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RNAExpression" sheetId="1" state="visible" r:id="rId2"/>
    <sheet name="marquage de quel que miR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59" uniqueCount="393">
  <si>
    <t xml:space="preserve">Infected </t>
  </si>
  <si>
    <t xml:space="preserve">Latex Beads</t>
  </si>
  <si>
    <r>
      <rPr>
        <b val="true"/>
        <sz val="10"/>
        <rFont val="Verdana"/>
        <family val="0"/>
      </rPr>
      <t xml:space="preserve">2</t>
    </r>
    <r>
      <rPr>
        <b val="true"/>
        <vertAlign val="superscript"/>
        <sz val="10"/>
        <rFont val="Cambria"/>
        <family val="1"/>
      </rPr>
      <t xml:space="preserve">-ΔΔ</t>
    </r>
    <r>
      <rPr>
        <b val="true"/>
        <vertAlign val="superscript"/>
        <sz val="10"/>
        <rFont val="Verdana"/>
        <family val="2"/>
      </rPr>
      <t xml:space="preserve">CT</t>
    </r>
    <r>
      <rPr>
        <b val="true"/>
        <sz val="10"/>
        <rFont val="Verdana"/>
        <family val="0"/>
      </rPr>
      <t xml:space="preserve">D1T3h</t>
    </r>
  </si>
  <si>
    <r>
      <rPr>
        <b val="true"/>
        <sz val="10"/>
        <rFont val="Verdana"/>
        <family val="0"/>
      </rPr>
      <t xml:space="preserve">2</t>
    </r>
    <r>
      <rPr>
        <b val="true"/>
        <vertAlign val="superscript"/>
        <sz val="10"/>
        <rFont val="Verdana"/>
        <family val="2"/>
      </rPr>
      <t xml:space="preserve">-ΔΔCT</t>
    </r>
    <r>
      <rPr>
        <b val="true"/>
        <sz val="10"/>
        <rFont val="Verdana"/>
        <family val="0"/>
      </rPr>
      <t xml:space="preserve">D2T3h</t>
    </r>
  </si>
  <si>
    <r>
      <rPr>
        <b val="true"/>
        <sz val="10"/>
        <rFont val="Verdana"/>
        <family val="0"/>
      </rPr>
      <t xml:space="preserve">2</t>
    </r>
    <r>
      <rPr>
        <b val="true"/>
        <vertAlign val="superscript"/>
        <sz val="10"/>
        <rFont val="Verdana"/>
        <family val="2"/>
      </rPr>
      <t xml:space="preserve">-ΔΔCT</t>
    </r>
    <r>
      <rPr>
        <b val="true"/>
        <sz val="10"/>
        <rFont val="Verdana"/>
        <family val="0"/>
      </rPr>
      <t xml:space="preserve">D3T3h</t>
    </r>
  </si>
  <si>
    <r>
      <rPr>
        <b val="true"/>
        <sz val="10"/>
        <rFont val="Verdana"/>
        <family val="0"/>
      </rPr>
      <t xml:space="preserve">2</t>
    </r>
    <r>
      <rPr>
        <b val="true"/>
        <vertAlign val="superscript"/>
        <sz val="10"/>
        <rFont val="Cambria"/>
        <family val="1"/>
      </rPr>
      <t xml:space="preserve">-ΔΔ</t>
    </r>
    <r>
      <rPr>
        <b val="true"/>
        <vertAlign val="superscript"/>
        <sz val="10"/>
        <rFont val="Verdana"/>
        <family val="2"/>
      </rPr>
      <t xml:space="preserve">CT</t>
    </r>
    <r>
      <rPr>
        <b val="true"/>
        <sz val="10"/>
        <rFont val="Verdana"/>
        <family val="0"/>
      </rPr>
      <t xml:space="preserve">D1T6H</t>
    </r>
  </si>
  <si>
    <r>
      <rPr>
        <b val="true"/>
        <sz val="10"/>
        <rFont val="Verdana"/>
        <family val="0"/>
      </rPr>
      <t xml:space="preserve">2</t>
    </r>
    <r>
      <rPr>
        <b val="true"/>
        <vertAlign val="superscript"/>
        <sz val="10"/>
        <rFont val="Verdana"/>
        <family val="2"/>
      </rPr>
      <t xml:space="preserve">-ΔΔCT</t>
    </r>
    <r>
      <rPr>
        <b val="true"/>
        <sz val="10"/>
        <rFont val="Verdana"/>
        <family val="0"/>
      </rPr>
      <t xml:space="preserve">D2T6h</t>
    </r>
  </si>
  <si>
    <r>
      <rPr>
        <b val="true"/>
        <sz val="10"/>
        <rFont val="Verdana"/>
        <family val="0"/>
      </rPr>
      <t xml:space="preserve">2</t>
    </r>
    <r>
      <rPr>
        <b val="true"/>
        <vertAlign val="superscript"/>
        <sz val="10"/>
        <rFont val="Verdana"/>
        <family val="2"/>
      </rPr>
      <t xml:space="preserve">-ΔΔCT</t>
    </r>
    <r>
      <rPr>
        <b val="true"/>
        <sz val="10"/>
        <rFont val="Verdana"/>
        <family val="0"/>
      </rPr>
      <t xml:space="preserve">D3T6h</t>
    </r>
  </si>
  <si>
    <r>
      <rPr>
        <b val="true"/>
        <sz val="10"/>
        <rFont val="Verdana"/>
        <family val="0"/>
      </rPr>
      <t xml:space="preserve">2</t>
    </r>
    <r>
      <rPr>
        <b val="true"/>
        <vertAlign val="superscript"/>
        <sz val="10"/>
        <rFont val="Cambria"/>
        <family val="1"/>
      </rPr>
      <t xml:space="preserve">-ΔΔ</t>
    </r>
    <r>
      <rPr>
        <b val="true"/>
        <vertAlign val="superscript"/>
        <sz val="10"/>
        <rFont val="Verdana"/>
        <family val="2"/>
      </rPr>
      <t xml:space="preserve">CT</t>
    </r>
    <r>
      <rPr>
        <b val="true"/>
        <sz val="10"/>
        <rFont val="Verdana"/>
        <family val="0"/>
      </rPr>
      <t xml:space="preserve">D1T6h</t>
    </r>
  </si>
  <si>
    <r>
      <rPr>
        <b val="true"/>
        <sz val="10"/>
        <rFont val="Verdana"/>
        <family val="0"/>
      </rPr>
      <t xml:space="preserve">2</t>
    </r>
    <r>
      <rPr>
        <b val="true"/>
        <vertAlign val="superscript"/>
        <sz val="10"/>
        <rFont val="Cambria"/>
        <family val="1"/>
      </rPr>
      <t xml:space="preserve">-ΔΔ</t>
    </r>
    <r>
      <rPr>
        <b val="true"/>
        <vertAlign val="superscript"/>
        <sz val="10"/>
        <rFont val="Verdana"/>
        <family val="2"/>
      </rPr>
      <t xml:space="preserve">CT</t>
    </r>
    <r>
      <rPr>
        <b val="true"/>
        <sz val="10"/>
        <rFont val="Verdana"/>
        <family val="0"/>
      </rPr>
      <t xml:space="preserve">D1T12H</t>
    </r>
  </si>
  <si>
    <r>
      <rPr>
        <b val="true"/>
        <sz val="10"/>
        <rFont val="Verdana"/>
        <family val="0"/>
      </rPr>
      <t xml:space="preserve">2</t>
    </r>
    <r>
      <rPr>
        <b val="true"/>
        <vertAlign val="superscript"/>
        <sz val="10"/>
        <rFont val="Verdana"/>
        <family val="2"/>
      </rPr>
      <t xml:space="preserve">-ΔΔCT</t>
    </r>
    <r>
      <rPr>
        <b val="true"/>
        <sz val="10"/>
        <rFont val="Verdana"/>
        <family val="0"/>
      </rPr>
      <t xml:space="preserve">D2T12h</t>
    </r>
  </si>
  <si>
    <r>
      <rPr>
        <b val="true"/>
        <sz val="10"/>
        <rFont val="Verdana"/>
        <family val="0"/>
      </rPr>
      <t xml:space="preserve">2</t>
    </r>
    <r>
      <rPr>
        <b val="true"/>
        <vertAlign val="superscript"/>
        <sz val="10"/>
        <rFont val="Verdana"/>
        <family val="2"/>
      </rPr>
      <t xml:space="preserve">-ΔΔCT</t>
    </r>
    <r>
      <rPr>
        <b val="true"/>
        <sz val="10"/>
        <rFont val="Verdana"/>
        <family val="0"/>
      </rPr>
      <t xml:space="preserve">D3T12h</t>
    </r>
  </si>
  <si>
    <r>
      <rPr>
        <b val="true"/>
        <sz val="10"/>
        <rFont val="Verdana"/>
        <family val="0"/>
      </rPr>
      <t xml:space="preserve">2</t>
    </r>
    <r>
      <rPr>
        <b val="true"/>
        <vertAlign val="superscript"/>
        <sz val="10"/>
        <rFont val="Cambria"/>
        <family val="1"/>
      </rPr>
      <t xml:space="preserve">-ΔΔ</t>
    </r>
    <r>
      <rPr>
        <b val="true"/>
        <vertAlign val="superscript"/>
        <sz val="10"/>
        <rFont val="Verdana"/>
        <family val="2"/>
      </rPr>
      <t xml:space="preserve">CT</t>
    </r>
    <r>
      <rPr>
        <b val="true"/>
        <sz val="10"/>
        <rFont val="Verdana"/>
        <family val="0"/>
      </rPr>
      <t xml:space="preserve">D1T24H</t>
    </r>
  </si>
  <si>
    <r>
      <rPr>
        <b val="true"/>
        <sz val="10"/>
        <rFont val="Verdana"/>
        <family val="0"/>
      </rPr>
      <t xml:space="preserve">2</t>
    </r>
    <r>
      <rPr>
        <b val="true"/>
        <vertAlign val="superscript"/>
        <sz val="10"/>
        <rFont val="Verdana"/>
        <family val="2"/>
      </rPr>
      <t xml:space="preserve">-ΔΔCT</t>
    </r>
    <r>
      <rPr>
        <b val="true"/>
        <sz val="10"/>
        <rFont val="Verdana"/>
        <family val="0"/>
      </rPr>
      <t xml:space="preserve">D2T24h</t>
    </r>
  </si>
  <si>
    <r>
      <rPr>
        <b val="true"/>
        <sz val="10"/>
        <rFont val="Verdana"/>
        <family val="0"/>
      </rPr>
      <t xml:space="preserve">2</t>
    </r>
    <r>
      <rPr>
        <b val="true"/>
        <vertAlign val="superscript"/>
        <sz val="10"/>
        <rFont val="Verdana"/>
        <family val="2"/>
      </rPr>
      <t xml:space="preserve">-ΔΔCT</t>
    </r>
    <r>
      <rPr>
        <b val="true"/>
        <sz val="10"/>
        <rFont val="Verdana"/>
        <family val="0"/>
      </rPr>
      <t xml:space="preserve">D3T24h</t>
    </r>
  </si>
  <si>
    <t xml:space="preserve">hsa-let-7a-4373169</t>
  </si>
  <si>
    <t xml:space="preserve">hsa-let-7b-4373168</t>
  </si>
  <si>
    <t xml:space="preserve">hsa-let-7c-4373167</t>
  </si>
  <si>
    <t xml:space="preserve">hsa-let-7d-4373166</t>
  </si>
  <si>
    <t xml:space="preserve">hsa-let-7e-4373165</t>
  </si>
  <si>
    <t xml:space="preserve">hsa-let-7f-4373164</t>
  </si>
  <si>
    <t xml:space="preserve">hsa-let-7g-4373163</t>
  </si>
  <si>
    <t xml:space="preserve">hsa-miR-1-4373161</t>
  </si>
  <si>
    <t xml:space="preserve">ND</t>
  </si>
  <si>
    <t xml:space="preserve">hsa-miR-7-4373014</t>
  </si>
  <si>
    <t xml:space="preserve">hsa-miR-9-4373285</t>
  </si>
  <si>
    <t xml:space="preserve">hsa-miR-9-4378074</t>
  </si>
  <si>
    <t xml:space="preserve">hsa-miR-10a-4373153</t>
  </si>
  <si>
    <t xml:space="preserve">hsa-miR-10b-4373152</t>
  </si>
  <si>
    <t xml:space="preserve">hsa-miR-15a-4373123</t>
  </si>
  <si>
    <t xml:space="preserve">hsa-miR-15b-4373122</t>
  </si>
  <si>
    <t xml:space="preserve">hsa-miR-16-4373121</t>
  </si>
  <si>
    <t xml:space="preserve">hsa-miR-17-3p-4373120</t>
  </si>
  <si>
    <t xml:space="preserve">hsa-miR-17-5p-4373119</t>
  </si>
  <si>
    <t xml:space="preserve">hsa-miR-18a-4373118</t>
  </si>
  <si>
    <t xml:space="preserve">hsa-miR-18b-4373184</t>
  </si>
  <si>
    <t xml:space="preserve">hsa-miR-19a-4373099</t>
  </si>
  <si>
    <t xml:space="preserve">hsa-miR-19b-4373098</t>
  </si>
  <si>
    <t xml:space="preserve">hsa-miR-20a-4373286</t>
  </si>
  <si>
    <t xml:space="preserve">hsa-miR-20b-4373263</t>
  </si>
  <si>
    <t xml:space="preserve">hsa-miR-21-4373090</t>
  </si>
  <si>
    <t xml:space="preserve">hsa-miR-22-4373079</t>
  </si>
  <si>
    <t xml:space="preserve">hsa-miR-23a-4373074</t>
  </si>
  <si>
    <t xml:space="preserve">hsa-miR-23b-4373073</t>
  </si>
  <si>
    <t xml:space="preserve">hsa-miR-24-4373072</t>
  </si>
  <si>
    <t xml:space="preserve">hsa-miR-25-4373071</t>
  </si>
  <si>
    <t xml:space="preserve">hsa-miR-26a-4373070</t>
  </si>
  <si>
    <t xml:space="preserve">hsa-miR-26b-4373069</t>
  </si>
  <si>
    <t xml:space="preserve">hsa-miR-27a-4373287</t>
  </si>
  <si>
    <t xml:space="preserve">hsa-miR-27b-4373068</t>
  </si>
  <si>
    <t xml:space="preserve">hsa-miR-28-4373067</t>
  </si>
  <si>
    <t xml:space="preserve">hsa-miR-29a-4373065</t>
  </si>
  <si>
    <t xml:space="preserve">hsa-miR-29c-4373289</t>
  </si>
  <si>
    <t xml:space="preserve">hsa-miR-33-4373048</t>
  </si>
  <si>
    <t xml:space="preserve">hsa-miR-30a-3p-4373062</t>
  </si>
  <si>
    <t xml:space="preserve">hsa-miR-30a-5p-4373061</t>
  </si>
  <si>
    <t xml:space="preserve">hsa-miR-30b-4373290</t>
  </si>
  <si>
    <t xml:space="preserve">hsa-miR-30c-4373060</t>
  </si>
  <si>
    <t xml:space="preserve">hsa-miR-30d-4373059</t>
  </si>
  <si>
    <t xml:space="preserve">hsa-miR-30e-3p-4373057</t>
  </si>
  <si>
    <t xml:space="preserve">hsa-miR-30e-5p-4373058</t>
  </si>
  <si>
    <t xml:space="preserve">hsa-miR-31-4373190</t>
  </si>
  <si>
    <t xml:space="preserve">hsa-miR-32-4373056</t>
  </si>
  <si>
    <t xml:space="preserve">hsa-miR-34a-4373278</t>
  </si>
  <si>
    <t xml:space="preserve">hsa-miR-34b-4373037</t>
  </si>
  <si>
    <t xml:space="preserve">hsa-miR-34c-4373036</t>
  </si>
  <si>
    <t xml:space="preserve">hsa-miR-92-4373013</t>
  </si>
  <si>
    <t xml:space="preserve">hsa-miR-93-4373012</t>
  </si>
  <si>
    <t xml:space="preserve">hsa-miR-95-4373011</t>
  </si>
  <si>
    <t xml:space="preserve">hsa-miR-96-4373010</t>
  </si>
  <si>
    <t xml:space="preserve">hsa-miR-98-4373009</t>
  </si>
  <si>
    <t xml:space="preserve">hsa-miR-99a-4373008</t>
  </si>
  <si>
    <t xml:space="preserve">hsa-miR-99b-4373007</t>
  </si>
  <si>
    <t xml:space="preserve">hsa-miR-100-4373160</t>
  </si>
  <si>
    <t xml:space="preserve">hsa-miR-101-4373159</t>
  </si>
  <si>
    <t xml:space="preserve">hsa-miR-103-4373158</t>
  </si>
  <si>
    <t xml:space="preserve">hsa-miR-105-4373157</t>
  </si>
  <si>
    <t xml:space="preserve">hsa-miR-106b-4373155</t>
  </si>
  <si>
    <t xml:space="preserve">hsa-miR-107-4373154</t>
  </si>
  <si>
    <t xml:space="preserve">hsa-miR-122a-4373151</t>
  </si>
  <si>
    <t xml:space="preserve">hsa-miR-124a-4373150</t>
  </si>
  <si>
    <t xml:space="preserve">hsa-miR-125a-4373149</t>
  </si>
  <si>
    <t xml:space="preserve">hsa-miR-125b-4373148</t>
  </si>
  <si>
    <t xml:space="preserve">hsa-miR-126-4373269</t>
  </si>
  <si>
    <t xml:space="preserve">hsa-miR-126-4378064</t>
  </si>
  <si>
    <t xml:space="preserve">hsa-miR-127-4373147</t>
  </si>
  <si>
    <t xml:space="preserve">hsa-miR-128b-4373170</t>
  </si>
  <si>
    <t xml:space="preserve">hsa-miR-129-4373171</t>
  </si>
  <si>
    <t xml:space="preserve">hsa-miR-130a-4373145</t>
  </si>
  <si>
    <t xml:space="preserve">hsa-miR-130b-4373144</t>
  </si>
  <si>
    <t xml:space="preserve">hsa-miR-132-4373143</t>
  </si>
  <si>
    <t xml:space="preserve">hsa-miR-133a-4373142</t>
  </si>
  <si>
    <t xml:space="preserve">hsa-miR-133b-4373172</t>
  </si>
  <si>
    <t xml:space="preserve">hsa-miR-134-4373141</t>
  </si>
  <si>
    <t xml:space="preserve">hsa-miR-135a-4373140</t>
  </si>
  <si>
    <t xml:space="preserve">hsa-miR-135b-4373139</t>
  </si>
  <si>
    <t xml:space="preserve">hsa-miR-137-4373174</t>
  </si>
  <si>
    <t xml:space="preserve">hsa-miR-139-4373176</t>
  </si>
  <si>
    <t xml:space="preserve">hsa-miR-140-4373138</t>
  </si>
  <si>
    <t xml:space="preserve">hsa-miR-141-4373137</t>
  </si>
  <si>
    <t xml:space="preserve">hsa-miR-142-3p-4373136</t>
  </si>
  <si>
    <t xml:space="preserve">hsa-miR-142-5p-4373135</t>
  </si>
  <si>
    <t xml:space="preserve">hsa-miR-143-4373134</t>
  </si>
  <si>
    <t xml:space="preserve">hsa-miR-145-4373133</t>
  </si>
  <si>
    <t xml:space="preserve">hsa-miR-146a-4373132</t>
  </si>
  <si>
    <t xml:space="preserve">hsa-miR-146b-4373178</t>
  </si>
  <si>
    <t xml:space="preserve">hsa-miR-147-4373131</t>
  </si>
  <si>
    <t xml:space="preserve">hsa-miR-148a-4373130</t>
  </si>
  <si>
    <t xml:space="preserve">hsa-miR-148b-4373129</t>
  </si>
  <si>
    <t xml:space="preserve">hsa-miR-149-4373128</t>
  </si>
  <si>
    <t xml:space="preserve">hsa-miR-151-4373179</t>
  </si>
  <si>
    <t xml:space="preserve">hsa-miR-152-4373126</t>
  </si>
  <si>
    <t xml:space="preserve">hsa-miR-153-4373125</t>
  </si>
  <si>
    <t xml:space="preserve">hsa-miR-155-4373124</t>
  </si>
  <si>
    <t xml:space="preserve">hsa-miR-181b-4373116</t>
  </si>
  <si>
    <t xml:space="preserve">hsa-miR-181c-4373115</t>
  </si>
  <si>
    <t xml:space="preserve">hsa-miR-181d-4373180</t>
  </si>
  <si>
    <t xml:space="preserve">hsa-miR-182-4373271</t>
  </si>
  <si>
    <t xml:space="preserve">hsa-miR-182-4378066</t>
  </si>
  <si>
    <t xml:space="preserve">hsa-miR-183-4373114</t>
  </si>
  <si>
    <t xml:space="preserve">hsa-miR-184-4373113</t>
  </si>
  <si>
    <t xml:space="preserve">hsa-miR-185-4373181</t>
  </si>
  <si>
    <t xml:space="preserve">hsa-miR-186-4373112</t>
  </si>
  <si>
    <t xml:space="preserve">hsa-miR-187-4373111</t>
  </si>
  <si>
    <t xml:space="preserve">hsa-miR-189-4378067</t>
  </si>
  <si>
    <t xml:space="preserve">hsa-miR-190-4373110</t>
  </si>
  <si>
    <t xml:space="preserve">hsa-miR-191-4373109</t>
  </si>
  <si>
    <t xml:space="preserve">hsa-miR-192-4373108</t>
  </si>
  <si>
    <t xml:space="preserve">hsa-miR-193a-4373107</t>
  </si>
  <si>
    <t xml:space="preserve">hsa-miR-193b-4373185</t>
  </si>
  <si>
    <t xml:space="preserve">hsa-miR-194-4373106</t>
  </si>
  <si>
    <t xml:space="preserve">hsa-miR-195-4373105</t>
  </si>
  <si>
    <t xml:space="preserve">hsa-miR-196a-4373104</t>
  </si>
  <si>
    <t xml:space="preserve">hsa-miR-196b-4373103</t>
  </si>
  <si>
    <t xml:space="preserve">hsa-miR-197-4373102</t>
  </si>
  <si>
    <t xml:space="preserve">hsa-miR-198-4373101</t>
  </si>
  <si>
    <t xml:space="preserve">hsa-miR-199a-4373272</t>
  </si>
  <si>
    <t xml:space="preserve">hsa-miR-199a-4378068</t>
  </si>
  <si>
    <t xml:space="preserve">hsa-miR-199b-4373100</t>
  </si>
  <si>
    <t xml:space="preserve">hsa-miR-200a-4373273</t>
  </si>
  <si>
    <t xml:space="preserve">hsa-miR-200a-4378069</t>
  </si>
  <si>
    <t xml:space="preserve">hsa-miR-200b-4381028</t>
  </si>
  <si>
    <t xml:space="preserve">hsa-miR-200c-4373096</t>
  </si>
  <si>
    <t xml:space="preserve">hsa-miR-202-4373274</t>
  </si>
  <si>
    <t xml:space="preserve">hsa-miR-202-4378075</t>
  </si>
  <si>
    <t xml:space="preserve">hsa-miR-203-4373095</t>
  </si>
  <si>
    <t xml:space="preserve">hsa-miR-204-4373094</t>
  </si>
  <si>
    <t xml:space="preserve">hsa-miR-205-4373093</t>
  </si>
  <si>
    <t xml:space="preserve">hsa-miR-206-4373092</t>
  </si>
  <si>
    <t xml:space="preserve">hsa-miR-208-4373091</t>
  </si>
  <si>
    <t xml:space="preserve">hsa-miR-210-4373089</t>
  </si>
  <si>
    <t xml:space="preserve">hsa-miR-211-4373088</t>
  </si>
  <si>
    <t xml:space="preserve">hsa-miR-213-4373086</t>
  </si>
  <si>
    <t xml:space="preserve">hsa-miR-214-4373085</t>
  </si>
  <si>
    <t xml:space="preserve">hsa-miR-215-4373084</t>
  </si>
  <si>
    <t xml:space="preserve">hsa-miR-216-4373083</t>
  </si>
  <si>
    <t xml:space="preserve">hsa-miR-217-4373082</t>
  </si>
  <si>
    <t xml:space="preserve">hsa-miR-218-4373081</t>
  </si>
  <si>
    <t xml:space="preserve">hsa-miR-219-4373080</t>
  </si>
  <si>
    <t xml:space="preserve">hsa-miR-220-4373078</t>
  </si>
  <si>
    <t xml:space="preserve">hsa-miR-221-4373077</t>
  </si>
  <si>
    <t xml:space="preserve">hsa-miR-222-4373076</t>
  </si>
  <si>
    <t xml:space="preserve">hsa-miR-223-4373075</t>
  </si>
  <si>
    <t xml:space="preserve">hsa-miR-224-4373187</t>
  </si>
  <si>
    <t xml:space="preserve">hsa-miR-296-4373066</t>
  </si>
  <si>
    <t xml:space="preserve">hsa-miR-299-3p-4373189</t>
  </si>
  <si>
    <t xml:space="preserve">hsa-miR-299-5p-4373188</t>
  </si>
  <si>
    <t xml:space="preserve">hsa-miR-301-4373064</t>
  </si>
  <si>
    <t xml:space="preserve">hsa-miR-302a-4373275</t>
  </si>
  <si>
    <t xml:space="preserve">hsa-miR-302a-4378070</t>
  </si>
  <si>
    <t xml:space="preserve">hsa-miR-302b-4373276</t>
  </si>
  <si>
    <t xml:space="preserve">hsa-miR-302b-4378071</t>
  </si>
  <si>
    <t xml:space="preserve">hsa-miR-302c-4373277</t>
  </si>
  <si>
    <t xml:space="preserve">hsa-miR-302c-4378072</t>
  </si>
  <si>
    <t xml:space="preserve">hsa-miR-302d-4373063</t>
  </si>
  <si>
    <t xml:space="preserve">hsa-miR-320-4373055</t>
  </si>
  <si>
    <t xml:space="preserve">hsa-miR-323-4373054</t>
  </si>
  <si>
    <t xml:space="preserve">hsa-miR-324-3p-4373053</t>
  </si>
  <si>
    <t xml:space="preserve">hsa-miR-324-5p-4373052</t>
  </si>
  <si>
    <t xml:space="preserve">hsa-miR-325-4373051</t>
  </si>
  <si>
    <t xml:space="preserve">hsa-miR-326-4373050</t>
  </si>
  <si>
    <t xml:space="preserve">hsa-miR-328-4373049</t>
  </si>
  <si>
    <t xml:space="preserve">hsa-miR-329-4373191</t>
  </si>
  <si>
    <t xml:space="preserve">hsa-miR-330-4373047</t>
  </si>
  <si>
    <t xml:space="preserve">hsa-miR-331-4373046</t>
  </si>
  <si>
    <t xml:space="preserve">hsa-miR-335-4373045</t>
  </si>
  <si>
    <t xml:space="preserve">hsa-miR-337-4373044</t>
  </si>
  <si>
    <t xml:space="preserve">hsa-miR-338-4373043</t>
  </si>
  <si>
    <t xml:space="preserve">hsa-miR-339-4373042</t>
  </si>
  <si>
    <t xml:space="preserve">hsa-miR-340-4373041</t>
  </si>
  <si>
    <t xml:space="preserve">hsa-miR-342-4373040</t>
  </si>
  <si>
    <t xml:space="preserve">hsa-miR-345-4373039</t>
  </si>
  <si>
    <t xml:space="preserve">hsa-miR-361-4373035</t>
  </si>
  <si>
    <t xml:space="preserve">hsa-miR-362-4378092</t>
  </si>
  <si>
    <t xml:space="preserve">hsa-miR-363-4380917</t>
  </si>
  <si>
    <t xml:space="preserve">hsa-miR-365-4373194</t>
  </si>
  <si>
    <t xml:space="preserve">hsa-miR-367-4373034</t>
  </si>
  <si>
    <t xml:space="preserve">hsa-miR-368-4373033</t>
  </si>
  <si>
    <t xml:space="preserve">hsa-miR-369-3p-4373032</t>
  </si>
  <si>
    <t xml:space="preserve">hsa-miR-369-5p-4373195</t>
  </si>
  <si>
    <t xml:space="preserve">hsa-miR-371-4373030</t>
  </si>
  <si>
    <t xml:space="preserve">hsa-miR-372-4373029</t>
  </si>
  <si>
    <t xml:space="preserve">hsa-miR-373-4373279</t>
  </si>
  <si>
    <t xml:space="preserve">hsa-miR-373-4378073</t>
  </si>
  <si>
    <t xml:space="preserve">hsa-miR-374-4373028</t>
  </si>
  <si>
    <t xml:space="preserve">hsa-miR-375-4373027</t>
  </si>
  <si>
    <t xml:space="preserve">hsa-miR-376a-4373026</t>
  </si>
  <si>
    <t xml:space="preserve">hsa-miR-376a-4378104</t>
  </si>
  <si>
    <t xml:space="preserve">hsa-miR-376b-4373196</t>
  </si>
  <si>
    <t xml:space="preserve">hsa-miR-378-4373024</t>
  </si>
  <si>
    <t xml:space="preserve">hsa-miR-379-4373023</t>
  </si>
  <si>
    <t xml:space="preserve">hsa-miR-380-3p-4373022</t>
  </si>
  <si>
    <t xml:space="preserve">hsa-miR-380-5p-4373021</t>
  </si>
  <si>
    <t xml:space="preserve">hsa-miR-381-4373020</t>
  </si>
  <si>
    <t xml:space="preserve">hsa-miR-382-4373019</t>
  </si>
  <si>
    <t xml:space="preserve">hsa-miR-383-4373018</t>
  </si>
  <si>
    <t xml:space="preserve">hsa-miR-409-5p-4373197</t>
  </si>
  <si>
    <t xml:space="preserve">hsa-miR-410-4378093</t>
  </si>
  <si>
    <t xml:space="preserve">hsa-miR-411-4381013</t>
  </si>
  <si>
    <t xml:space="preserve">hsa-miR-412-4373199</t>
  </si>
  <si>
    <t xml:space="preserve">hsa-miR-422a-4373200</t>
  </si>
  <si>
    <t xml:space="preserve">hsa-miR-422b-4373016</t>
  </si>
  <si>
    <t xml:space="preserve">hsa-miR-423-4373015</t>
  </si>
  <si>
    <t xml:space="preserve">hsa-miR-424-4373201</t>
  </si>
  <si>
    <t xml:space="preserve">hsa-miR-425-4373202</t>
  </si>
  <si>
    <t xml:space="preserve">hsa-miR-425-5p-4380926</t>
  </si>
  <si>
    <t xml:space="preserve">hsa-miR-429-4373203</t>
  </si>
  <si>
    <t xml:space="preserve">hsa-miR-432-4373280</t>
  </si>
  <si>
    <t xml:space="preserve">hsa-miR-432-4378076</t>
  </si>
  <si>
    <t xml:space="preserve">hsa-miR-433-4373205</t>
  </si>
  <si>
    <t xml:space="preserve">hsa-miR-448-4373206</t>
  </si>
  <si>
    <t xml:space="preserve">hsa-miR-449-4373207</t>
  </si>
  <si>
    <t xml:space="preserve">hsa-miR-449b-4381011</t>
  </si>
  <si>
    <t xml:space="preserve">hsa-miR-450-4373208</t>
  </si>
  <si>
    <t xml:space="preserve">hsa-miR-451-4373209</t>
  </si>
  <si>
    <t xml:space="preserve">hsa-miR-452-4373281</t>
  </si>
  <si>
    <t xml:space="preserve">hsa-miR-452-4378077</t>
  </si>
  <si>
    <t xml:space="preserve">hsa-miR-453-4373210</t>
  </si>
  <si>
    <t xml:space="preserve">hsa-miR-484-4381032</t>
  </si>
  <si>
    <t xml:space="preserve">hsa-miR-485-3p-4378095</t>
  </si>
  <si>
    <t xml:space="preserve">hsa-miR-485-5p-4373212</t>
  </si>
  <si>
    <t xml:space="preserve">hsa-miR-486-4378096</t>
  </si>
  <si>
    <t xml:space="preserve">hsa-miR-487b-4378102</t>
  </si>
  <si>
    <t xml:space="preserve">hsa-miR-488-4373213</t>
  </si>
  <si>
    <t xml:space="preserve">hsa-miR-489-4373214</t>
  </si>
  <si>
    <t xml:space="preserve">hsa-miR-490-4373215</t>
  </si>
  <si>
    <t xml:space="preserve">hsa-miR-491-4373216</t>
  </si>
  <si>
    <t xml:space="preserve">hsa-miR-492-4373217</t>
  </si>
  <si>
    <t xml:space="preserve">hsa-miR-493-4373218</t>
  </si>
  <si>
    <t xml:space="preserve">hsa-miR-494-4373219</t>
  </si>
  <si>
    <t xml:space="preserve">hsa-miR-496-4373221</t>
  </si>
  <si>
    <t xml:space="preserve">hsa-miR-497-4373222</t>
  </si>
  <si>
    <t xml:space="preserve">hsa-miR-500-4373225</t>
  </si>
  <si>
    <t xml:space="preserve">hsa-miR-501-4373226</t>
  </si>
  <si>
    <t xml:space="preserve">hsa-miR-502-4373227</t>
  </si>
  <si>
    <t xml:space="preserve">hsa-miR-503-4373228</t>
  </si>
  <si>
    <t xml:space="preserve">hsa-miR-504-4373229</t>
  </si>
  <si>
    <t xml:space="preserve">hsa-miR-505-4373230</t>
  </si>
  <si>
    <t xml:space="preserve">hsa-miR-506-4373231</t>
  </si>
  <si>
    <t xml:space="preserve">hsa-miR-507-4373232</t>
  </si>
  <si>
    <t xml:space="preserve">hsa-miR-508-4373233</t>
  </si>
  <si>
    <t xml:space="preserve">hsa-miR-509-4373234</t>
  </si>
  <si>
    <t xml:space="preserve">hsa-miR-510-4373235</t>
  </si>
  <si>
    <t xml:space="preserve">hsa-miR-511-4373236</t>
  </si>
  <si>
    <t xml:space="preserve">hsa-miR-512-3p-4381034</t>
  </si>
  <si>
    <t xml:space="preserve">hsa-miR-512-5p-4373238</t>
  </si>
  <si>
    <t xml:space="preserve">hsa-miR-513-4373239</t>
  </si>
  <si>
    <t xml:space="preserve">hsa-miR-514-4373240</t>
  </si>
  <si>
    <t xml:space="preserve">hsa-miR-515-3p-4373241</t>
  </si>
  <si>
    <t xml:space="preserve">hsa-miR-515-5p-4373242</t>
  </si>
  <si>
    <t xml:space="preserve">hsa-miR-516-5p-4378099</t>
  </si>
  <si>
    <t xml:space="preserve">hsa-miR-517-4378078</t>
  </si>
  <si>
    <t xml:space="preserve">hsa-miR-517a-4373243</t>
  </si>
  <si>
    <t xml:space="preserve">hsa-miR-517b-4373244</t>
  </si>
  <si>
    <t xml:space="preserve">hsa-miR-517c-4373264</t>
  </si>
  <si>
    <t xml:space="preserve">hsa-miR-518a-4373186</t>
  </si>
  <si>
    <t xml:space="preserve">hsa-miR-518b-4373246</t>
  </si>
  <si>
    <t xml:space="preserve">hsa-miR-518c-4373247</t>
  </si>
  <si>
    <t xml:space="preserve">hsa-miR-518c-4378082</t>
  </si>
  <si>
    <t xml:space="preserve">hsa-miR-518d-4373248</t>
  </si>
  <si>
    <t xml:space="preserve">hsa-miR-518e-4373265</t>
  </si>
  <si>
    <t xml:space="preserve">hsa-miR-518f-4378083</t>
  </si>
  <si>
    <t xml:space="preserve">hsa-miR-519b-4373250</t>
  </si>
  <si>
    <t xml:space="preserve">hsa-miR-519c-4373251</t>
  </si>
  <si>
    <t xml:space="preserve">hsa-miR-519d-4373266</t>
  </si>
  <si>
    <t xml:space="preserve">hsa-miR-519e-4373267</t>
  </si>
  <si>
    <t xml:space="preserve">hsa-miR-520a-4373268</t>
  </si>
  <si>
    <t xml:space="preserve">hsa-miR-520b-4373252</t>
  </si>
  <si>
    <t xml:space="preserve">hsa-miR-520c-4373253</t>
  </si>
  <si>
    <t xml:space="preserve">hsa-miR-520d-4373254</t>
  </si>
  <si>
    <t xml:space="preserve">hsa-miR-520e-4373255</t>
  </si>
  <si>
    <t xml:space="preserve">hsa-miR-520f-4373256</t>
  </si>
  <si>
    <t xml:space="preserve">hsa-miR-520g-4373257</t>
  </si>
  <si>
    <t xml:space="preserve">hsa-miR-520h-4373258</t>
  </si>
  <si>
    <t xml:space="preserve">hsa-miR-521-4373259</t>
  </si>
  <si>
    <t xml:space="preserve">hsa-miR-522-4373245</t>
  </si>
  <si>
    <t xml:space="preserve">hsa-miR-523-4373260</t>
  </si>
  <si>
    <t xml:space="preserve">hsa-miR-524-4378087</t>
  </si>
  <si>
    <t xml:space="preserve">hsa-miR-526b-4378080</t>
  </si>
  <si>
    <t xml:space="preserve">hsa-miR-532-4380928</t>
  </si>
  <si>
    <t xml:space="preserve">hsa-miR-542-5p-4378105</t>
  </si>
  <si>
    <t xml:space="preserve">hsa-miR-544-4380919</t>
  </si>
  <si>
    <t xml:space="preserve">hsa-miR-545-4380918</t>
  </si>
  <si>
    <t xml:space="preserve">hsa-miR-548a-4380948</t>
  </si>
  <si>
    <t xml:space="preserve">hsa-miR-548b-4380951</t>
  </si>
  <si>
    <t xml:space="preserve">hsa-miR-548c-4380993</t>
  </si>
  <si>
    <t xml:space="preserve">hsa-miR-548d-4381008</t>
  </si>
  <si>
    <t xml:space="preserve">hsa-miR-549-4380921</t>
  </si>
  <si>
    <t xml:space="preserve">hsa-miR-550-4380954</t>
  </si>
  <si>
    <t xml:space="preserve">hsa-miR-551a-4380929</t>
  </si>
  <si>
    <t xml:space="preserve">hsa-miR-551b-4380945</t>
  </si>
  <si>
    <t xml:space="preserve">hsa-miR-552-4380930</t>
  </si>
  <si>
    <t xml:space="preserve">hsa-miR-553-4380931</t>
  </si>
  <si>
    <t xml:space="preserve">hsa-miR-554-4380932</t>
  </si>
  <si>
    <t xml:space="preserve">hsa-miR-555-4380933</t>
  </si>
  <si>
    <t xml:space="preserve">hsa-miR-556-4380934</t>
  </si>
  <si>
    <t xml:space="preserve">hsa-miR-558-4380936</t>
  </si>
  <si>
    <t xml:space="preserve">hsa-miR-562-4380939</t>
  </si>
  <si>
    <t xml:space="preserve">hsa-miR-563-4380940</t>
  </si>
  <si>
    <t xml:space="preserve">hsa-miR-564-4380941</t>
  </si>
  <si>
    <t xml:space="preserve">hsa-miR-565-4380942</t>
  </si>
  <si>
    <t xml:space="preserve">hsa-miR-566-4380943</t>
  </si>
  <si>
    <t xml:space="preserve">hsa-miR-569-4380946</t>
  </si>
  <si>
    <t xml:space="preserve">hsa-miR-570-4380947</t>
  </si>
  <si>
    <t xml:space="preserve">hsa-miR-572-4381017</t>
  </si>
  <si>
    <t xml:space="preserve">hsa-miR-575-4381020</t>
  </si>
  <si>
    <t xml:space="preserve">hsa-miR-576-4381021</t>
  </si>
  <si>
    <t xml:space="preserve">hsa-miR-578-4381022</t>
  </si>
  <si>
    <t xml:space="preserve">hsa-miR-579-4381023</t>
  </si>
  <si>
    <t xml:space="preserve">hsa-miR-580-4381024</t>
  </si>
  <si>
    <t xml:space="preserve">hsa-miR-585-4381027</t>
  </si>
  <si>
    <t xml:space="preserve">hsa-miR-586-4380949</t>
  </si>
  <si>
    <t xml:space="preserve">hsa-miR-587-4380950</t>
  </si>
  <si>
    <t xml:space="preserve">hsa-miR-588-4380952</t>
  </si>
  <si>
    <t xml:space="preserve">hsa-miR-589-4380953</t>
  </si>
  <si>
    <t xml:space="preserve">hsa-miR-591-4380955</t>
  </si>
  <si>
    <t xml:space="preserve">hsa-miR-593-4380957</t>
  </si>
  <si>
    <t xml:space="preserve">hsa-miR-594-4380958</t>
  </si>
  <si>
    <t xml:space="preserve">hsa-miR-596-4380959</t>
  </si>
  <si>
    <t xml:space="preserve">hsa-miR-597-4380960</t>
  </si>
  <si>
    <t xml:space="preserve">hsa-miR-599-4380962</t>
  </si>
  <si>
    <t xml:space="preserve">hsa-miR-600-4380963</t>
  </si>
  <si>
    <t xml:space="preserve">hsa-miR-601-4380965</t>
  </si>
  <si>
    <t xml:space="preserve">hsa-miR-603-4380972</t>
  </si>
  <si>
    <t xml:space="preserve">hsa-miR-606-4380974</t>
  </si>
  <si>
    <t xml:space="preserve">hsa-miR-607-4380975</t>
  </si>
  <si>
    <t xml:space="preserve">hsa-miR-608-4380976</t>
  </si>
  <si>
    <t xml:space="preserve">hsa-miR-609-4380978</t>
  </si>
  <si>
    <t xml:space="preserve">hsa-miR-613-4380989</t>
  </si>
  <si>
    <t xml:space="preserve">hsa-miR-614-4380990</t>
  </si>
  <si>
    <t xml:space="preserve">hsa-miR-615-4380991</t>
  </si>
  <si>
    <t xml:space="preserve">hsa-miR-616-4380992</t>
  </si>
  <si>
    <t xml:space="preserve">hsa-miR-617-4380994</t>
  </si>
  <si>
    <t xml:space="preserve">hsa-miR-618-4380996</t>
  </si>
  <si>
    <t xml:space="preserve">hsa-miR-622-4380961</t>
  </si>
  <si>
    <t xml:space="preserve">hsa-miR-624-4380964</t>
  </si>
  <si>
    <t xml:space="preserve">hsa-miR-626-4380966</t>
  </si>
  <si>
    <t xml:space="preserve">hsa-miR-627-4380967</t>
  </si>
  <si>
    <t xml:space="preserve">hsa-miR-629-4380969</t>
  </si>
  <si>
    <t xml:space="preserve">hsa-miR-630-4380970</t>
  </si>
  <si>
    <t xml:space="preserve">hsa-miR-631-4380971</t>
  </si>
  <si>
    <t xml:space="preserve">hsa-miR-633-4380979</t>
  </si>
  <si>
    <t xml:space="preserve">hsa-miR-639-4380987</t>
  </si>
  <si>
    <t xml:space="preserve">hsa-miR-642-4380995</t>
  </si>
  <si>
    <t xml:space="preserve">hsa-miR-644-4380999</t>
  </si>
  <si>
    <t xml:space="preserve">hsa-miR-645-4381000</t>
  </si>
  <si>
    <t xml:space="preserve">hsa-miR-646-4381002</t>
  </si>
  <si>
    <t xml:space="preserve">hsa-miR-647-4381003</t>
  </si>
  <si>
    <t xml:space="preserve">hsa-miR-649-4381005</t>
  </si>
  <si>
    <t xml:space="preserve">hsa-miR-650-4381006</t>
  </si>
  <si>
    <t xml:space="preserve">hsa-miR-651-4381007</t>
  </si>
  <si>
    <t xml:space="preserve">hsa-miR-652-4380927</t>
  </si>
  <si>
    <t xml:space="preserve">hsa-miR-653-4381012</t>
  </si>
  <si>
    <t xml:space="preserve">hsa-miR-654-4381014</t>
  </si>
  <si>
    <t xml:space="preserve">hsa-miR-656-4380920</t>
  </si>
  <si>
    <t xml:space="preserve">hsa-miR-657-4380922</t>
  </si>
  <si>
    <t xml:space="preserve">hsa-miR-658-4380923</t>
  </si>
  <si>
    <t xml:space="preserve">hsa-miR-659-4380924</t>
  </si>
  <si>
    <t xml:space="preserve">hsa-miR-660-4380925</t>
  </si>
  <si>
    <t xml:space="preserve">hsa-miR-661-4381009</t>
  </si>
  <si>
    <t xml:space="preserve">hsa-miR-662-4381010</t>
  </si>
  <si>
    <t xml:space="preserve">nomenclature PCR array</t>
  </si>
  <si>
    <t xml:space="preserve">Nomenclature plaque microfluidique </t>
  </si>
  <si>
    <t xml:space="preserve">D3LX3H</t>
  </si>
  <si>
    <t xml:space="preserve">D3LX6H</t>
  </si>
  <si>
    <t xml:space="preserve">hsa-miR-103a-3p</t>
  </si>
  <si>
    <t xml:space="preserve">hsa-miR-122-5p</t>
  </si>
  <si>
    <t xml:space="preserve">hsa-miR-124-3p</t>
  </si>
  <si>
    <t xml:space="preserve">hsa-miR-128</t>
  </si>
  <si>
    <t xml:space="preserve">hsa-miR-151a-5p</t>
  </si>
  <si>
    <t xml:space="preserve">hsa-miR-320a</t>
  </si>
  <si>
    <t xml:space="preserve">hsa-miR-374a-5p</t>
  </si>
  <si>
    <t xml:space="preserve">hsa-miR-376c-3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sz val="11"/>
      <name val="Calibri"/>
      <family val="2"/>
    </font>
    <font>
      <b val="true"/>
      <sz val="10"/>
      <name val="Verdana"/>
      <family val="0"/>
    </font>
    <font>
      <b val="true"/>
      <vertAlign val="superscript"/>
      <sz val="10"/>
      <name val="Cambria"/>
      <family val="1"/>
    </font>
    <font>
      <b val="true"/>
      <vertAlign val="superscript"/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/>
      <right style="thick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ck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2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2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" xfId="2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4" xfId="2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23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23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" xfId="23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4" xfId="23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4" xfId="22"/>
    <cellStyle name="Normal 6" xfId="23"/>
    <cellStyle name="Normal 7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12" activeCellId="0" sqref="J212:J367"/>
    </sheetView>
  </sheetViews>
  <sheetFormatPr defaultColWidth="10.96484375" defaultRowHeight="14" zeroHeight="false" outlineLevelRow="0" outlineLevelCol="0"/>
  <cols>
    <col collapsed="false" customWidth="true" hidden="false" outlineLevel="0" max="2" min="2" style="1" width="16.15"/>
    <col collapsed="false" customWidth="true" hidden="false" outlineLevel="0" max="3" min="3" style="2" width="13.49"/>
    <col collapsed="false" customWidth="true" hidden="false" outlineLevel="0" max="4" min="4" style="3" width="13.33"/>
    <col collapsed="false" customWidth="true" hidden="false" outlineLevel="0" max="5" min="5" style="4" width="12.5"/>
    <col collapsed="false" customWidth="true" hidden="false" outlineLevel="0" max="6" min="6" style="5" width="15.15"/>
    <col collapsed="false" customWidth="true" hidden="false" outlineLevel="0" max="7" min="7" style="2" width="13.82"/>
    <col collapsed="false" customWidth="true" hidden="false" outlineLevel="0" max="8" min="8" style="3" width="12.99"/>
    <col collapsed="false" customWidth="true" hidden="false" outlineLevel="0" max="9" min="9" style="4" width="12.66"/>
    <col collapsed="false" customWidth="true" hidden="false" outlineLevel="0" max="10" min="10" style="5" width="12.66"/>
    <col collapsed="false" customWidth="true" hidden="false" outlineLevel="0" max="11" min="11" style="2" width="13.82"/>
    <col collapsed="false" customWidth="true" hidden="false" outlineLevel="0" max="12" min="12" style="3" width="13.66"/>
    <col collapsed="false" customWidth="true" hidden="false" outlineLevel="0" max="13" min="13" style="4" width="13.82"/>
    <col collapsed="false" customWidth="true" hidden="false" outlineLevel="0" max="14" min="14" style="2" width="13.66"/>
    <col collapsed="false" customWidth="true" hidden="false" outlineLevel="0" max="15" min="15" style="3" width="13.99"/>
    <col collapsed="false" customWidth="true" hidden="false" outlineLevel="0" max="16" min="16" style="4" width="14.66"/>
  </cols>
  <sheetData>
    <row r="1" customFormat="false" ht="16" hidden="false" customHeight="false" outlineLevel="0" collapsed="false">
      <c r="C1" s="6" t="s">
        <v>0</v>
      </c>
      <c r="D1" s="6" t="s">
        <v>0</v>
      </c>
      <c r="E1" s="6" t="s">
        <v>0</v>
      </c>
      <c r="F1" s="6" t="s">
        <v>1</v>
      </c>
      <c r="G1" s="6" t="s">
        <v>0</v>
      </c>
      <c r="H1" s="6" t="s">
        <v>0</v>
      </c>
      <c r="I1" s="6" t="s">
        <v>0</v>
      </c>
      <c r="J1" s="6" t="s">
        <v>1</v>
      </c>
      <c r="K1" s="6" t="s">
        <v>0</v>
      </c>
      <c r="L1" s="6" t="s">
        <v>0</v>
      </c>
      <c r="M1" s="6" t="s">
        <v>0</v>
      </c>
      <c r="N1" s="6" t="s">
        <v>0</v>
      </c>
      <c r="O1" s="6" t="s">
        <v>0</v>
      </c>
      <c r="P1" s="6" t="s">
        <v>0</v>
      </c>
    </row>
    <row r="2" customFormat="false" ht="17" hidden="false" customHeight="false" outlineLevel="0" collapsed="false">
      <c r="C2" s="7" t="s">
        <v>2</v>
      </c>
      <c r="D2" s="8" t="s">
        <v>3</v>
      </c>
      <c r="E2" s="9" t="s">
        <v>4</v>
      </c>
      <c r="F2" s="7" t="s">
        <v>2</v>
      </c>
      <c r="G2" s="7" t="s">
        <v>5</v>
      </c>
      <c r="H2" s="8" t="s">
        <v>6</v>
      </c>
      <c r="I2" s="9" t="s">
        <v>7</v>
      </c>
      <c r="J2" s="7" t="s">
        <v>8</v>
      </c>
      <c r="K2" s="7" t="s">
        <v>9</v>
      </c>
      <c r="L2" s="8" t="s">
        <v>10</v>
      </c>
      <c r="M2" s="9" t="s">
        <v>11</v>
      </c>
      <c r="N2" s="7" t="s">
        <v>12</v>
      </c>
      <c r="O2" s="8" t="s">
        <v>13</v>
      </c>
      <c r="P2" s="9" t="s">
        <v>14</v>
      </c>
    </row>
    <row r="3" customFormat="false" ht="14" hidden="false" customHeight="false" outlineLevel="0" collapsed="false">
      <c r="A3" s="0" t="n">
        <v>1</v>
      </c>
      <c r="B3" s="10" t="s">
        <v>15</v>
      </c>
      <c r="C3" s="11" t="n">
        <v>2.22734338721162</v>
      </c>
      <c r="D3" s="12" t="n">
        <v>2.92156719778274</v>
      </c>
      <c r="E3" s="13" t="n">
        <v>1.59816390993255</v>
      </c>
      <c r="F3" s="14" t="n">
        <v>1.216</v>
      </c>
      <c r="G3" s="15" t="n">
        <v>0.785680305853847</v>
      </c>
      <c r="H3" s="16" t="n">
        <v>1.19717513309977</v>
      </c>
      <c r="I3" s="17" t="n">
        <v>1.78486055665832</v>
      </c>
      <c r="J3" s="18" t="n">
        <v>1.3295</v>
      </c>
      <c r="K3" s="19" t="n">
        <v>5.83371235110074</v>
      </c>
      <c r="L3" s="20" t="n">
        <v>1.04933865005747</v>
      </c>
      <c r="M3" s="21" t="n">
        <v>1.23862930013217</v>
      </c>
      <c r="N3" s="19" t="n">
        <v>0.782613828840381</v>
      </c>
      <c r="O3" s="20" t="n">
        <v>0.481765323933876</v>
      </c>
      <c r="P3" s="21" t="n">
        <v>1.10553883650624</v>
      </c>
    </row>
    <row r="4" customFormat="false" ht="14" hidden="false" customHeight="false" outlineLevel="0" collapsed="false">
      <c r="A4" s="0" t="n">
        <v>2</v>
      </c>
      <c r="B4" s="10" t="s">
        <v>16</v>
      </c>
      <c r="C4" s="11" t="n">
        <v>4.58806870057762</v>
      </c>
      <c r="D4" s="12" t="n">
        <v>0.712192166504677</v>
      </c>
      <c r="E4" s="13" t="n">
        <v>1.59607050271955</v>
      </c>
      <c r="F4" s="14" t="n">
        <v>0.9622</v>
      </c>
      <c r="G4" s="15" t="n">
        <v>0.39084955569071</v>
      </c>
      <c r="H4" s="16" t="n">
        <v>1.19199915872198</v>
      </c>
      <c r="I4" s="17" t="n">
        <v>1.78137020278464</v>
      </c>
      <c r="J4" s="18" t="n">
        <v>1.1017</v>
      </c>
      <c r="K4" s="19" t="n">
        <v>5.68497597225533</v>
      </c>
      <c r="L4" s="20" t="n">
        <v>1.04065895800707</v>
      </c>
      <c r="M4" s="21" t="n">
        <v>1.24320953935178</v>
      </c>
      <c r="N4" s="19" t="n">
        <v>0.778354082160583</v>
      </c>
      <c r="O4" s="20" t="n">
        <v>0.480936878243622</v>
      </c>
      <c r="P4" s="21" t="n">
        <v>0.506393821087682</v>
      </c>
    </row>
    <row r="5" customFormat="false" ht="14" hidden="false" customHeight="false" outlineLevel="0" collapsed="false">
      <c r="A5" s="0" t="n">
        <v>3</v>
      </c>
      <c r="B5" s="10" t="s">
        <v>17</v>
      </c>
      <c r="C5" s="11" t="n">
        <v>0.587733889726621</v>
      </c>
      <c r="D5" s="12" t="n">
        <v>0.704990378121182</v>
      </c>
      <c r="E5" s="13" t="n">
        <v>0.778676709598438</v>
      </c>
      <c r="F5" s="14" t="n">
        <v>1.1353</v>
      </c>
      <c r="G5" s="15" t="n">
        <v>0.198511611587969</v>
      </c>
      <c r="H5" s="16" t="n">
        <v>2.40391388838916</v>
      </c>
      <c r="I5" s="17" t="n">
        <v>0.869593684133417</v>
      </c>
      <c r="J5" s="18" t="n">
        <v>1.0528</v>
      </c>
      <c r="K5" s="19" t="n">
        <v>2.8565172686189</v>
      </c>
      <c r="L5" s="20" t="n">
        <v>1.03509655474339</v>
      </c>
      <c r="M5" s="21" t="n">
        <v>0.611132232408872</v>
      </c>
      <c r="N5" s="19" t="n">
        <v>0.391871758163626</v>
      </c>
      <c r="O5" s="20" t="n">
        <v>0.482108396531017</v>
      </c>
      <c r="P5" s="21" t="n">
        <v>0.506300462245041</v>
      </c>
    </row>
    <row r="6" customFormat="false" ht="14" hidden="false" customHeight="false" outlineLevel="0" collapsed="false">
      <c r="A6" s="0" t="n">
        <v>4</v>
      </c>
      <c r="B6" s="10" t="s">
        <v>18</v>
      </c>
      <c r="C6" s="11" t="n">
        <v>2.21720166183479</v>
      </c>
      <c r="D6" s="12" t="n">
        <v>1.42400821833335</v>
      </c>
      <c r="E6" s="13" t="n">
        <v>1.58129811780172</v>
      </c>
      <c r="F6" s="14" t="n">
        <v>1.1983</v>
      </c>
      <c r="G6" s="15" t="n">
        <v>0.765692113435536</v>
      </c>
      <c r="H6" s="16" t="n">
        <v>1.21920119127027</v>
      </c>
      <c r="I6" s="17" t="n">
        <v>1.76016096409974</v>
      </c>
      <c r="J6" s="18" t="n">
        <v>1.2693</v>
      </c>
      <c r="K6" s="19" t="n">
        <v>2.79059401497255</v>
      </c>
      <c r="L6" s="20" t="n">
        <v>0.521638171649368</v>
      </c>
      <c r="M6" s="21" t="n">
        <v>1.24459338110709</v>
      </c>
      <c r="N6" s="19" t="n">
        <v>0.403599000870471</v>
      </c>
      <c r="O6" s="20" t="n">
        <v>2.0095040171212</v>
      </c>
      <c r="P6" s="21" t="n">
        <v>1.02311882296718</v>
      </c>
    </row>
    <row r="7" customFormat="false" ht="14" hidden="false" customHeight="false" outlineLevel="0" collapsed="false">
      <c r="A7" s="0" t="n">
        <v>5</v>
      </c>
      <c r="B7" s="10" t="s">
        <v>19</v>
      </c>
      <c r="C7" s="11" t="n">
        <v>1.09846430838538</v>
      </c>
      <c r="D7" s="12" t="n">
        <v>0.71432052086517</v>
      </c>
      <c r="E7" s="13" t="n">
        <v>1.56414621487025</v>
      </c>
      <c r="F7" s="14" t="n">
        <v>1.0704</v>
      </c>
      <c r="G7" s="15" t="n">
        <v>0.192292087280566</v>
      </c>
      <c r="H7" s="16" t="n">
        <v>1.222944741603</v>
      </c>
      <c r="I7" s="17" t="n">
        <v>1.7296478822551</v>
      </c>
      <c r="J7" s="18" t="n">
        <v>1.3087</v>
      </c>
      <c r="K7" s="19" t="n">
        <v>96.7354148073078</v>
      </c>
      <c r="L7" s="20" t="n">
        <v>2.15044368331804</v>
      </c>
      <c r="M7" s="21" t="n">
        <v>0.599671152901101</v>
      </c>
      <c r="N7" s="19" t="n">
        <v>0.0988398415490372</v>
      </c>
      <c r="O7" s="20" t="n">
        <v>0.994717981413587</v>
      </c>
      <c r="P7" s="21" t="n">
        <v>2.01319191142799</v>
      </c>
    </row>
    <row r="8" customFormat="false" ht="14" hidden="false" customHeight="false" outlineLevel="0" collapsed="false">
      <c r="A8" s="0" t="n">
        <v>6</v>
      </c>
      <c r="B8" s="10" t="s">
        <v>20</v>
      </c>
      <c r="C8" s="11" t="n">
        <v>4.12838295032811</v>
      </c>
      <c r="D8" s="12" t="n">
        <v>0.603750707506579</v>
      </c>
      <c r="E8" s="13" t="n">
        <v>0.614318575876956</v>
      </c>
      <c r="F8" s="14" t="n">
        <v>1.2457</v>
      </c>
      <c r="G8" s="15" t="n">
        <v>0.50557344078647</v>
      </c>
      <c r="H8" s="16" t="n">
        <v>0.892590770418725</v>
      </c>
      <c r="I8" s="17" t="n">
        <v>1.49681333027541</v>
      </c>
      <c r="J8" s="18" t="n">
        <v>1.3955</v>
      </c>
      <c r="K8" s="19" t="n">
        <v>5.74985822708661</v>
      </c>
      <c r="L8" s="20" t="n">
        <v>0.707268015188644</v>
      </c>
      <c r="M8" s="21" t="n">
        <v>0.856556668798269</v>
      </c>
      <c r="N8" s="19" t="n">
        <v>0.000728093660274975</v>
      </c>
      <c r="O8" s="20" t="n">
        <v>0.558322444847504</v>
      </c>
      <c r="P8" s="21" t="n">
        <v>1.00488201141313</v>
      </c>
    </row>
    <row r="9" customFormat="false" ht="14" hidden="false" customHeight="false" outlineLevel="0" collapsed="false">
      <c r="A9" s="0" t="n">
        <v>7</v>
      </c>
      <c r="B9" s="10" t="s">
        <v>21</v>
      </c>
      <c r="C9" s="11" t="n">
        <v>1.11845405573958</v>
      </c>
      <c r="D9" s="12" t="n">
        <v>1.44526242216715</v>
      </c>
      <c r="E9" s="13" t="n">
        <v>0.790520280890438</v>
      </c>
      <c r="F9" s="14" t="n">
        <v>1.4117</v>
      </c>
      <c r="G9" s="15" t="n">
        <v>0.386347589775878</v>
      </c>
      <c r="H9" s="16" t="n">
        <v>1.19682500087477</v>
      </c>
      <c r="I9" s="17" t="n">
        <v>0.884731360372341</v>
      </c>
      <c r="J9" s="18" t="n">
        <v>1.4386</v>
      </c>
      <c r="K9" s="19" t="n">
        <v>5.55632216452394</v>
      </c>
      <c r="L9" s="20" t="n">
        <v>1.03366331687796</v>
      </c>
      <c r="M9" s="21" t="n">
        <v>1.22770885973589</v>
      </c>
      <c r="N9" s="19" t="n">
        <v>0.744836928754119</v>
      </c>
      <c r="O9" s="20" t="n">
        <v>0.997344246879038</v>
      </c>
      <c r="P9" s="21" t="n">
        <v>1.03853706512393</v>
      </c>
    </row>
    <row r="10" customFormat="false" ht="14" hidden="false" customHeight="false" outlineLevel="0" collapsed="false">
      <c r="A10" s="0" t="n">
        <v>8</v>
      </c>
      <c r="B10" s="10" t="s">
        <v>22</v>
      </c>
      <c r="C10" s="11" t="n">
        <v>0.819672211721848</v>
      </c>
      <c r="D10" s="12" t="n">
        <v>0.232978605423729</v>
      </c>
      <c r="E10" s="13" t="n">
        <v>20.4117779641302</v>
      </c>
      <c r="F10" s="22" t="s">
        <v>23</v>
      </c>
      <c r="G10" s="15" t="n">
        <v>0.893060124284558</v>
      </c>
      <c r="H10" s="16" t="n">
        <v>0.126000771802078</v>
      </c>
      <c r="I10" s="17" t="n">
        <v>0.231746987084171</v>
      </c>
      <c r="J10" s="22" t="s">
        <v>23</v>
      </c>
      <c r="K10" s="19" t="n">
        <v>0.200060903918408</v>
      </c>
      <c r="L10" s="20" t="n">
        <v>0.244045077782772</v>
      </c>
      <c r="M10" s="21" t="n">
        <v>0.152096686620679</v>
      </c>
      <c r="N10" s="19" t="n">
        <v>0.160499582959665</v>
      </c>
      <c r="O10" s="20" t="n">
        <v>16.4773589958594</v>
      </c>
      <c r="P10" s="21" t="n">
        <v>8.29258502673144</v>
      </c>
    </row>
    <row r="11" customFormat="false" ht="14" hidden="false" customHeight="false" outlineLevel="0" collapsed="false">
      <c r="A11" s="0" t="n">
        <v>9</v>
      </c>
      <c r="B11" s="10" t="s">
        <v>24</v>
      </c>
      <c r="C11" s="11" t="n">
        <v>1.66343945886134</v>
      </c>
      <c r="D11" s="12" t="n">
        <v>2.86761975474941</v>
      </c>
      <c r="E11" s="13" t="n">
        <v>0.316347097077312</v>
      </c>
      <c r="F11" s="14" t="n">
        <v>0.9921</v>
      </c>
      <c r="G11" s="15" t="n">
        <v>0.252470680586508</v>
      </c>
      <c r="H11" s="16" t="n">
        <v>0.836194628812089</v>
      </c>
      <c r="I11" s="17" t="n">
        <v>1.61429429258077</v>
      </c>
      <c r="J11" s="18" t="n">
        <v>1.3612</v>
      </c>
      <c r="K11" s="19" t="n">
        <v>47.9713405353661</v>
      </c>
      <c r="L11" s="20" t="n">
        <v>0.143488849353751</v>
      </c>
      <c r="M11" s="21" t="n">
        <v>0.349449081476006</v>
      </c>
      <c r="N11" s="19" t="n">
        <v>0.14736892098971</v>
      </c>
      <c r="O11" s="20" t="n">
        <v>0.436331848405757</v>
      </c>
      <c r="P11" s="21" t="n">
        <v>0.25703035800427</v>
      </c>
    </row>
    <row r="12" customFormat="false" ht="14" hidden="false" customHeight="false" outlineLevel="0" collapsed="false">
      <c r="A12" s="0" t="n">
        <v>10</v>
      </c>
      <c r="B12" s="10" t="s">
        <v>25</v>
      </c>
      <c r="C12" s="11" t="n">
        <v>2.3387408255749</v>
      </c>
      <c r="D12" s="12" t="n">
        <v>1.4519587554462</v>
      </c>
      <c r="E12" s="13" t="n">
        <v>3.19224057505117</v>
      </c>
      <c r="F12" s="14" t="n">
        <v>1.1136</v>
      </c>
      <c r="G12" s="15" t="n">
        <v>0.787211009604229</v>
      </c>
      <c r="H12" s="16" t="n">
        <v>0.607071023438908</v>
      </c>
      <c r="I12" s="17" t="n">
        <v>1.77330951467441</v>
      </c>
      <c r="J12" s="18" t="n">
        <v>1.8296</v>
      </c>
      <c r="K12" s="19" t="n">
        <v>92.3584625007184</v>
      </c>
      <c r="L12" s="20" t="n">
        <v>0.0314742835819632</v>
      </c>
      <c r="M12" s="21" t="n">
        <v>0.596214546108972</v>
      </c>
      <c r="N12" s="19" t="n">
        <v>1.60342570531892</v>
      </c>
      <c r="O12" s="20" t="n">
        <v>1.94663508330585</v>
      </c>
      <c r="P12" s="21" t="n">
        <v>0.49956790783205</v>
      </c>
    </row>
    <row r="13" customFormat="false" ht="14" hidden="false" customHeight="false" outlineLevel="0" collapsed="false">
      <c r="A13" s="0" t="n">
        <v>11</v>
      </c>
      <c r="B13" s="10" t="s">
        <v>26</v>
      </c>
      <c r="C13" s="11" t="n">
        <v>4.09237344292117</v>
      </c>
      <c r="D13" s="12" t="n">
        <v>0.629498078653607</v>
      </c>
      <c r="E13" s="13" t="n">
        <v>0.308651544024183</v>
      </c>
      <c r="F13" s="14" t="n">
        <v>1.1136</v>
      </c>
      <c r="G13" s="15" t="n">
        <v>0.967652253000649</v>
      </c>
      <c r="H13" s="16" t="n">
        <v>0.459365939303406</v>
      </c>
      <c r="I13" s="17" t="n">
        <v>1.52164130311735</v>
      </c>
      <c r="J13" s="18" t="n">
        <v>1.8296</v>
      </c>
      <c r="K13" s="19" t="n">
        <v>11.6537905701721</v>
      </c>
      <c r="L13" s="20" t="n">
        <v>5.87125910114365</v>
      </c>
      <c r="M13" s="21" t="n">
        <v>0.213478783674196</v>
      </c>
      <c r="N13" s="19" t="n">
        <v>0.361219997140778</v>
      </c>
      <c r="O13" s="20" t="n">
        <v>0.0692971802474649</v>
      </c>
      <c r="P13" s="21" t="n">
        <v>0.947634821032753</v>
      </c>
    </row>
    <row r="14" customFormat="false" ht="14" hidden="false" customHeight="false" outlineLevel="0" collapsed="false">
      <c r="A14" s="0" t="n">
        <v>12</v>
      </c>
      <c r="B14" s="10" t="s">
        <v>27</v>
      </c>
      <c r="C14" s="11" t="n">
        <v>0.573016661651891</v>
      </c>
      <c r="D14" s="12" t="n">
        <v>0.720935687832965</v>
      </c>
      <c r="E14" s="13" t="n">
        <v>0.787926182284211</v>
      </c>
      <c r="F14" s="22" t="s">
        <v>23</v>
      </c>
      <c r="G14" s="15" t="n">
        <v>0.101196500291682</v>
      </c>
      <c r="H14" s="16" t="n">
        <v>0.0365163206325055</v>
      </c>
      <c r="I14" s="17" t="n">
        <v>0.88642186125885</v>
      </c>
      <c r="J14" s="22" t="s">
        <v>23</v>
      </c>
      <c r="K14" s="19" t="n">
        <v>6.21712356018725</v>
      </c>
      <c r="L14" s="20" t="n">
        <v>2.04941811785285</v>
      </c>
      <c r="M14" s="21" t="n">
        <v>0.607158663967618</v>
      </c>
      <c r="N14" s="19" t="n">
        <v>0.393589464356771</v>
      </c>
      <c r="O14" s="20" t="n">
        <v>0.967736687399078</v>
      </c>
      <c r="P14" s="21" t="n">
        <v>4.23533388554982</v>
      </c>
    </row>
    <row r="15" customFormat="false" ht="14" hidden="false" customHeight="false" outlineLevel="0" collapsed="false">
      <c r="A15" s="0" t="n">
        <v>13</v>
      </c>
      <c r="B15" s="10" t="s">
        <v>28</v>
      </c>
      <c r="C15" s="11" t="s">
        <v>23</v>
      </c>
      <c r="D15" s="12" t="s">
        <v>23</v>
      </c>
      <c r="E15" s="13" t="s">
        <v>23</v>
      </c>
      <c r="F15" s="22" t="s">
        <v>23</v>
      </c>
      <c r="G15" s="15" t="s">
        <v>23</v>
      </c>
      <c r="H15" s="16" t="s">
        <v>23</v>
      </c>
      <c r="I15" s="17" t="s">
        <v>23</v>
      </c>
      <c r="J15" s="22" t="s">
        <v>23</v>
      </c>
      <c r="K15" s="19" t="s">
        <v>23</v>
      </c>
      <c r="L15" s="20" t="s">
        <v>23</v>
      </c>
      <c r="M15" s="21" t="s">
        <v>23</v>
      </c>
      <c r="N15" s="19" t="s">
        <v>23</v>
      </c>
      <c r="O15" s="20" t="s">
        <v>23</v>
      </c>
      <c r="P15" s="21" t="s">
        <v>23</v>
      </c>
    </row>
    <row r="16" customFormat="false" ht="14" hidden="false" customHeight="false" outlineLevel="0" collapsed="false">
      <c r="A16" s="0" t="n">
        <v>14</v>
      </c>
      <c r="B16" s="10" t="s">
        <v>29</v>
      </c>
      <c r="C16" s="11" t="n">
        <v>0.974041591138369</v>
      </c>
      <c r="D16" s="12" t="n">
        <v>0.639234557201287</v>
      </c>
      <c r="E16" s="13" t="n">
        <v>3.09897613204659</v>
      </c>
      <c r="F16" s="14" t="n">
        <v>1.1937</v>
      </c>
      <c r="G16" s="15" t="n">
        <v>1.437284777374</v>
      </c>
      <c r="H16" s="16" t="n">
        <v>1.1209428310437</v>
      </c>
      <c r="I16" s="17" t="n">
        <v>1.53944195384581</v>
      </c>
      <c r="J16" s="18" t="n">
        <v>0.9056</v>
      </c>
      <c r="K16" s="19" t="n">
        <v>181.659284078799</v>
      </c>
      <c r="L16" s="20" t="n">
        <v>0.439924818795009</v>
      </c>
      <c r="M16" s="21" t="n">
        <v>0.711423065984153</v>
      </c>
      <c r="N16" s="19" t="n">
        <v>0.26471074084772</v>
      </c>
      <c r="O16" s="20" t="n">
        <v>1.03161049939112</v>
      </c>
      <c r="P16" s="21" t="n">
        <v>0.895784984125934</v>
      </c>
    </row>
    <row r="17" customFormat="false" ht="14" hidden="false" customHeight="false" outlineLevel="0" collapsed="false">
      <c r="A17" s="0" t="n">
        <v>15</v>
      </c>
      <c r="B17" s="10" t="s">
        <v>30</v>
      </c>
      <c r="C17" s="11" t="n">
        <v>1.72955786389858</v>
      </c>
      <c r="D17" s="12" t="n">
        <v>1.29028369655874</v>
      </c>
      <c r="E17" s="13" t="n">
        <v>0.757462642868792</v>
      </c>
      <c r="F17" s="14" t="n">
        <v>1.0796</v>
      </c>
      <c r="G17" s="15" t="n">
        <v>0.679920483912959</v>
      </c>
      <c r="H17" s="16" t="n">
        <v>2.13326575282546</v>
      </c>
      <c r="I17" s="17" t="n">
        <v>1.53282231599215</v>
      </c>
      <c r="J17" s="18" t="n">
        <v>1.2326</v>
      </c>
      <c r="K17" s="19" t="n">
        <v>11.7217030489194</v>
      </c>
      <c r="L17" s="20" t="n">
        <v>0.851336800415059</v>
      </c>
      <c r="M17" s="21" t="n">
        <v>0.676793517804473</v>
      </c>
      <c r="N17" s="19" t="n">
        <v>1.06214566907481</v>
      </c>
      <c r="O17" s="20" t="n">
        <v>1.01392037658007</v>
      </c>
      <c r="P17" s="21" t="n">
        <v>0.928817711338446</v>
      </c>
    </row>
    <row r="18" customFormat="false" ht="14" hidden="false" customHeight="false" outlineLevel="0" collapsed="false">
      <c r="A18" s="0" t="n">
        <v>16</v>
      </c>
      <c r="B18" s="10" t="s">
        <v>31</v>
      </c>
      <c r="C18" s="11" t="n">
        <v>4.3159220302302</v>
      </c>
      <c r="D18" s="12" t="n">
        <v>0.611049381286414</v>
      </c>
      <c r="E18" s="13" t="n">
        <v>1.26481809571292</v>
      </c>
      <c r="F18" s="14" t="n">
        <v>0.9771</v>
      </c>
      <c r="G18" s="15" t="n">
        <v>1.04480780671853</v>
      </c>
      <c r="H18" s="16" t="n">
        <v>1.81085093763108</v>
      </c>
      <c r="I18" s="17" t="n">
        <v>0.732999597901552</v>
      </c>
      <c r="J18" s="18" t="n">
        <v>1.0929</v>
      </c>
      <c r="K18" s="19" t="n">
        <v>11.774650921175</v>
      </c>
      <c r="L18" s="20" t="n">
        <v>1.42529734465916</v>
      </c>
      <c r="M18" s="21" t="n">
        <v>0.841556828268124</v>
      </c>
      <c r="N18" s="19" t="n">
        <v>0.714623700958832</v>
      </c>
      <c r="O18" s="20" t="n">
        <v>1.12140115394003</v>
      </c>
      <c r="P18" s="21" t="n">
        <v>0.98657943270348</v>
      </c>
    </row>
    <row r="19" customFormat="false" ht="14" hidden="false" customHeight="false" outlineLevel="0" collapsed="false">
      <c r="A19" s="0" t="n">
        <v>17</v>
      </c>
      <c r="B19" s="10" t="s">
        <v>32</v>
      </c>
      <c r="C19" s="11" t="n">
        <v>1.09034069097255</v>
      </c>
      <c r="D19" s="12" t="n">
        <v>5.75821426285632</v>
      </c>
      <c r="E19" s="13" t="n">
        <v>0.799563977112103</v>
      </c>
      <c r="F19" s="22" t="s">
        <v>23</v>
      </c>
      <c r="G19" s="15" t="n">
        <v>12.3597812336495</v>
      </c>
      <c r="H19" s="16" t="n">
        <v>19.4465215909138</v>
      </c>
      <c r="I19" s="17" t="n">
        <v>1.77483802450961</v>
      </c>
      <c r="J19" s="22" t="s">
        <v>23</v>
      </c>
      <c r="K19" s="19" t="n">
        <v>22.2407302267811</v>
      </c>
      <c r="L19" s="20" t="n">
        <v>0.128966775433544</v>
      </c>
      <c r="M19" s="21" t="n">
        <v>2.46205924645462</v>
      </c>
      <c r="N19" s="19" t="n">
        <v>24.7975297855951</v>
      </c>
      <c r="O19" s="20" t="s">
        <v>23</v>
      </c>
      <c r="P19" s="21" t="n">
        <v>1.00544607412019</v>
      </c>
    </row>
    <row r="20" customFormat="false" ht="14" hidden="false" customHeight="false" outlineLevel="0" collapsed="false">
      <c r="A20" s="0" t="n">
        <v>18</v>
      </c>
      <c r="B20" s="10" t="s">
        <v>33</v>
      </c>
      <c r="C20" s="11" t="n">
        <v>1.11257916508332</v>
      </c>
      <c r="D20" s="12" t="n">
        <v>2.91856959898628</v>
      </c>
      <c r="E20" s="13" t="n">
        <v>3.13620177288194</v>
      </c>
      <c r="F20" s="14" t="n">
        <v>1.1662</v>
      </c>
      <c r="G20" s="15" t="n">
        <v>0.403863677022859</v>
      </c>
      <c r="H20" s="16" t="n">
        <v>2.4115391265067</v>
      </c>
      <c r="I20" s="17" t="n">
        <v>0.86449850087569</v>
      </c>
      <c r="J20" s="18" t="n">
        <v>1.2113</v>
      </c>
      <c r="K20" s="19" t="n">
        <v>11.5896352034644</v>
      </c>
      <c r="L20" s="20" t="n">
        <v>0.265002219851091</v>
      </c>
      <c r="M20" s="21" t="n">
        <v>1.2463596896422</v>
      </c>
      <c r="N20" s="19" t="n">
        <v>0.785132204661023</v>
      </c>
      <c r="O20" s="20" t="n">
        <v>2.01879785859372</v>
      </c>
      <c r="P20" s="21" t="n">
        <v>1.02975184174845</v>
      </c>
    </row>
    <row r="21" customFormat="false" ht="14" hidden="false" customHeight="false" outlineLevel="0" collapsed="false">
      <c r="A21" s="0" t="n">
        <v>19</v>
      </c>
      <c r="B21" s="23" t="s">
        <v>34</v>
      </c>
      <c r="C21" s="24" t="n">
        <v>2.21</v>
      </c>
      <c r="D21" s="25" t="n">
        <v>0.74</v>
      </c>
      <c r="E21" s="26" t="n">
        <v>0.78</v>
      </c>
      <c r="F21" s="27" t="n">
        <v>0.883</v>
      </c>
      <c r="G21" s="25" t="n">
        <v>0.38</v>
      </c>
      <c r="H21" s="25" t="n">
        <v>2.36</v>
      </c>
      <c r="I21" s="26" t="n">
        <v>0.44</v>
      </c>
      <c r="J21" s="27" t="n">
        <v>0.9492</v>
      </c>
      <c r="K21" s="28" t="n">
        <v>23.02</v>
      </c>
      <c r="L21" s="28" t="n">
        <v>0.52</v>
      </c>
      <c r="M21" s="29" t="n">
        <v>0.61</v>
      </c>
      <c r="N21" s="28" t="n">
        <v>0.79</v>
      </c>
      <c r="O21" s="28" t="n">
        <v>3.97</v>
      </c>
      <c r="P21" s="29" t="n">
        <v>1.04</v>
      </c>
    </row>
    <row r="22" customFormat="false" ht="14" hidden="false" customHeight="false" outlineLevel="0" collapsed="false">
      <c r="A22" s="0" t="n">
        <v>20</v>
      </c>
      <c r="B22" s="30" t="s">
        <v>35</v>
      </c>
      <c r="C22" s="31" t="s">
        <v>23</v>
      </c>
      <c r="D22" s="32" t="s">
        <v>23</v>
      </c>
      <c r="E22" s="22" t="s">
        <v>23</v>
      </c>
      <c r="F22" s="22" t="s">
        <v>23</v>
      </c>
      <c r="G22" s="32" t="s">
        <v>23</v>
      </c>
      <c r="H22" s="32" t="s">
        <v>23</v>
      </c>
      <c r="I22" s="22" t="s">
        <v>23</v>
      </c>
      <c r="J22" s="22" t="s">
        <v>23</v>
      </c>
      <c r="K22" s="33" t="s">
        <v>23</v>
      </c>
      <c r="L22" s="33" t="s">
        <v>23</v>
      </c>
      <c r="M22" s="34" t="s">
        <v>23</v>
      </c>
      <c r="N22" s="33" t="s">
        <v>23</v>
      </c>
      <c r="O22" s="33" t="s">
        <v>23</v>
      </c>
      <c r="P22" s="34" t="s">
        <v>23</v>
      </c>
    </row>
    <row r="23" customFormat="false" ht="14" hidden="false" customHeight="false" outlineLevel="0" collapsed="false">
      <c r="A23" s="0" t="n">
        <v>21</v>
      </c>
      <c r="B23" s="10" t="s">
        <v>36</v>
      </c>
      <c r="C23" s="11" t="n">
        <v>1.11540140554277</v>
      </c>
      <c r="D23" s="12" t="n">
        <v>1.44061364332965</v>
      </c>
      <c r="E23" s="13" t="n">
        <v>3.15636791717113</v>
      </c>
      <c r="F23" s="14" t="n">
        <v>1.328</v>
      </c>
      <c r="G23" s="15" t="n">
        <v>0.771533284879417</v>
      </c>
      <c r="H23" s="16" t="n">
        <v>0.590203023921184</v>
      </c>
      <c r="I23" s="17" t="n">
        <v>0.869800454160943</v>
      </c>
      <c r="J23" s="18" t="n">
        <v>0.9379</v>
      </c>
      <c r="K23" s="19" t="n">
        <v>5.61477905002876</v>
      </c>
      <c r="L23" s="20" t="n">
        <v>1.05720367849804</v>
      </c>
      <c r="M23" s="21" t="n">
        <v>0.298356989303038</v>
      </c>
      <c r="N23" s="19" t="n">
        <v>0.382917236599484</v>
      </c>
      <c r="O23" s="20" t="n">
        <v>0.977620512583212</v>
      </c>
      <c r="P23" s="21" t="n">
        <v>1.03238115111545</v>
      </c>
    </row>
    <row r="24" customFormat="false" ht="14" hidden="false" customHeight="false" outlineLevel="0" collapsed="false">
      <c r="A24" s="0" t="n">
        <v>22</v>
      </c>
      <c r="B24" s="10" t="s">
        <v>37</v>
      </c>
      <c r="C24" s="11" t="n">
        <v>2.17523759957094</v>
      </c>
      <c r="D24" s="12" t="n">
        <v>1.44599591087904</v>
      </c>
      <c r="E24" s="13" t="n">
        <v>1.58793337297329</v>
      </c>
      <c r="F24" s="14" t="n">
        <v>1.2489</v>
      </c>
      <c r="G24" s="15" t="n">
        <v>0.774252103664723</v>
      </c>
      <c r="H24" s="16" t="n">
        <v>1.20992633858526</v>
      </c>
      <c r="I24" s="17" t="n">
        <v>0.865316829657282</v>
      </c>
      <c r="J24" s="18" t="n">
        <v>0.9561</v>
      </c>
      <c r="K24" s="19" t="n">
        <v>11.5850972646395</v>
      </c>
      <c r="L24" s="20" t="n">
        <v>1.0421004511009</v>
      </c>
      <c r="M24" s="21" t="n">
        <v>1.25124775358675</v>
      </c>
      <c r="N24" s="19" t="n">
        <v>0.796238484644926</v>
      </c>
      <c r="O24" s="20" t="n">
        <v>0.988750525482739</v>
      </c>
      <c r="P24" s="21" t="n">
        <v>1.0117926797668</v>
      </c>
    </row>
    <row r="25" customFormat="false" ht="14" hidden="false" customHeight="false" outlineLevel="0" collapsed="false">
      <c r="A25" s="0" t="n">
        <v>23</v>
      </c>
      <c r="B25" s="10" t="s">
        <v>38</v>
      </c>
      <c r="C25" s="11" t="n">
        <v>1.11482633965614</v>
      </c>
      <c r="D25" s="12" t="n">
        <v>0.71148609787217</v>
      </c>
      <c r="E25" s="13" t="n">
        <v>1.59312159049674</v>
      </c>
      <c r="F25" s="14" t="n">
        <v>0.7262</v>
      </c>
      <c r="G25" s="15" t="n">
        <v>0.401950653951175</v>
      </c>
      <c r="H25" s="16" t="n">
        <v>2.44325631000836</v>
      </c>
      <c r="I25" s="17" t="n">
        <v>1.78064061395832</v>
      </c>
      <c r="J25" s="18" t="n">
        <v>1.1847</v>
      </c>
      <c r="K25" s="19" t="n">
        <v>11.5597576864523</v>
      </c>
      <c r="L25" s="20" t="n">
        <v>1.04387889623507</v>
      </c>
      <c r="M25" s="21" t="n">
        <v>1.23914711544119</v>
      </c>
      <c r="N25" s="19" t="n">
        <v>0.783658773970025</v>
      </c>
      <c r="O25" s="20" t="n">
        <v>0.977079909457529</v>
      </c>
      <c r="P25" s="21" t="n">
        <v>2.05517280707013</v>
      </c>
    </row>
    <row r="26" customFormat="false" ht="14" hidden="false" customHeight="false" outlineLevel="0" collapsed="false">
      <c r="A26" s="0" t="n">
        <v>24</v>
      </c>
      <c r="B26" s="10" t="s">
        <v>39</v>
      </c>
      <c r="C26" s="11" t="n">
        <v>1.09498187853885</v>
      </c>
      <c r="D26" s="12" t="n">
        <v>2.98283147995112</v>
      </c>
      <c r="E26" s="13" t="n">
        <v>1.5874458503351</v>
      </c>
      <c r="F26" s="22" t="s">
        <v>23</v>
      </c>
      <c r="G26" s="15" t="n">
        <v>0.40984528415117</v>
      </c>
      <c r="H26" s="16" t="n">
        <v>1.17147422945843</v>
      </c>
      <c r="I26" s="17" t="n">
        <v>0.850270250937486</v>
      </c>
      <c r="J26" s="22" t="s">
        <v>23</v>
      </c>
      <c r="K26" s="19" t="n">
        <v>46.6961677695531</v>
      </c>
      <c r="L26" s="20" t="n">
        <v>0.031481702001793</v>
      </c>
      <c r="M26" s="21" t="n">
        <v>0.603844706936989</v>
      </c>
      <c r="N26" s="19" t="n">
        <v>3.16205290971774</v>
      </c>
      <c r="O26" s="20" t="n">
        <v>0.509582084151506</v>
      </c>
      <c r="P26" s="21" t="n">
        <v>1.0111560804296</v>
      </c>
    </row>
    <row r="27" customFormat="false" ht="14" hidden="false" customHeight="false" outlineLevel="0" collapsed="false">
      <c r="A27" s="0" t="n">
        <v>25</v>
      </c>
      <c r="B27" s="10" t="s">
        <v>40</v>
      </c>
      <c r="C27" s="11" t="n">
        <v>2.28267266812502</v>
      </c>
      <c r="D27" s="12" t="n">
        <v>1.46707179267104</v>
      </c>
      <c r="E27" s="13" t="n">
        <v>0.796052994017014</v>
      </c>
      <c r="F27" s="14" t="n">
        <v>0.9258</v>
      </c>
      <c r="G27" s="15" t="n">
        <v>0.793556749375262</v>
      </c>
      <c r="H27" s="16" t="n">
        <v>1.19654214893061</v>
      </c>
      <c r="I27" s="17" t="n">
        <v>0.860222854867614</v>
      </c>
      <c r="J27" s="18" t="n">
        <v>1.6159</v>
      </c>
      <c r="K27" s="19" t="n">
        <v>23.1102706657999</v>
      </c>
      <c r="L27" s="20" t="n">
        <v>0.512033941004662</v>
      </c>
      <c r="M27" s="21" t="n">
        <v>0.607729184024305</v>
      </c>
      <c r="N27" s="19" t="n">
        <v>0.744445690076815</v>
      </c>
      <c r="O27" s="20" t="n">
        <v>0.981367542129468</v>
      </c>
      <c r="P27" s="21" t="n">
        <v>0.511693107859699</v>
      </c>
    </row>
    <row r="28" customFormat="false" ht="14" hidden="false" customHeight="false" outlineLevel="0" collapsed="false">
      <c r="A28" s="0" t="n">
        <v>26</v>
      </c>
      <c r="B28" s="10" t="s">
        <v>41</v>
      </c>
      <c r="C28" s="11" t="n">
        <v>4.36197288500708</v>
      </c>
      <c r="D28" s="12" t="n">
        <v>1.25389529240193</v>
      </c>
      <c r="E28" s="13" t="n">
        <v>1.23593332277235</v>
      </c>
      <c r="F28" s="14" t="n">
        <v>0.7803</v>
      </c>
      <c r="G28" s="15" t="n">
        <v>1.09226701645316</v>
      </c>
      <c r="H28" s="16" t="n">
        <v>1.80347171175877</v>
      </c>
      <c r="I28" s="17" t="n">
        <v>1.4816804222612</v>
      </c>
      <c r="J28" s="18" t="n">
        <v>0.8645</v>
      </c>
      <c r="K28" s="19" t="n">
        <v>6.40532327256892</v>
      </c>
      <c r="L28" s="20" t="n">
        <v>1.45317648416265</v>
      </c>
      <c r="M28" s="21" t="n">
        <v>0.856247396608691</v>
      </c>
      <c r="N28" s="19" t="n">
        <v>1.51695119222985</v>
      </c>
      <c r="O28" s="20" t="n">
        <v>2.32424066211294</v>
      </c>
      <c r="P28" s="21" t="n">
        <v>0.984553232688699</v>
      </c>
    </row>
    <row r="29" customFormat="false" ht="14" hidden="false" customHeight="false" outlineLevel="0" collapsed="false">
      <c r="A29" s="0" t="n">
        <v>27</v>
      </c>
      <c r="B29" s="10" t="s">
        <v>42</v>
      </c>
      <c r="C29" s="11" t="n">
        <v>1.05072767374669</v>
      </c>
      <c r="D29" s="12" t="n">
        <v>1.22380430533674</v>
      </c>
      <c r="E29" s="13" t="n">
        <v>0.645826217355978</v>
      </c>
      <c r="F29" s="14" t="n">
        <v>0.9782</v>
      </c>
      <c r="G29" s="15" t="n">
        <v>0.98534549933147</v>
      </c>
      <c r="H29" s="16" t="n">
        <v>0.909796502722194</v>
      </c>
      <c r="I29" s="17" t="n">
        <v>1.5024565940083</v>
      </c>
      <c r="J29" s="18" t="n">
        <v>1.6074</v>
      </c>
      <c r="K29" s="19" t="n">
        <v>6.35345078753717</v>
      </c>
      <c r="L29" s="20" t="n">
        <v>1.42669794453834</v>
      </c>
      <c r="M29" s="21" t="n">
        <v>0.825527741162584</v>
      </c>
      <c r="N29" s="19" t="n">
        <v>1.33958550240271</v>
      </c>
      <c r="O29" s="20" t="n">
        <v>1.15019977408459</v>
      </c>
      <c r="P29" s="21" t="n">
        <v>1.00291276038601</v>
      </c>
    </row>
    <row r="30" customFormat="false" ht="14" hidden="false" customHeight="false" outlineLevel="0" collapsed="false">
      <c r="A30" s="0" t="n">
        <v>28</v>
      </c>
      <c r="B30" s="10" t="s">
        <v>43</v>
      </c>
      <c r="C30" s="11" t="n">
        <v>3.1956809061834</v>
      </c>
      <c r="D30" s="12" t="n">
        <v>0.701696336781186</v>
      </c>
      <c r="E30" s="13" t="n">
        <v>0.661958309052942</v>
      </c>
      <c r="F30" s="14" t="n">
        <v>1.1771</v>
      </c>
      <c r="G30" s="15" t="n">
        <v>4.56633518578391</v>
      </c>
      <c r="H30" s="16" t="n">
        <v>1.66025596459155</v>
      </c>
      <c r="I30" s="17" t="n">
        <v>1.61348773584906</v>
      </c>
      <c r="J30" s="18" t="n">
        <v>1.2943</v>
      </c>
      <c r="K30" s="19" t="n">
        <v>0.0787197173281371</v>
      </c>
      <c r="L30" s="20" t="n">
        <v>1.2033593545151</v>
      </c>
      <c r="M30" s="21" t="n">
        <v>0.675660377695032</v>
      </c>
      <c r="N30" s="19" t="s">
        <v>23</v>
      </c>
      <c r="O30" s="20" t="n">
        <v>0.886175094797401</v>
      </c>
      <c r="P30" s="21" t="n">
        <v>1.99866776052296</v>
      </c>
    </row>
    <row r="31" customFormat="false" ht="14" hidden="false" customHeight="false" outlineLevel="0" collapsed="false">
      <c r="A31" s="0" t="n">
        <v>29</v>
      </c>
      <c r="B31" s="10" t="s">
        <v>44</v>
      </c>
      <c r="C31" s="11" t="n">
        <v>4.54322575091289</v>
      </c>
      <c r="D31" s="12" t="n">
        <v>1.43638796717775</v>
      </c>
      <c r="E31" s="13" t="n">
        <v>1.58368936168796</v>
      </c>
      <c r="F31" s="14" t="n">
        <v>1.0356</v>
      </c>
      <c r="G31" s="15" t="n">
        <v>0.770536553149597</v>
      </c>
      <c r="H31" s="16" t="n">
        <v>1.18655355472176</v>
      </c>
      <c r="I31" s="17" t="n">
        <v>1.77256725471069</v>
      </c>
      <c r="J31" s="18" t="n">
        <v>1.236</v>
      </c>
      <c r="K31" s="19" t="n">
        <v>22.8627691906483</v>
      </c>
      <c r="L31" s="20" t="n">
        <v>1.05173653643995</v>
      </c>
      <c r="M31" s="21" t="n">
        <v>0.608385839439592</v>
      </c>
      <c r="N31" s="19" t="n">
        <v>1.56855977429082</v>
      </c>
      <c r="O31" s="20" t="n">
        <v>1.96266162056217</v>
      </c>
      <c r="P31" s="21" t="n">
        <v>1.03705305721811</v>
      </c>
    </row>
    <row r="32" customFormat="false" ht="14" hidden="false" customHeight="false" outlineLevel="0" collapsed="false">
      <c r="A32" s="0" t="n">
        <v>30</v>
      </c>
      <c r="B32" s="10" t="s">
        <v>45</v>
      </c>
      <c r="C32" s="11" t="n">
        <v>1.94503791897286</v>
      </c>
      <c r="D32" s="12" t="n">
        <v>1.30676100396771</v>
      </c>
      <c r="E32" s="13" t="n">
        <v>1.55788057596465</v>
      </c>
      <c r="F32" s="14" t="n">
        <v>1.0014</v>
      </c>
      <c r="G32" s="15" t="n">
        <v>0.669531083037781</v>
      </c>
      <c r="H32" s="16" t="n">
        <v>1.05340681742495</v>
      </c>
      <c r="I32" s="17" t="n">
        <v>1.54696812453792</v>
      </c>
      <c r="J32" s="18" t="n">
        <v>1.428</v>
      </c>
      <c r="K32" s="19" t="n">
        <v>11.7889742380705</v>
      </c>
      <c r="L32" s="20" t="n">
        <v>0.840856722927105</v>
      </c>
      <c r="M32" s="21" t="n">
        <v>0.668036416760038</v>
      </c>
      <c r="N32" s="19" t="n">
        <v>0.523870322334356</v>
      </c>
      <c r="O32" s="20" t="n">
        <v>0.498323446828205</v>
      </c>
      <c r="P32" s="21" t="n">
        <v>0.939414904233162</v>
      </c>
    </row>
    <row r="33" customFormat="false" ht="14" hidden="false" customHeight="false" outlineLevel="0" collapsed="false">
      <c r="A33" s="0" t="n">
        <v>31</v>
      </c>
      <c r="B33" s="10" t="s">
        <v>46</v>
      </c>
      <c r="C33" s="11" t="n">
        <v>1.43467702559219</v>
      </c>
      <c r="D33" s="12" t="n">
        <v>1.93050646069115</v>
      </c>
      <c r="E33" s="13" t="n">
        <v>1.27938808133003</v>
      </c>
      <c r="F33" s="14" t="n">
        <v>1.1998</v>
      </c>
      <c r="G33" s="15" t="n">
        <v>0.934363751691006</v>
      </c>
      <c r="H33" s="16" t="n">
        <v>1.00074296637184</v>
      </c>
      <c r="I33" s="17" t="n">
        <v>1.82603635398827</v>
      </c>
      <c r="J33" s="18" t="n">
        <v>1.4975</v>
      </c>
      <c r="K33" s="19" t="n">
        <v>23.3438104243076</v>
      </c>
      <c r="L33" s="20" t="n">
        <v>0.998006114022989</v>
      </c>
      <c r="M33" s="21" t="n">
        <v>1.36395649614819</v>
      </c>
      <c r="N33" s="19" t="n">
        <v>0.642892512634343</v>
      </c>
      <c r="O33" s="20" t="n">
        <v>1.01774499001333</v>
      </c>
      <c r="P33" s="21" t="n">
        <v>0.487031131740109</v>
      </c>
    </row>
    <row r="34" customFormat="false" ht="14" hidden="false" customHeight="false" outlineLevel="0" collapsed="false">
      <c r="A34" s="0" t="n">
        <v>32</v>
      </c>
      <c r="B34" s="10" t="s">
        <v>47</v>
      </c>
      <c r="C34" s="11" t="n">
        <v>2.84357724261526</v>
      </c>
      <c r="D34" s="12" t="n">
        <v>1.9067072880436</v>
      </c>
      <c r="E34" s="13" t="n">
        <v>1.25716842969773</v>
      </c>
      <c r="F34" s="14" t="n">
        <v>1.0548</v>
      </c>
      <c r="G34" s="15" t="n">
        <v>0.475756809679363</v>
      </c>
      <c r="H34" s="16" t="n">
        <v>0.993322761722447</v>
      </c>
      <c r="I34" s="17" t="n">
        <v>1.82293167347996</v>
      </c>
      <c r="J34" s="18" t="n">
        <v>1.5519</v>
      </c>
      <c r="K34" s="19" t="n">
        <v>22.9942966985112</v>
      </c>
      <c r="L34" s="20" t="n">
        <v>1.00165213417536</v>
      </c>
      <c r="M34" s="21" t="n">
        <v>0.679081026830774</v>
      </c>
      <c r="N34" s="19" t="n">
        <v>1.33661544833911</v>
      </c>
      <c r="O34" s="20" t="n">
        <v>1.02801557308756</v>
      </c>
      <c r="P34" s="21" t="n">
        <v>1.01580459106695</v>
      </c>
    </row>
    <row r="35" customFormat="false" ht="14" hidden="false" customHeight="false" outlineLevel="0" collapsed="false">
      <c r="A35" s="0" t="n">
        <v>33</v>
      </c>
      <c r="B35" s="10" t="s">
        <v>48</v>
      </c>
      <c r="C35" s="11" t="n">
        <v>2.93658824968146</v>
      </c>
      <c r="D35" s="12" t="n">
        <v>0.958429608333362</v>
      </c>
      <c r="E35" s="13" t="n">
        <v>0.620870783214062</v>
      </c>
      <c r="F35" s="14" t="n">
        <v>0.7083</v>
      </c>
      <c r="G35" s="15" t="n">
        <v>0.951737229344362</v>
      </c>
      <c r="H35" s="16" t="n">
        <v>0.99170124767517</v>
      </c>
      <c r="I35" s="17" t="n">
        <v>0.901643788933577</v>
      </c>
      <c r="J35" s="18" t="n">
        <v>1.0697</v>
      </c>
      <c r="K35" s="19" t="n">
        <v>23.2712397734123</v>
      </c>
      <c r="L35" s="20" t="n">
        <v>0.988125750950329</v>
      </c>
      <c r="M35" s="21" t="n">
        <v>1.35604366070448</v>
      </c>
      <c r="N35" s="19" t="n">
        <v>0.638694288211149</v>
      </c>
      <c r="O35" s="20" t="n">
        <v>2.06134805166412</v>
      </c>
      <c r="P35" s="21" t="n">
        <v>0.502098701650925</v>
      </c>
    </row>
    <row r="36" customFormat="false" ht="14" hidden="false" customHeight="false" outlineLevel="0" collapsed="false">
      <c r="A36" s="0" t="n">
        <v>34</v>
      </c>
      <c r="B36" s="10" t="s">
        <v>49</v>
      </c>
      <c r="C36" s="11" t="n">
        <v>1.50563805111185</v>
      </c>
      <c r="D36" s="12" t="n">
        <v>0.959884271254172</v>
      </c>
      <c r="E36" s="13" t="n">
        <v>0.0095794593388081</v>
      </c>
      <c r="F36" s="14" t="n">
        <v>1.0602</v>
      </c>
      <c r="G36" s="15" t="s">
        <v>23</v>
      </c>
      <c r="H36" s="16" t="n">
        <v>0.993329646935026</v>
      </c>
      <c r="I36" s="17" t="n">
        <v>1.79830719269651</v>
      </c>
      <c r="J36" s="18" t="n">
        <v>1.0204</v>
      </c>
      <c r="K36" s="19" t="s">
        <v>23</v>
      </c>
      <c r="L36" s="20" t="n">
        <v>3.98250882587198</v>
      </c>
      <c r="M36" s="21" t="n">
        <v>0.321783360249977</v>
      </c>
      <c r="N36" s="19" t="n">
        <v>0.00511437780634015</v>
      </c>
      <c r="O36" s="20" t="n">
        <v>1.01032266643603</v>
      </c>
      <c r="P36" s="21" t="n">
        <v>1.99482183476182</v>
      </c>
    </row>
    <row r="37" customFormat="false" ht="14" hidden="false" customHeight="false" outlineLevel="0" collapsed="false">
      <c r="A37" s="0" t="n">
        <v>35</v>
      </c>
      <c r="B37" s="10" t="s">
        <v>50</v>
      </c>
      <c r="C37" s="11" t="n">
        <v>1.66824867739207</v>
      </c>
      <c r="D37" s="12" t="n">
        <v>1.42747921177282</v>
      </c>
      <c r="E37" s="13" t="n">
        <v>1.31112593294404</v>
      </c>
      <c r="F37" s="14" t="n">
        <v>0.933</v>
      </c>
      <c r="G37" s="15" t="n">
        <v>0.933941287582151</v>
      </c>
      <c r="H37" s="16" t="n">
        <v>1.69527189970414</v>
      </c>
      <c r="I37" s="17" t="n">
        <v>1.61368793908977</v>
      </c>
      <c r="J37" s="18" t="n">
        <v>1.475</v>
      </c>
      <c r="K37" s="19" t="n">
        <v>6.25517761616071</v>
      </c>
      <c r="L37" s="20" t="n">
        <v>0.592805826761495</v>
      </c>
      <c r="M37" s="21" t="n">
        <v>1.40303710153509</v>
      </c>
      <c r="N37" s="19" t="n">
        <v>0.596645211128305</v>
      </c>
      <c r="O37" s="20" t="n">
        <v>0.453090983540396</v>
      </c>
      <c r="P37" s="21" t="n">
        <v>0.51192972100514</v>
      </c>
    </row>
    <row r="38" customFormat="false" ht="14" hidden="false" customHeight="false" outlineLevel="0" collapsed="false">
      <c r="A38" s="0" t="n">
        <v>36</v>
      </c>
      <c r="B38" s="10" t="s">
        <v>51</v>
      </c>
      <c r="C38" s="11" t="n">
        <v>4.19206998377065</v>
      </c>
      <c r="D38" s="12" t="n">
        <v>1.26110541938758</v>
      </c>
      <c r="E38" s="13" t="n">
        <v>0.630049862329738</v>
      </c>
      <c r="F38" s="14" t="n">
        <v>0.9202</v>
      </c>
      <c r="G38" s="15" t="n">
        <v>1.06485248154751</v>
      </c>
      <c r="H38" s="16" t="n">
        <v>0.890268116436313</v>
      </c>
      <c r="I38" s="17" t="n">
        <v>1.51128872996907</v>
      </c>
      <c r="J38" s="18" t="n">
        <v>1.0786</v>
      </c>
      <c r="K38" s="19" t="n">
        <v>47.5370471161119</v>
      </c>
      <c r="L38" s="20" t="n">
        <v>1.44023269649444</v>
      </c>
      <c r="M38" s="21" t="n">
        <v>1.74282124099094</v>
      </c>
      <c r="N38" s="19" t="n">
        <v>0.755851469900892</v>
      </c>
      <c r="O38" s="20" t="n">
        <v>2.24233597873807</v>
      </c>
      <c r="P38" s="21" t="n">
        <v>0.994713606876235</v>
      </c>
    </row>
    <row r="39" customFormat="false" ht="14" hidden="false" customHeight="false" outlineLevel="0" collapsed="false">
      <c r="A39" s="0" t="n">
        <v>37</v>
      </c>
      <c r="B39" s="10" t="s">
        <v>52</v>
      </c>
      <c r="C39" s="11" t="n">
        <v>8.18184270528262</v>
      </c>
      <c r="D39" s="12" t="n">
        <v>1.25337478920661</v>
      </c>
      <c r="E39" s="13" t="n">
        <v>0.627441523444198</v>
      </c>
      <c r="F39" s="14" t="n">
        <v>0.7631</v>
      </c>
      <c r="G39" s="15" t="n">
        <v>1.08821647986524</v>
      </c>
      <c r="H39" s="16" t="n">
        <v>0.888809285543313</v>
      </c>
      <c r="I39" s="17" t="n">
        <v>0.727737627555096</v>
      </c>
      <c r="J39" s="18" t="n">
        <v>1.0786</v>
      </c>
      <c r="K39" s="19" t="n">
        <v>11.523230987944</v>
      </c>
      <c r="L39" s="20" t="n">
        <v>1.42319754277574</v>
      </c>
      <c r="M39" s="21" t="n">
        <v>0.851993070410566</v>
      </c>
      <c r="N39" s="19" t="n">
        <v>0.37825987923181</v>
      </c>
      <c r="O39" s="20" t="n">
        <v>2.27621914249031</v>
      </c>
      <c r="P39" s="21" t="n">
        <v>0.989055316834203</v>
      </c>
    </row>
    <row r="40" customFormat="false" ht="14" hidden="false" customHeight="false" outlineLevel="0" collapsed="false">
      <c r="A40" s="0" t="n">
        <v>38</v>
      </c>
      <c r="B40" s="10" t="s">
        <v>53</v>
      </c>
      <c r="C40" s="11" t="s">
        <v>23</v>
      </c>
      <c r="D40" s="12" t="s">
        <v>23</v>
      </c>
      <c r="E40" s="13" t="s">
        <v>23</v>
      </c>
      <c r="F40" s="22" t="s">
        <v>23</v>
      </c>
      <c r="G40" s="15" t="s">
        <v>23</v>
      </c>
      <c r="H40" s="16" t="s">
        <v>23</v>
      </c>
      <c r="I40" s="17" t="s">
        <v>23</v>
      </c>
      <c r="J40" s="22" t="s">
        <v>23</v>
      </c>
      <c r="K40" s="19" t="s">
        <v>23</v>
      </c>
      <c r="L40" s="20" t="s">
        <v>23</v>
      </c>
      <c r="M40" s="21" t="s">
        <v>23</v>
      </c>
      <c r="N40" s="19" t="s">
        <v>23</v>
      </c>
      <c r="O40" s="20" t="s">
        <v>23</v>
      </c>
      <c r="P40" s="21" t="s">
        <v>23</v>
      </c>
    </row>
    <row r="41" customFormat="false" ht="14" hidden="false" customHeight="false" outlineLevel="0" collapsed="false">
      <c r="A41" s="0" t="n">
        <v>39</v>
      </c>
      <c r="B41" s="10" t="s">
        <v>54</v>
      </c>
      <c r="C41" s="11" t="n">
        <v>1.34973853097236</v>
      </c>
      <c r="D41" s="12" t="n">
        <v>2.639465917509</v>
      </c>
      <c r="E41" s="13" t="n">
        <v>0.620003124303442</v>
      </c>
      <c r="F41" s="22" t="s">
        <v>23</v>
      </c>
      <c r="G41" s="15" t="s">
        <v>23</v>
      </c>
      <c r="H41" s="16" t="s">
        <v>23</v>
      </c>
      <c r="I41" s="17" t="s">
        <v>23</v>
      </c>
      <c r="J41" s="22" t="s">
        <v>23</v>
      </c>
      <c r="K41" s="19" t="s">
        <v>23</v>
      </c>
      <c r="L41" s="20" t="n">
        <v>0.125944464702477</v>
      </c>
      <c r="M41" s="21" t="n">
        <v>0.174519302668977</v>
      </c>
      <c r="N41" s="19" t="n">
        <v>0.093028204741526</v>
      </c>
      <c r="O41" s="20" t="n">
        <v>0.123492335319364</v>
      </c>
      <c r="P41" s="21" t="n">
        <v>0.0340371773528955</v>
      </c>
    </row>
    <row r="42" customFormat="false" ht="14" hidden="false" customHeight="false" outlineLevel="0" collapsed="false">
      <c r="A42" s="0" t="n">
        <v>40</v>
      </c>
      <c r="B42" s="10" t="s">
        <v>55</v>
      </c>
      <c r="C42" s="11" t="n">
        <v>1.30561990550028</v>
      </c>
      <c r="D42" s="12" t="n">
        <v>1.31530833583986</v>
      </c>
      <c r="E42" s="13" t="n">
        <v>0.611985506149105</v>
      </c>
      <c r="F42" s="14" t="n">
        <v>1.0126</v>
      </c>
      <c r="G42" s="15" t="n">
        <v>1.10057600988886</v>
      </c>
      <c r="H42" s="16" t="n">
        <v>1.8996205257324</v>
      </c>
      <c r="I42" s="17" t="n">
        <v>0.913081814780513</v>
      </c>
      <c r="J42" s="18" t="n">
        <v>1.1938</v>
      </c>
      <c r="K42" s="19" t="n">
        <v>6.64222488451197</v>
      </c>
      <c r="L42" s="20" t="n">
        <v>1.04970185630487</v>
      </c>
      <c r="M42" s="21" t="n">
        <v>0.682446813626455</v>
      </c>
      <c r="N42" s="19" t="n">
        <v>0.746152794633783</v>
      </c>
      <c r="O42" s="20" t="n">
        <v>2.0455863054336</v>
      </c>
      <c r="P42" s="21" t="n">
        <v>1.14298479517131</v>
      </c>
    </row>
    <row r="43" customFormat="false" ht="14" hidden="false" customHeight="false" outlineLevel="0" collapsed="false">
      <c r="A43" s="0" t="n">
        <v>41</v>
      </c>
      <c r="B43" s="10" t="s">
        <v>56</v>
      </c>
      <c r="C43" s="11" t="n">
        <v>1.29741763878689</v>
      </c>
      <c r="D43" s="12" t="n">
        <v>1.3541025825768</v>
      </c>
      <c r="E43" s="13" t="n">
        <v>1.24049454460583</v>
      </c>
      <c r="F43" s="14" t="n">
        <v>1.1</v>
      </c>
      <c r="G43" s="15" t="n">
        <v>1.04786639819206</v>
      </c>
      <c r="H43" s="16" t="n">
        <v>0.923927305394606</v>
      </c>
      <c r="I43" s="17" t="n">
        <v>1.90769699320075</v>
      </c>
      <c r="J43" s="18" t="n">
        <v>1.2554</v>
      </c>
      <c r="K43" s="19" t="n">
        <v>13.567984941432</v>
      </c>
      <c r="L43" s="20" t="n">
        <v>1.04296997175733</v>
      </c>
      <c r="M43" s="21" t="n">
        <v>1.3735053399189</v>
      </c>
      <c r="N43" s="19" t="n">
        <v>1.55754624196419</v>
      </c>
      <c r="O43" s="20" t="n">
        <v>1.03464181718298</v>
      </c>
      <c r="P43" s="21" t="n">
        <v>1.11965961745443</v>
      </c>
    </row>
    <row r="44" customFormat="false" ht="14" hidden="false" customHeight="false" outlineLevel="0" collapsed="false">
      <c r="A44" s="0" t="n">
        <v>42</v>
      </c>
      <c r="B44" s="10" t="s">
        <v>57</v>
      </c>
      <c r="C44" s="11" t="n">
        <v>2.76991164539201</v>
      </c>
      <c r="D44" s="12" t="n">
        <v>1.32744771434326</v>
      </c>
      <c r="E44" s="13" t="n">
        <v>1.24970310464466</v>
      </c>
      <c r="F44" s="14" t="n">
        <v>1.1741</v>
      </c>
      <c r="G44" s="15" t="n">
        <v>1.06126194095355</v>
      </c>
      <c r="H44" s="16" t="n">
        <v>0.958654091081504</v>
      </c>
      <c r="I44" s="17" t="n">
        <v>1.89727531014754</v>
      </c>
      <c r="J44" s="18" t="n">
        <v>1.4417</v>
      </c>
      <c r="K44" s="19" t="n">
        <v>6.66841813095137</v>
      </c>
      <c r="L44" s="20" t="n">
        <v>1.05431474652993</v>
      </c>
      <c r="M44" s="21" t="n">
        <v>0.683025108602838</v>
      </c>
      <c r="N44" s="19" t="n">
        <v>1.52613014370552</v>
      </c>
      <c r="O44" s="20" t="n">
        <v>1.01068358804822</v>
      </c>
      <c r="P44" s="21" t="n">
        <v>1.15454404498015</v>
      </c>
    </row>
    <row r="45" customFormat="false" ht="14" hidden="false" customHeight="false" outlineLevel="0" collapsed="false">
      <c r="A45" s="0" t="n">
        <v>43</v>
      </c>
      <c r="B45" s="10" t="s">
        <v>58</v>
      </c>
      <c r="C45" s="11" t="n">
        <v>1.43770128857988</v>
      </c>
      <c r="D45" s="12" t="n">
        <v>0.654412874857047</v>
      </c>
      <c r="E45" s="13" t="n">
        <v>1.24670522551541</v>
      </c>
      <c r="F45" s="14" t="n">
        <v>1.0963</v>
      </c>
      <c r="G45" s="15" t="n">
        <v>1.0255869335429</v>
      </c>
      <c r="H45" s="16" t="n">
        <v>1.89462883938418</v>
      </c>
      <c r="I45" s="17" t="n">
        <v>1.85766974165014</v>
      </c>
      <c r="J45" s="18" t="n">
        <v>1.388</v>
      </c>
      <c r="K45" s="19" t="n">
        <v>7.19890045277412</v>
      </c>
      <c r="L45" s="20" t="n">
        <v>1.05043116261727</v>
      </c>
      <c r="M45" s="21" t="n">
        <v>0.673070960954509</v>
      </c>
      <c r="N45" s="19" t="n">
        <v>0.755964292323152</v>
      </c>
      <c r="O45" s="20" t="n">
        <v>1.01771768089644</v>
      </c>
      <c r="P45" s="21" t="n">
        <v>1.15888162772233</v>
      </c>
    </row>
    <row r="46" customFormat="false" ht="14" hidden="false" customHeight="false" outlineLevel="0" collapsed="false">
      <c r="A46" s="0" t="n">
        <v>44</v>
      </c>
      <c r="B46" s="10" t="s">
        <v>59</v>
      </c>
      <c r="C46" s="11" t="n">
        <v>1.33868354456449</v>
      </c>
      <c r="D46" s="12" t="n">
        <v>0.652056117698617</v>
      </c>
      <c r="E46" s="13" t="n">
        <v>1.2585612161812</v>
      </c>
      <c r="F46" s="22" t="s">
        <v>23</v>
      </c>
      <c r="G46" s="15" t="n">
        <v>0.258899267144138</v>
      </c>
      <c r="H46" s="16" t="n">
        <v>1.91492415228906</v>
      </c>
      <c r="I46" s="17" t="n">
        <v>1.8685329967884</v>
      </c>
      <c r="J46" s="22" t="s">
        <v>23</v>
      </c>
      <c r="K46" s="19" t="n">
        <v>13.6123341715864</v>
      </c>
      <c r="L46" s="20" t="n">
        <v>1.04664023238901</v>
      </c>
      <c r="M46" s="21" t="n">
        <v>0.698839238065584</v>
      </c>
      <c r="N46" s="19" t="n">
        <v>0.765200115221831</v>
      </c>
      <c r="O46" s="20" t="n">
        <v>4.14042943246583</v>
      </c>
      <c r="P46" s="21" t="n">
        <v>0.572124571686381</v>
      </c>
    </row>
    <row r="47" customFormat="false" ht="14" hidden="false" customHeight="false" outlineLevel="0" collapsed="false">
      <c r="A47" s="0" t="n">
        <v>45</v>
      </c>
      <c r="B47" s="10" t="s">
        <v>60</v>
      </c>
      <c r="C47" s="11" t="n">
        <v>0.945920132087199</v>
      </c>
      <c r="D47" s="12" t="n">
        <v>1.31464685333953</v>
      </c>
      <c r="E47" s="13" t="n">
        <v>3.09972159385229</v>
      </c>
      <c r="F47" s="14" t="n">
        <v>1.0483</v>
      </c>
      <c r="G47" s="15" t="n">
        <v>0.650180385756625</v>
      </c>
      <c r="H47" s="16" t="n">
        <v>2.11259717150008</v>
      </c>
      <c r="I47" s="17" t="n">
        <v>0.767862804584326</v>
      </c>
      <c r="J47" s="18" t="n">
        <v>1.0294</v>
      </c>
      <c r="K47" s="19" t="n">
        <v>11.6561649160475</v>
      </c>
      <c r="L47" s="20" t="n">
        <v>1.65442844974157</v>
      </c>
      <c r="M47" s="21" t="n">
        <v>1.39451036329639</v>
      </c>
      <c r="N47" s="19" t="n">
        <v>1.02493870900584</v>
      </c>
      <c r="O47" s="20" t="n">
        <v>2.00631948991203</v>
      </c>
      <c r="P47" s="21" t="n">
        <v>0.918068933402673</v>
      </c>
    </row>
    <row r="48" customFormat="false" ht="14" hidden="false" customHeight="false" outlineLevel="0" collapsed="false">
      <c r="A48" s="0" t="n">
        <v>46</v>
      </c>
      <c r="B48" s="10" t="s">
        <v>61</v>
      </c>
      <c r="C48" s="11" t="s">
        <v>23</v>
      </c>
      <c r="D48" s="12" t="n">
        <v>1.316844538853</v>
      </c>
      <c r="E48" s="13" t="n">
        <v>20.3653314646826</v>
      </c>
      <c r="F48" s="22" t="s">
        <v>23</v>
      </c>
      <c r="G48" s="15" t="n">
        <v>16.6781895704356</v>
      </c>
      <c r="H48" s="16" t="n">
        <v>15.3004401430439</v>
      </c>
      <c r="I48" s="17" t="n">
        <v>1.86620314744498</v>
      </c>
      <c r="J48" s="22" t="s">
        <v>23</v>
      </c>
      <c r="K48" s="19" t="n">
        <v>0.108587772924452</v>
      </c>
      <c r="L48" s="20" t="n">
        <v>4.20165184076005</v>
      </c>
      <c r="M48" s="21" t="n">
        <v>0.348155692964949</v>
      </c>
      <c r="N48" s="19" t="n">
        <v>1.44726288006195</v>
      </c>
      <c r="O48" s="20" t="n">
        <v>2.02215615212409</v>
      </c>
      <c r="P48" s="21" t="n">
        <v>1.16563993627061</v>
      </c>
    </row>
    <row r="49" customFormat="false" ht="14" hidden="false" customHeight="false" outlineLevel="0" collapsed="false">
      <c r="A49" s="0" t="n">
        <v>47</v>
      </c>
      <c r="B49" s="10" t="s">
        <v>62</v>
      </c>
      <c r="C49" s="11" t="n">
        <v>1.63328251410599</v>
      </c>
      <c r="D49" s="12" t="n">
        <v>5.60450414030817</v>
      </c>
      <c r="E49" s="13" t="n">
        <v>1.29861183468511</v>
      </c>
      <c r="F49" s="14" t="n">
        <v>0.9883</v>
      </c>
      <c r="G49" s="15" t="n">
        <v>0.963959716100444</v>
      </c>
      <c r="H49" s="16" t="n">
        <v>1.64938784572454</v>
      </c>
      <c r="I49" s="17" t="n">
        <v>0.800848144322959</v>
      </c>
      <c r="J49" s="18" t="n">
        <v>0.9071</v>
      </c>
      <c r="K49" s="19" t="n">
        <v>45.1863415369776</v>
      </c>
      <c r="L49" s="20" t="n">
        <v>0.598334241568811</v>
      </c>
      <c r="M49" s="21" t="n">
        <v>1.39884407613795</v>
      </c>
      <c r="N49" s="19" t="n">
        <v>0.590221429659636</v>
      </c>
      <c r="O49" s="20" t="n">
        <v>1.78621864509671</v>
      </c>
      <c r="P49" s="21" t="n">
        <v>4.07411491055231</v>
      </c>
    </row>
    <row r="50" customFormat="false" ht="14" hidden="false" customHeight="false" outlineLevel="0" collapsed="false">
      <c r="A50" s="0" t="n">
        <v>48</v>
      </c>
      <c r="B50" s="23" t="s">
        <v>63</v>
      </c>
      <c r="C50" s="24" t="n">
        <v>0.57</v>
      </c>
      <c r="D50" s="25" t="n">
        <v>1.46</v>
      </c>
      <c r="E50" s="26" t="n">
        <v>1.6</v>
      </c>
      <c r="F50" s="22" t="s">
        <v>23</v>
      </c>
      <c r="G50" s="25" t="n">
        <v>0.79</v>
      </c>
      <c r="H50" s="25" t="n">
        <v>1.19</v>
      </c>
      <c r="I50" s="26" t="n">
        <v>0.88</v>
      </c>
      <c r="J50" s="22" t="s">
        <v>23</v>
      </c>
      <c r="K50" s="28" t="n">
        <v>5.99</v>
      </c>
      <c r="L50" s="28" t="n">
        <v>0.52</v>
      </c>
      <c r="M50" s="29" t="n">
        <v>1.23</v>
      </c>
      <c r="N50" s="28" t="n">
        <v>1.6</v>
      </c>
      <c r="O50" s="28" t="n">
        <v>1.96</v>
      </c>
      <c r="P50" s="29" t="n">
        <v>1.03</v>
      </c>
    </row>
    <row r="51" customFormat="false" ht="14" hidden="false" customHeight="false" outlineLevel="0" collapsed="false">
      <c r="A51" s="0" t="n">
        <v>49</v>
      </c>
      <c r="B51" s="30" t="s">
        <v>64</v>
      </c>
      <c r="C51" s="31" t="s">
        <v>23</v>
      </c>
      <c r="D51" s="32" t="s">
        <v>23</v>
      </c>
      <c r="E51" s="22" t="s">
        <v>23</v>
      </c>
      <c r="F51" s="22" t="s">
        <v>23</v>
      </c>
      <c r="G51" s="32" t="n">
        <v>0.1</v>
      </c>
      <c r="H51" s="32" t="s">
        <v>23</v>
      </c>
      <c r="I51" s="22" t="s">
        <v>23</v>
      </c>
      <c r="J51" s="22" t="s">
        <v>23</v>
      </c>
      <c r="K51" s="33" t="s">
        <v>23</v>
      </c>
      <c r="L51" s="33" t="s">
        <v>23</v>
      </c>
      <c r="M51" s="34" t="n">
        <v>0.15</v>
      </c>
      <c r="N51" s="33" t="n">
        <v>12.4</v>
      </c>
      <c r="O51" s="33" t="s">
        <v>23</v>
      </c>
      <c r="P51" s="34" t="s">
        <v>23</v>
      </c>
    </row>
    <row r="52" customFormat="false" ht="14" hidden="false" customHeight="false" outlineLevel="0" collapsed="false">
      <c r="A52" s="0" t="n">
        <v>50</v>
      </c>
      <c r="B52" s="30" t="s">
        <v>65</v>
      </c>
      <c r="C52" s="31" t="s">
        <v>23</v>
      </c>
      <c r="D52" s="32" t="s">
        <v>23</v>
      </c>
      <c r="E52" s="22" t="s">
        <v>23</v>
      </c>
      <c r="F52" s="22" t="s">
        <v>23</v>
      </c>
      <c r="G52" s="32" t="s">
        <v>23</v>
      </c>
      <c r="H52" s="32" t="s">
        <v>23</v>
      </c>
      <c r="I52" s="22" t="s">
        <v>23</v>
      </c>
      <c r="J52" s="22" t="s">
        <v>23</v>
      </c>
      <c r="K52" s="33" t="s">
        <v>23</v>
      </c>
      <c r="L52" s="33" t="s">
        <v>23</v>
      </c>
      <c r="M52" s="34" t="s">
        <v>23</v>
      </c>
      <c r="N52" s="33" t="s">
        <v>23</v>
      </c>
      <c r="O52" s="33" t="s">
        <v>23</v>
      </c>
      <c r="P52" s="34" t="s">
        <v>23</v>
      </c>
    </row>
    <row r="53" customFormat="false" ht="14" hidden="false" customHeight="false" outlineLevel="0" collapsed="false">
      <c r="A53" s="0" t="n">
        <v>51</v>
      </c>
      <c r="B53" s="10" t="s">
        <v>66</v>
      </c>
      <c r="C53" s="11" t="n">
        <v>1.12258368252471</v>
      </c>
      <c r="D53" s="12" t="n">
        <v>1.44742688342481</v>
      </c>
      <c r="E53" s="13" t="n">
        <v>1.60049412449918</v>
      </c>
      <c r="F53" s="22" t="s">
        <v>23</v>
      </c>
      <c r="G53" s="15" t="n">
        <v>0.193503330511968</v>
      </c>
      <c r="H53" s="16" t="n">
        <v>1.20728996136623</v>
      </c>
      <c r="I53" s="17" t="n">
        <v>0.878274831924133</v>
      </c>
      <c r="J53" s="22" t="s">
        <v>23</v>
      </c>
      <c r="K53" s="19" t="n">
        <v>1.42990197812055</v>
      </c>
      <c r="L53" s="20" t="n">
        <v>0.525741800504435</v>
      </c>
      <c r="M53" s="21" t="n">
        <v>1.23628424057228</v>
      </c>
      <c r="N53" s="19" t="n">
        <v>0.392041560444282</v>
      </c>
      <c r="O53" s="20" t="n">
        <v>0.971447854230017</v>
      </c>
      <c r="P53" s="21" t="n">
        <v>1.01540390012297</v>
      </c>
    </row>
    <row r="54" customFormat="false" ht="14" hidden="false" customHeight="false" outlineLevel="0" collapsed="false">
      <c r="A54" s="0" t="n">
        <v>52</v>
      </c>
      <c r="B54" s="10" t="s">
        <v>67</v>
      </c>
      <c r="C54" s="11" t="n">
        <v>1.11634193686325</v>
      </c>
      <c r="D54" s="12" t="n">
        <v>1.44324624572394</v>
      </c>
      <c r="E54" s="13" t="n">
        <v>0.797201528093175</v>
      </c>
      <c r="F54" s="14" t="n">
        <v>0.9795</v>
      </c>
      <c r="G54" s="15" t="n">
        <v>0.774531222708655</v>
      </c>
      <c r="H54" s="16" t="n">
        <v>1.1985143789802</v>
      </c>
      <c r="I54" s="17" t="n">
        <v>0.875019071811204</v>
      </c>
      <c r="J54" s="18" t="n">
        <v>1.2062</v>
      </c>
      <c r="K54" s="19" t="n">
        <v>11.5981295371731</v>
      </c>
      <c r="L54" s="20" t="n">
        <v>0.51859972630144</v>
      </c>
      <c r="M54" s="21" t="n">
        <v>0.607688324558185</v>
      </c>
      <c r="N54" s="19" t="n">
        <v>0.777267720409219</v>
      </c>
      <c r="O54" s="20" t="n">
        <v>0.989287985621778</v>
      </c>
      <c r="P54" s="21" t="n">
        <v>1.02761275781189</v>
      </c>
    </row>
    <row r="55" customFormat="false" ht="14" hidden="false" customHeight="false" outlineLevel="0" collapsed="false">
      <c r="A55" s="0" t="n">
        <v>53</v>
      </c>
      <c r="B55" s="10" t="s">
        <v>68</v>
      </c>
      <c r="C55" s="11" t="n">
        <v>0.757319487455587</v>
      </c>
      <c r="D55" s="12" t="n">
        <v>1.26738780345327</v>
      </c>
      <c r="E55" s="13" t="n">
        <v>0.632218602305025</v>
      </c>
      <c r="F55" s="22" t="s">
        <v>23</v>
      </c>
      <c r="G55" s="15" t="n">
        <v>0.127649764971867</v>
      </c>
      <c r="H55" s="16" t="n">
        <v>0.116035024871896</v>
      </c>
      <c r="I55" s="17" t="n">
        <v>1.82167556304919</v>
      </c>
      <c r="J55" s="22" t="s">
        <v>23</v>
      </c>
      <c r="K55" s="19" t="n">
        <v>27.731227429327</v>
      </c>
      <c r="L55" s="20" t="n">
        <v>0.518591196888905</v>
      </c>
      <c r="M55" s="21" t="n">
        <v>0.173470893429203</v>
      </c>
      <c r="N55" s="19" t="n">
        <v>0.0472036096310203</v>
      </c>
      <c r="O55" s="20" t="n">
        <v>4.56240464719623</v>
      </c>
      <c r="P55" s="21" t="n">
        <v>0.0713939785909353</v>
      </c>
    </row>
    <row r="56" customFormat="false" ht="14" hidden="false" customHeight="false" outlineLevel="0" collapsed="false">
      <c r="A56" s="0" t="n">
        <v>54</v>
      </c>
      <c r="B56" s="10" t="s">
        <v>69</v>
      </c>
      <c r="C56" s="11" t="s">
        <v>23</v>
      </c>
      <c r="D56" s="12" t="s">
        <v>23</v>
      </c>
      <c r="E56" s="13" t="s">
        <v>23</v>
      </c>
      <c r="F56" s="14" t="n">
        <v>0.7318</v>
      </c>
      <c r="G56" s="15" t="s">
        <v>23</v>
      </c>
      <c r="H56" s="16" t="s">
        <v>23</v>
      </c>
      <c r="I56" s="17" t="s">
        <v>23</v>
      </c>
      <c r="J56" s="18" t="n">
        <v>0.7806</v>
      </c>
      <c r="K56" s="19" t="s">
        <v>23</v>
      </c>
      <c r="L56" s="20" t="s">
        <v>23</v>
      </c>
      <c r="M56" s="21" t="s">
        <v>23</v>
      </c>
      <c r="N56" s="19" t="s">
        <v>23</v>
      </c>
      <c r="O56" s="20" t="s">
        <v>23</v>
      </c>
      <c r="P56" s="21" t="s">
        <v>23</v>
      </c>
    </row>
    <row r="57" customFormat="false" ht="14" hidden="false" customHeight="false" outlineLevel="0" collapsed="false">
      <c r="A57" s="0" t="n">
        <v>55</v>
      </c>
      <c r="B57" s="10" t="s">
        <v>70</v>
      </c>
      <c r="C57" s="11" t="n">
        <v>1.65203054333074</v>
      </c>
      <c r="D57" s="12" t="n">
        <v>0.695860844667365</v>
      </c>
      <c r="E57" s="13" t="n">
        <v>1.32314324904962</v>
      </c>
      <c r="F57" s="22" t="s">
        <v>23</v>
      </c>
      <c r="G57" s="15" t="n">
        <v>0.484856174869416</v>
      </c>
      <c r="H57" s="16" t="n">
        <v>0.833766135530731</v>
      </c>
      <c r="I57" s="17" t="n">
        <v>1.58976509991942</v>
      </c>
      <c r="J57" s="22" t="s">
        <v>23</v>
      </c>
      <c r="K57" s="19" t="n">
        <v>47.9777917017937</v>
      </c>
      <c r="L57" s="20" t="n">
        <v>0.581120612419708</v>
      </c>
      <c r="M57" s="21" t="n">
        <v>0.706880456057508</v>
      </c>
      <c r="N57" s="19" t="n">
        <v>0.60583977702453</v>
      </c>
      <c r="O57" s="20" t="n">
        <v>1.78072617341906</v>
      </c>
      <c r="P57" s="21" t="n">
        <v>8.53632835961471</v>
      </c>
    </row>
    <row r="58" customFormat="false" ht="14" hidden="false" customHeight="false" outlineLevel="0" collapsed="false">
      <c r="A58" s="0" t="n">
        <v>56</v>
      </c>
      <c r="B58" s="10" t="s">
        <v>71</v>
      </c>
      <c r="C58" s="11" t="n">
        <v>2.26419121562889</v>
      </c>
      <c r="D58" s="12" t="n">
        <v>0.0192069716668041</v>
      </c>
      <c r="E58" s="13" t="n">
        <v>0.612123182970281</v>
      </c>
      <c r="F58" s="14" t="n">
        <v>1.534</v>
      </c>
      <c r="G58" s="15" t="n">
        <v>0.0632150368915136</v>
      </c>
      <c r="H58" s="16" t="s">
        <v>23</v>
      </c>
      <c r="I58" s="17" t="n">
        <v>24.3201852357263</v>
      </c>
      <c r="J58" s="18" t="n">
        <v>1.5907</v>
      </c>
      <c r="K58" s="19" t="n">
        <v>22.8411025106009</v>
      </c>
      <c r="L58" s="20" t="n">
        <v>0.171090187512886</v>
      </c>
      <c r="M58" s="21" t="n">
        <v>0.0525035797780939</v>
      </c>
      <c r="N58" s="19" t="n">
        <v>0.679876999033356</v>
      </c>
      <c r="O58" s="20" t="n">
        <v>0.0373757531043351</v>
      </c>
      <c r="P58" s="21" t="n">
        <v>0.489507244639023</v>
      </c>
    </row>
    <row r="59" customFormat="false" ht="14" hidden="false" customHeight="false" outlineLevel="0" collapsed="false">
      <c r="A59" s="0" t="n">
        <v>57</v>
      </c>
      <c r="B59" s="10" t="s">
        <v>72</v>
      </c>
      <c r="C59" s="11" t="n">
        <v>4.22260940240694</v>
      </c>
      <c r="D59" s="12" t="n">
        <v>1.21161712940187</v>
      </c>
      <c r="E59" s="13" t="n">
        <v>0.632777371213745</v>
      </c>
      <c r="F59" s="22" t="s">
        <v>23</v>
      </c>
      <c r="G59" s="15" t="n">
        <v>2.34329011690968</v>
      </c>
      <c r="H59" s="16" t="n">
        <v>0.927797455056735</v>
      </c>
      <c r="I59" s="17" t="n">
        <v>1.52321048235337</v>
      </c>
      <c r="J59" s="22" t="s">
        <v>23</v>
      </c>
      <c r="K59" s="19" t="n">
        <v>2.65675719591614</v>
      </c>
      <c r="L59" s="20" t="n">
        <v>0.714482175249916</v>
      </c>
      <c r="M59" s="21" t="n">
        <v>0.87357326020298</v>
      </c>
      <c r="N59" s="19" t="n">
        <v>0.698427208387268</v>
      </c>
      <c r="O59" s="20" t="n">
        <v>1.14242737858388</v>
      </c>
      <c r="P59" s="21" t="n">
        <v>1.01009579196956</v>
      </c>
    </row>
    <row r="60" customFormat="false" ht="14" hidden="false" customHeight="false" outlineLevel="0" collapsed="false">
      <c r="A60" s="0" t="n">
        <v>58</v>
      </c>
      <c r="B60" s="10" t="s">
        <v>73</v>
      </c>
      <c r="C60" s="11" t="n">
        <v>1.34883601025198</v>
      </c>
      <c r="D60" s="12" t="n">
        <v>5.31688048432746</v>
      </c>
      <c r="E60" s="13" t="n">
        <v>0.0383299091963969</v>
      </c>
      <c r="F60" s="14" t="n">
        <v>1.1071</v>
      </c>
      <c r="G60" s="15" t="n">
        <v>1.1262317956457</v>
      </c>
      <c r="H60" s="16" t="s">
        <v>23</v>
      </c>
      <c r="I60" s="17" t="n">
        <v>0.113152160839273</v>
      </c>
      <c r="J60" s="18" t="n">
        <v>1.8324</v>
      </c>
      <c r="K60" s="19" t="s">
        <v>23</v>
      </c>
      <c r="L60" s="20" t="n">
        <v>0.263822702444634</v>
      </c>
      <c r="M60" s="21" t="n">
        <v>1.36700405202848</v>
      </c>
      <c r="N60" s="19" t="n">
        <v>0.381587547197825</v>
      </c>
      <c r="O60" s="20" t="n">
        <v>4.17834728432366</v>
      </c>
      <c r="P60" s="21" t="n">
        <v>0.0699068777650918</v>
      </c>
    </row>
    <row r="61" customFormat="false" ht="14" hidden="false" customHeight="false" outlineLevel="0" collapsed="false">
      <c r="A61" s="0" t="n">
        <v>59</v>
      </c>
      <c r="B61" s="10" t="s">
        <v>74</v>
      </c>
      <c r="C61" s="11" t="n">
        <v>0.638447969922006</v>
      </c>
      <c r="D61" s="12" t="n">
        <v>0.328611537051033</v>
      </c>
      <c r="E61" s="13" t="n">
        <v>2.48113182763674</v>
      </c>
      <c r="F61" s="14" t="n">
        <v>1.0285</v>
      </c>
      <c r="G61" s="15" t="n">
        <v>15.9344772629386</v>
      </c>
      <c r="H61" s="16" t="n">
        <v>0.472390956157035</v>
      </c>
      <c r="I61" s="17" t="n">
        <v>0.910382695765103</v>
      </c>
      <c r="J61" s="18" t="n">
        <v>0.8656</v>
      </c>
      <c r="K61" s="19" t="s">
        <v>23</v>
      </c>
      <c r="L61" s="20" t="n">
        <v>2.12647902058212</v>
      </c>
      <c r="M61" s="21" t="n">
        <v>0.668224840503009</v>
      </c>
      <c r="N61" s="19" t="n">
        <v>0.369499161611832</v>
      </c>
      <c r="O61" s="20" t="n">
        <v>2.0431872215695</v>
      </c>
      <c r="P61" s="21" t="n">
        <v>2.27000930594637</v>
      </c>
    </row>
    <row r="62" customFormat="false" ht="14" hidden="false" customHeight="false" outlineLevel="0" collapsed="false">
      <c r="A62" s="0" t="n">
        <v>60</v>
      </c>
      <c r="B62" s="10" t="s">
        <v>75</v>
      </c>
      <c r="C62" s="11" t="n">
        <v>2.96825696726183</v>
      </c>
      <c r="D62" s="12" t="n">
        <v>0.942889349824671</v>
      </c>
      <c r="E62" s="13" t="n">
        <v>0.632033068461145</v>
      </c>
      <c r="F62" s="22" t="s">
        <v>23</v>
      </c>
      <c r="G62" s="15" t="n">
        <v>0.483076712326544</v>
      </c>
      <c r="H62" s="16" t="n">
        <v>1.00926531282555</v>
      </c>
      <c r="I62" s="17" t="n">
        <v>0.900854794897604</v>
      </c>
      <c r="J62" s="22" t="s">
        <v>23</v>
      </c>
      <c r="K62" s="19" t="n">
        <v>5.94238124539899</v>
      </c>
      <c r="L62" s="20" t="n">
        <v>0.497398671365849</v>
      </c>
      <c r="M62" s="21" t="n">
        <v>0.675708369458678</v>
      </c>
      <c r="N62" s="19" t="n">
        <v>1.35602375666164</v>
      </c>
      <c r="O62" s="20" t="n">
        <v>1.0335692971865</v>
      </c>
      <c r="P62" s="21" t="n">
        <v>1.00670494047282</v>
      </c>
    </row>
    <row r="63" customFormat="false" ht="14" hidden="false" customHeight="false" outlineLevel="0" collapsed="false">
      <c r="A63" s="0" t="n">
        <v>61</v>
      </c>
      <c r="B63" s="10" t="s">
        <v>76</v>
      </c>
      <c r="C63" s="11" t="s">
        <v>23</v>
      </c>
      <c r="D63" s="12" t="s">
        <v>23</v>
      </c>
      <c r="E63" s="13" t="s">
        <v>23</v>
      </c>
      <c r="F63" s="22" t="s">
        <v>23</v>
      </c>
      <c r="G63" s="15" t="s">
        <v>23</v>
      </c>
      <c r="H63" s="16" t="s">
        <v>23</v>
      </c>
      <c r="I63" s="17" t="s">
        <v>23</v>
      </c>
      <c r="J63" s="22" t="s">
        <v>23</v>
      </c>
      <c r="K63" s="19" t="s">
        <v>23</v>
      </c>
      <c r="L63" s="20" t="s">
        <v>23</v>
      </c>
      <c r="M63" s="21" t="s">
        <v>23</v>
      </c>
      <c r="N63" s="19" t="s">
        <v>23</v>
      </c>
      <c r="O63" s="20" t="s">
        <v>23</v>
      </c>
      <c r="P63" s="21" t="s">
        <v>23</v>
      </c>
    </row>
    <row r="64" customFormat="false" ht="14" hidden="false" customHeight="false" outlineLevel="0" collapsed="false">
      <c r="A64" s="0" t="n">
        <v>62</v>
      </c>
      <c r="B64" s="10" t="s">
        <v>77</v>
      </c>
      <c r="C64" s="11" t="n">
        <v>2.0754696019656</v>
      </c>
      <c r="D64" s="12" t="n">
        <v>1.26669472905007</v>
      </c>
      <c r="E64" s="13" t="n">
        <v>1.25584543515703</v>
      </c>
      <c r="F64" s="14" t="n">
        <v>0.8502</v>
      </c>
      <c r="G64" s="15" t="n">
        <v>1.06020671384579</v>
      </c>
      <c r="H64" s="16" t="n">
        <v>0.890076840068561</v>
      </c>
      <c r="I64" s="17" t="n">
        <v>1.48400536956354</v>
      </c>
      <c r="J64" s="18" t="n">
        <v>1.0614</v>
      </c>
      <c r="K64" s="19" t="n">
        <v>48.8932494239485</v>
      </c>
      <c r="L64" s="20" t="n">
        <v>2.84753174358282</v>
      </c>
      <c r="M64" s="21" t="n">
        <v>0.835315203414193</v>
      </c>
      <c r="N64" s="19" t="n">
        <v>0.731132438852618</v>
      </c>
      <c r="O64" s="20" t="n">
        <v>2.28158192778252</v>
      </c>
      <c r="P64" s="21" t="n">
        <v>0.986343534470957</v>
      </c>
    </row>
    <row r="65" customFormat="false" ht="14" hidden="false" customHeight="false" outlineLevel="0" collapsed="false">
      <c r="A65" s="0" t="n">
        <v>63</v>
      </c>
      <c r="B65" s="10" t="s">
        <v>78</v>
      </c>
      <c r="C65" s="11" t="n">
        <v>0.551319675383559</v>
      </c>
      <c r="D65" s="12" t="n">
        <v>1.4386617887371</v>
      </c>
      <c r="E65" s="13" t="n">
        <v>0.0246872402791268</v>
      </c>
      <c r="F65" s="22" t="s">
        <v>23</v>
      </c>
      <c r="G65" s="15" t="s">
        <v>23</v>
      </c>
      <c r="H65" s="16" t="n">
        <v>1.20711926019016</v>
      </c>
      <c r="I65" s="17" t="n">
        <v>28.6599734341791</v>
      </c>
      <c r="J65" s="22" t="s">
        <v>23</v>
      </c>
      <c r="K65" s="19" t="n">
        <v>1.46180436996309</v>
      </c>
      <c r="L65" s="20" t="s">
        <v>23</v>
      </c>
      <c r="M65" s="21" t="n">
        <v>39.2593798554912</v>
      </c>
      <c r="N65" s="19" t="n">
        <v>1.63925751425007</v>
      </c>
      <c r="O65" s="20" t="n">
        <v>1.97351770405622</v>
      </c>
      <c r="P65" s="21" t="n">
        <v>2.04592988846374</v>
      </c>
    </row>
    <row r="66" customFormat="false" ht="14" hidden="false" customHeight="false" outlineLevel="0" collapsed="false">
      <c r="A66" s="0" t="n">
        <v>64</v>
      </c>
      <c r="B66" s="10" t="s">
        <v>79</v>
      </c>
      <c r="C66" s="11" t="s">
        <v>23</v>
      </c>
      <c r="D66" s="12" t="n">
        <v>0.0776171289769033</v>
      </c>
      <c r="E66" s="13" t="s">
        <v>23</v>
      </c>
      <c r="F66" s="22" t="s">
        <v>23</v>
      </c>
      <c r="G66" s="15" t="s">
        <v>23</v>
      </c>
      <c r="H66" s="16" t="n">
        <v>0.899897627084331</v>
      </c>
      <c r="I66" s="17" t="n">
        <v>0.0918822064480395</v>
      </c>
      <c r="J66" s="22" t="s">
        <v>23</v>
      </c>
      <c r="K66" s="19" t="s">
        <v>23</v>
      </c>
      <c r="L66" s="20" t="n">
        <v>92.7385281509115</v>
      </c>
      <c r="M66" s="21" t="s">
        <v>23</v>
      </c>
      <c r="N66" s="19" t="s">
        <v>23</v>
      </c>
      <c r="O66" s="20" t="s">
        <v>23</v>
      </c>
      <c r="P66" s="21" t="n">
        <v>0.0610373491171513</v>
      </c>
    </row>
    <row r="67" customFormat="false" ht="14" hidden="false" customHeight="false" outlineLevel="0" collapsed="false">
      <c r="A67" s="0" t="n">
        <v>65</v>
      </c>
      <c r="B67" s="10" t="s">
        <v>80</v>
      </c>
      <c r="C67" s="11" t="s">
        <v>23</v>
      </c>
      <c r="D67" s="12" t="s">
        <v>23</v>
      </c>
      <c r="E67" s="13" t="n">
        <v>40.9632396707892</v>
      </c>
      <c r="F67" s="22" t="s">
        <v>23</v>
      </c>
      <c r="G67" s="15" t="s">
        <v>23</v>
      </c>
      <c r="H67" s="16" t="s">
        <v>23</v>
      </c>
      <c r="I67" s="17" t="s">
        <v>23</v>
      </c>
      <c r="J67" s="22" t="s">
        <v>23</v>
      </c>
      <c r="K67" s="19" t="s">
        <v>23</v>
      </c>
      <c r="L67" s="20" t="s">
        <v>23</v>
      </c>
      <c r="M67" s="21" t="s">
        <v>23</v>
      </c>
      <c r="N67" s="19" t="s">
        <v>23</v>
      </c>
      <c r="O67" s="20" t="s">
        <v>23</v>
      </c>
      <c r="P67" s="21" t="s">
        <v>23</v>
      </c>
    </row>
    <row r="68" customFormat="false" ht="14.25" hidden="false" customHeight="true" outlineLevel="0" collapsed="false">
      <c r="A68" s="0" t="n">
        <v>66</v>
      </c>
      <c r="B68" s="10" t="s">
        <v>81</v>
      </c>
      <c r="C68" s="11" t="n">
        <v>2.75235391737999</v>
      </c>
      <c r="D68" s="12" t="n">
        <v>0.938715172175869</v>
      </c>
      <c r="E68" s="13" t="n">
        <v>0.606253446286388</v>
      </c>
      <c r="F68" s="14" t="n">
        <v>0.9414</v>
      </c>
      <c r="G68" s="15" t="n">
        <v>0.458946601762617</v>
      </c>
      <c r="H68" s="16" t="n">
        <v>0.489568783762131</v>
      </c>
      <c r="I68" s="17" t="n">
        <v>0.898944833250672</v>
      </c>
      <c r="J68" s="18" t="n">
        <v>1.7899</v>
      </c>
      <c r="K68" s="19" t="n">
        <v>2.84836921861392</v>
      </c>
      <c r="L68" s="20" t="n">
        <v>1.00471307656275</v>
      </c>
      <c r="M68" s="21" t="n">
        <v>0.67407341373643</v>
      </c>
      <c r="N68" s="19" t="n">
        <v>1.30132602847365</v>
      </c>
      <c r="O68" s="20" t="n">
        <v>1.02399602827446</v>
      </c>
      <c r="P68" s="21" t="n">
        <v>1.02644611982763</v>
      </c>
    </row>
    <row r="69" customFormat="false" ht="14" hidden="false" customHeight="false" outlineLevel="0" collapsed="false">
      <c r="A69" s="0" t="n">
        <v>67</v>
      </c>
      <c r="B69" s="10" t="s">
        <v>82</v>
      </c>
      <c r="C69" s="11" t="n">
        <v>0.042027836271334</v>
      </c>
      <c r="D69" s="12" t="s">
        <v>23</v>
      </c>
      <c r="E69" s="13" t="n">
        <v>0.075871398906918</v>
      </c>
      <c r="F69" s="14" t="n">
        <v>1.0449</v>
      </c>
      <c r="G69" s="15" t="n">
        <v>0.983549257498349</v>
      </c>
      <c r="H69" s="16" t="s">
        <v>23</v>
      </c>
      <c r="I69" s="17" t="n">
        <v>0.055822536405513</v>
      </c>
      <c r="J69" s="18" t="n">
        <v>1.5782</v>
      </c>
      <c r="K69" s="19" t="n">
        <v>0.0924680110328458</v>
      </c>
      <c r="L69" s="20" t="n">
        <v>0.242261080662838</v>
      </c>
      <c r="M69" s="21" t="n">
        <v>2.75722237850092</v>
      </c>
      <c r="N69" s="19" t="n">
        <v>0.0395075297623701</v>
      </c>
      <c r="O69" s="20" t="s">
        <v>23</v>
      </c>
      <c r="P69" s="21" t="n">
        <v>3.97497255533924</v>
      </c>
    </row>
    <row r="70" customFormat="false" ht="14" hidden="false" customHeight="false" outlineLevel="0" collapsed="false">
      <c r="A70" s="0" t="n">
        <v>68</v>
      </c>
      <c r="B70" s="10" t="s">
        <v>83</v>
      </c>
      <c r="C70" s="11" t="n">
        <v>0.0852542731740286</v>
      </c>
      <c r="D70" s="12" t="n">
        <v>2.64354527810526</v>
      </c>
      <c r="E70" s="13" t="n">
        <v>1.23276464393103</v>
      </c>
      <c r="F70" s="14" t="n">
        <v>1.1438</v>
      </c>
      <c r="G70" s="15" t="n">
        <v>1.13471248090803</v>
      </c>
      <c r="H70" s="16" t="s">
        <v>23</v>
      </c>
      <c r="I70" s="17" t="n">
        <v>1.84578823105353</v>
      </c>
      <c r="J70" s="18" t="n">
        <v>1.4721</v>
      </c>
      <c r="K70" s="19" t="s">
        <v>23</v>
      </c>
      <c r="L70" s="20" t="n">
        <v>0.502187359995496</v>
      </c>
      <c r="M70" s="21" t="n">
        <v>0.169148878792833</v>
      </c>
      <c r="N70" s="19" t="n">
        <v>0.0930041559757803</v>
      </c>
      <c r="O70" s="20" t="n">
        <v>0.248189744399761</v>
      </c>
      <c r="P70" s="21" t="n">
        <v>0.560908834751893</v>
      </c>
    </row>
    <row r="71" customFormat="false" ht="14" hidden="false" customHeight="false" outlineLevel="0" collapsed="false">
      <c r="A71" s="0" t="n">
        <v>69</v>
      </c>
      <c r="B71" s="10" t="s">
        <v>84</v>
      </c>
      <c r="C71" s="11" t="n">
        <v>4.32147196483492</v>
      </c>
      <c r="D71" s="12" t="n">
        <v>1.21618346459864</v>
      </c>
      <c r="E71" s="13" t="n">
        <v>1.26738418096053</v>
      </c>
      <c r="F71" s="14" t="n">
        <v>1.1438</v>
      </c>
      <c r="G71" s="15" t="n">
        <v>0.128221632009658</v>
      </c>
      <c r="H71" s="16" t="n">
        <v>0.883240844124633</v>
      </c>
      <c r="I71" s="17" t="n">
        <v>3.05099182029634</v>
      </c>
      <c r="J71" s="18" t="n">
        <v>1.4721</v>
      </c>
      <c r="K71" s="19" t="n">
        <v>191.437199142495</v>
      </c>
      <c r="L71" s="20" t="n">
        <v>5.7929006591028</v>
      </c>
      <c r="M71" s="21" t="n">
        <v>0.857010390882941</v>
      </c>
      <c r="N71" s="19" t="n">
        <v>0.74200749658726</v>
      </c>
      <c r="O71" s="20" t="n">
        <v>2.26396469340505</v>
      </c>
      <c r="P71" s="21" t="n">
        <v>0.978732231903034</v>
      </c>
    </row>
    <row r="72" customFormat="false" ht="14" hidden="false" customHeight="false" outlineLevel="0" collapsed="false">
      <c r="A72" s="0" t="n">
        <v>70</v>
      </c>
      <c r="B72" s="10" t="s">
        <v>85</v>
      </c>
      <c r="C72" s="11" t="s">
        <v>23</v>
      </c>
      <c r="D72" s="12" t="s">
        <v>23</v>
      </c>
      <c r="E72" s="13" t="s">
        <v>23</v>
      </c>
      <c r="F72" s="22" t="s">
        <v>23</v>
      </c>
      <c r="G72" s="15" t="n">
        <v>16.8698446898196</v>
      </c>
      <c r="H72" s="16" t="s">
        <v>23</v>
      </c>
      <c r="I72" s="17" t="s">
        <v>23</v>
      </c>
      <c r="J72" s="22" t="s">
        <v>23</v>
      </c>
      <c r="K72" s="19" t="s">
        <v>23</v>
      </c>
      <c r="L72" s="20" t="s">
        <v>23</v>
      </c>
      <c r="M72" s="21" t="s">
        <v>23</v>
      </c>
      <c r="N72" s="19" t="n">
        <v>25.1597380401546</v>
      </c>
      <c r="O72" s="20" t="s">
        <v>23</v>
      </c>
      <c r="P72" s="21" t="s">
        <v>23</v>
      </c>
    </row>
    <row r="73" customFormat="false" ht="14" hidden="false" customHeight="false" outlineLevel="0" collapsed="false">
      <c r="A73" s="0" t="n">
        <v>71</v>
      </c>
      <c r="B73" s="10" t="s">
        <v>86</v>
      </c>
      <c r="C73" s="11" t="s">
        <v>23</v>
      </c>
      <c r="D73" s="12" t="s">
        <v>23</v>
      </c>
      <c r="E73" s="13" t="s">
        <v>23</v>
      </c>
      <c r="F73" s="22" t="s">
        <v>23</v>
      </c>
      <c r="G73" s="15" t="s">
        <v>23</v>
      </c>
      <c r="H73" s="16" t="s">
        <v>23</v>
      </c>
      <c r="I73" s="17" t="s">
        <v>23</v>
      </c>
      <c r="J73" s="22" t="s">
        <v>23</v>
      </c>
      <c r="K73" s="19" t="s">
        <v>23</v>
      </c>
      <c r="L73" s="20" t="s">
        <v>23</v>
      </c>
      <c r="M73" s="21" t="s">
        <v>23</v>
      </c>
      <c r="N73" s="19" t="s">
        <v>23</v>
      </c>
      <c r="O73" s="20" t="s">
        <v>23</v>
      </c>
      <c r="P73" s="21" t="s">
        <v>23</v>
      </c>
    </row>
    <row r="74" customFormat="false" ht="14" hidden="false" customHeight="false" outlineLevel="0" collapsed="false">
      <c r="A74" s="0" t="n">
        <v>72</v>
      </c>
      <c r="B74" s="10" t="s">
        <v>87</v>
      </c>
      <c r="C74" s="11" t="s">
        <v>23</v>
      </c>
      <c r="D74" s="12" t="s">
        <v>23</v>
      </c>
      <c r="E74" s="13" t="s">
        <v>23</v>
      </c>
      <c r="F74" s="22" t="s">
        <v>23</v>
      </c>
      <c r="G74" s="15" t="s">
        <v>23</v>
      </c>
      <c r="H74" s="16" t="s">
        <v>23</v>
      </c>
      <c r="I74" s="17" t="s">
        <v>23</v>
      </c>
      <c r="J74" s="22" t="s">
        <v>23</v>
      </c>
      <c r="K74" s="19" t="s">
        <v>23</v>
      </c>
      <c r="L74" s="20" t="s">
        <v>23</v>
      </c>
      <c r="M74" s="21" t="s">
        <v>23</v>
      </c>
      <c r="N74" s="19" t="s">
        <v>23</v>
      </c>
      <c r="O74" s="20" t="s">
        <v>23</v>
      </c>
      <c r="P74" s="21" t="s">
        <v>23</v>
      </c>
    </row>
    <row r="75" customFormat="false" ht="14" hidden="false" customHeight="false" outlineLevel="0" collapsed="false">
      <c r="A75" s="0" t="n">
        <v>73</v>
      </c>
      <c r="B75" s="10" t="s">
        <v>88</v>
      </c>
      <c r="C75" s="11" t="n">
        <v>2.05750195560473</v>
      </c>
      <c r="D75" s="12" t="n">
        <v>0.625456684244063</v>
      </c>
      <c r="E75" s="13" t="n">
        <v>0.634450235892281</v>
      </c>
      <c r="F75" s="14" t="n">
        <v>0.8248</v>
      </c>
      <c r="G75" s="15" t="n">
        <v>1.03611675442959</v>
      </c>
      <c r="H75" s="16" t="n">
        <v>1.83348160777807</v>
      </c>
      <c r="I75" s="17" t="n">
        <v>0.366552642726932</v>
      </c>
      <c r="J75" s="18" t="n">
        <v>1.3765</v>
      </c>
      <c r="K75" s="19" t="n">
        <v>24.7421228836372</v>
      </c>
      <c r="L75" s="20" t="n">
        <v>0.706010685896684</v>
      </c>
      <c r="M75" s="21" t="n">
        <v>1.71167595150037</v>
      </c>
      <c r="N75" s="19" t="n">
        <v>0.740668387422257</v>
      </c>
      <c r="O75" s="20" t="n">
        <v>1.13040320363027</v>
      </c>
      <c r="P75" s="21" t="n">
        <v>0.99960160070261</v>
      </c>
    </row>
    <row r="76" customFormat="false" ht="14" hidden="false" customHeight="false" outlineLevel="0" collapsed="false">
      <c r="A76" s="0" t="n">
        <v>74</v>
      </c>
      <c r="B76" s="10" t="s">
        <v>89</v>
      </c>
      <c r="C76" s="11" t="n">
        <v>2.17870792267856</v>
      </c>
      <c r="D76" s="12" t="n">
        <v>1.25584279422623</v>
      </c>
      <c r="E76" s="13" t="n">
        <v>1.25692530146047</v>
      </c>
      <c r="F76" s="22" t="s">
        <v>23</v>
      </c>
      <c r="G76" s="15" t="n">
        <v>2.10878583064921</v>
      </c>
      <c r="H76" s="16" t="n">
        <v>0.900286938449362</v>
      </c>
      <c r="I76" s="17" t="n">
        <v>0.746142097088778</v>
      </c>
      <c r="J76" s="22" t="s">
        <v>23</v>
      </c>
      <c r="K76" s="19" t="n">
        <v>24.2845590286908</v>
      </c>
      <c r="L76" s="20" t="n">
        <v>0.713675882456606</v>
      </c>
      <c r="M76" s="21" t="n">
        <v>1.70244312493085</v>
      </c>
      <c r="N76" s="19" t="n">
        <v>1.46427717356476</v>
      </c>
      <c r="O76" s="20" t="n">
        <v>0.571081462255697</v>
      </c>
      <c r="P76" s="21" t="n">
        <v>0.495726784786614</v>
      </c>
    </row>
    <row r="77" customFormat="false" ht="14" hidden="false" customHeight="false" outlineLevel="0" collapsed="false">
      <c r="A77" s="0" t="n">
        <v>75</v>
      </c>
      <c r="B77" s="10" t="s">
        <v>90</v>
      </c>
      <c r="C77" s="11" t="n">
        <v>5.56630498496129</v>
      </c>
      <c r="D77" s="12" t="n">
        <v>1.32055467718887</v>
      </c>
      <c r="E77" s="13" t="n">
        <v>0.618304919998094</v>
      </c>
      <c r="F77" s="22" t="s">
        <v>23</v>
      </c>
      <c r="G77" s="15" t="n">
        <v>2.19967409124106</v>
      </c>
      <c r="H77" s="16" t="n">
        <v>1.88876243016579</v>
      </c>
      <c r="I77" s="17" t="n">
        <v>1.866269119837</v>
      </c>
      <c r="J77" s="22" t="s">
        <v>23</v>
      </c>
      <c r="K77" s="19" t="n">
        <v>434.236313784222</v>
      </c>
      <c r="L77" s="20" t="n">
        <v>0.533252460206413</v>
      </c>
      <c r="M77" s="21" t="n">
        <v>1.34359983111066</v>
      </c>
      <c r="N77" s="19" t="n">
        <v>3.20021314358189</v>
      </c>
      <c r="O77" s="20" t="n">
        <v>4.04888707799191</v>
      </c>
      <c r="P77" s="21" t="n">
        <v>0.561244073922712</v>
      </c>
    </row>
    <row r="78" customFormat="false" ht="14" hidden="false" customHeight="false" outlineLevel="0" collapsed="false">
      <c r="A78" s="0" t="n">
        <v>76</v>
      </c>
      <c r="B78" s="10" t="s">
        <v>91</v>
      </c>
      <c r="C78" s="11" t="s">
        <v>23</v>
      </c>
      <c r="D78" s="12" t="s">
        <v>23</v>
      </c>
      <c r="E78" s="13" t="n">
        <v>10.3565557922939</v>
      </c>
      <c r="F78" s="22" t="s">
        <v>23</v>
      </c>
      <c r="G78" s="15" t="s">
        <v>23</v>
      </c>
      <c r="H78" s="16" t="s">
        <v>23</v>
      </c>
      <c r="I78" s="17" t="n">
        <v>0.23227632857084</v>
      </c>
      <c r="J78" s="22" t="s">
        <v>23</v>
      </c>
      <c r="K78" s="19" t="s">
        <v>23</v>
      </c>
      <c r="L78" s="20" t="s">
        <v>23</v>
      </c>
      <c r="M78" s="21" t="n">
        <v>0.0823571958558762</v>
      </c>
      <c r="N78" s="19" t="n">
        <v>23.6659510688194</v>
      </c>
      <c r="O78" s="20" t="n">
        <v>17.0563897771997</v>
      </c>
      <c r="P78" s="21" t="s">
        <v>23</v>
      </c>
    </row>
    <row r="79" customFormat="false" ht="14" hidden="false" customHeight="false" outlineLevel="0" collapsed="false">
      <c r="A79" s="0" t="n">
        <v>77</v>
      </c>
      <c r="B79" s="10" t="s">
        <v>92</v>
      </c>
      <c r="C79" s="11" t="n">
        <v>0.000243912439539744</v>
      </c>
      <c r="D79" s="12" t="n">
        <v>0.653236829341081</v>
      </c>
      <c r="E79" s="13" t="n">
        <v>0.0767398837995414</v>
      </c>
      <c r="F79" s="22" t="s">
        <v>23</v>
      </c>
      <c r="G79" s="15" t="n">
        <v>0.0652215612564664</v>
      </c>
      <c r="H79" s="16" t="n">
        <v>0.948889666025881</v>
      </c>
      <c r="I79" s="17" t="n">
        <v>1.87831241236169</v>
      </c>
      <c r="J79" s="22" t="s">
        <v>23</v>
      </c>
      <c r="K79" s="19" t="n">
        <v>1.10478954243747</v>
      </c>
      <c r="L79" s="20" t="n">
        <v>2.41504759528474</v>
      </c>
      <c r="M79" s="21" t="n">
        <v>0.699715094458259</v>
      </c>
      <c r="N79" s="19" t="s">
        <v>23</v>
      </c>
      <c r="O79" s="20" t="n">
        <v>0.251950706572022</v>
      </c>
      <c r="P79" s="21" t="n">
        <v>2.24578405635111</v>
      </c>
    </row>
    <row r="80" customFormat="false" ht="14" hidden="false" customHeight="false" outlineLevel="0" collapsed="false">
      <c r="A80" s="0" t="n">
        <v>78</v>
      </c>
      <c r="B80" s="10" t="s">
        <v>93</v>
      </c>
      <c r="C80" s="11" t="s">
        <v>23</v>
      </c>
      <c r="D80" s="12" t="s">
        <v>23</v>
      </c>
      <c r="E80" s="13" t="s">
        <v>23</v>
      </c>
      <c r="F80" s="22" t="s">
        <v>23</v>
      </c>
      <c r="G80" s="15" t="n">
        <v>0.111619559457711</v>
      </c>
      <c r="H80" s="16" t="s">
        <v>23</v>
      </c>
      <c r="I80" s="17" t="s">
        <v>23</v>
      </c>
      <c r="J80" s="22" t="s">
        <v>23</v>
      </c>
      <c r="K80" s="19" t="s">
        <v>23</v>
      </c>
      <c r="L80" s="20" t="s">
        <v>23</v>
      </c>
      <c r="M80" s="21" t="s">
        <v>23</v>
      </c>
      <c r="N80" s="19" t="s">
        <v>23</v>
      </c>
      <c r="O80" s="20" t="s">
        <v>23</v>
      </c>
      <c r="P80" s="21" t="s">
        <v>23</v>
      </c>
    </row>
    <row r="81" customFormat="false" ht="14" hidden="false" customHeight="false" outlineLevel="0" collapsed="false">
      <c r="A81" s="0" t="n">
        <v>79</v>
      </c>
      <c r="B81" s="10" t="s">
        <v>94</v>
      </c>
      <c r="C81" s="11" t="s">
        <v>23</v>
      </c>
      <c r="D81" s="12" t="s">
        <v>23</v>
      </c>
      <c r="E81" s="13" t="n">
        <v>20.5896070378727</v>
      </c>
      <c r="F81" s="22" t="s">
        <v>23</v>
      </c>
      <c r="G81" s="15" t="s">
        <v>23</v>
      </c>
      <c r="H81" s="16" t="s">
        <v>23</v>
      </c>
      <c r="I81" s="17" t="s">
        <v>23</v>
      </c>
      <c r="J81" s="22" t="s">
        <v>23</v>
      </c>
      <c r="K81" s="19" t="n">
        <v>28.3173345461649</v>
      </c>
      <c r="L81" s="20" t="s">
        <v>23</v>
      </c>
      <c r="M81" s="21" t="s">
        <v>23</v>
      </c>
      <c r="N81" s="19" t="s">
        <v>23</v>
      </c>
      <c r="O81" s="20" t="s">
        <v>23</v>
      </c>
      <c r="P81" s="21" t="s">
        <v>23</v>
      </c>
    </row>
    <row r="82" customFormat="false" ht="14" hidden="false" customHeight="false" outlineLevel="0" collapsed="false">
      <c r="A82" s="0" t="n">
        <v>80</v>
      </c>
      <c r="B82" s="10" t="s">
        <v>95</v>
      </c>
      <c r="C82" s="11" t="n">
        <v>1.40057957924833</v>
      </c>
      <c r="D82" s="12" t="n">
        <v>0.159627712127914</v>
      </c>
      <c r="E82" s="13" t="n">
        <v>0.0750993582985241</v>
      </c>
      <c r="F82" s="22" t="s">
        <v>23</v>
      </c>
      <c r="G82" s="15" t="s">
        <v>23</v>
      </c>
      <c r="H82" s="16" t="s">
        <v>23</v>
      </c>
      <c r="I82" s="17" t="n">
        <v>0.226047057145302</v>
      </c>
      <c r="J82" s="22" t="s">
        <v>23</v>
      </c>
      <c r="K82" s="19" t="n">
        <v>29.8700255941768</v>
      </c>
      <c r="L82" s="20" t="s">
        <v>23</v>
      </c>
      <c r="M82" s="21" t="n">
        <v>5.5508569698535</v>
      </c>
      <c r="N82" s="19" t="s">
        <v>23</v>
      </c>
      <c r="O82" s="20" t="s">
        <v>23</v>
      </c>
      <c r="P82" s="21" t="n">
        <v>0.565567926462605</v>
      </c>
    </row>
    <row r="83" customFormat="false" ht="14" hidden="false" customHeight="false" outlineLevel="0" collapsed="false">
      <c r="A83" s="0" t="n">
        <v>81</v>
      </c>
      <c r="B83" s="10" t="s">
        <v>96</v>
      </c>
      <c r="C83" s="11" t="n">
        <v>0.145666193120199</v>
      </c>
      <c r="D83" s="12" t="s">
        <v>23</v>
      </c>
      <c r="E83" s="13" t="s">
        <v>23</v>
      </c>
      <c r="F83" s="22" t="s">
        <v>23</v>
      </c>
      <c r="G83" s="15" t="s">
        <v>23</v>
      </c>
      <c r="H83" s="16" t="s">
        <v>23</v>
      </c>
      <c r="I83" s="17" t="s">
        <v>23</v>
      </c>
      <c r="J83" s="22" t="s">
        <v>23</v>
      </c>
      <c r="K83" s="19" t="s">
        <v>23</v>
      </c>
      <c r="L83" s="20" t="s">
        <v>23</v>
      </c>
      <c r="M83" s="21" t="n">
        <v>0.0739034476494865</v>
      </c>
      <c r="N83" s="19" t="s">
        <v>23</v>
      </c>
      <c r="O83" s="20" t="s">
        <v>23</v>
      </c>
      <c r="P83" s="21" t="n">
        <v>0.0622980020829635</v>
      </c>
    </row>
    <row r="84" customFormat="false" ht="14" hidden="false" customHeight="false" outlineLevel="0" collapsed="false">
      <c r="A84" s="0" t="n">
        <v>82</v>
      </c>
      <c r="B84" s="10" t="s">
        <v>97</v>
      </c>
      <c r="C84" s="11" t="s">
        <v>23</v>
      </c>
      <c r="D84" s="12" t="s">
        <v>23</v>
      </c>
      <c r="E84" s="13" t="s">
        <v>23</v>
      </c>
      <c r="F84" s="22" t="s">
        <v>23</v>
      </c>
      <c r="G84" s="15" t="n">
        <v>0.0650467858746044</v>
      </c>
      <c r="H84" s="16" t="s">
        <v>23</v>
      </c>
      <c r="I84" s="17" t="s">
        <v>23</v>
      </c>
      <c r="J84" s="22" t="s">
        <v>23</v>
      </c>
      <c r="K84" s="19" t="s">
        <v>23</v>
      </c>
      <c r="L84" s="20" t="n">
        <v>46.6171507695788</v>
      </c>
      <c r="M84" s="21" t="n">
        <v>27.7763013826072</v>
      </c>
      <c r="N84" s="19" t="n">
        <v>23.9158252235693</v>
      </c>
      <c r="O84" s="20" t="s">
        <v>23</v>
      </c>
      <c r="P84" s="21" t="s">
        <v>23</v>
      </c>
    </row>
    <row r="85" customFormat="false" ht="14" hidden="false" customHeight="false" outlineLevel="0" collapsed="false">
      <c r="A85" s="0" t="n">
        <v>83</v>
      </c>
      <c r="B85" s="10" t="s">
        <v>98</v>
      </c>
      <c r="C85" s="11" t="n">
        <v>4.29763751013245</v>
      </c>
      <c r="D85" s="12" t="n">
        <v>1.26269909340766</v>
      </c>
      <c r="E85" s="13" t="n">
        <v>1.28242451849136</v>
      </c>
      <c r="F85" s="14" t="n">
        <v>0.8796</v>
      </c>
      <c r="G85" s="15" t="n">
        <v>1.03852041867249</v>
      </c>
      <c r="H85" s="16" t="n">
        <v>0.900954275174967</v>
      </c>
      <c r="I85" s="17" t="n">
        <v>1.51536392886441</v>
      </c>
      <c r="J85" s="18" t="n">
        <v>1.2431</v>
      </c>
      <c r="K85" s="19" t="n">
        <v>47.5992647677442</v>
      </c>
      <c r="L85" s="20" t="n">
        <v>0.728640415727032</v>
      </c>
      <c r="M85" s="21" t="n">
        <v>1.7292345919774</v>
      </c>
      <c r="N85" s="19" t="n">
        <v>1.45885213949455</v>
      </c>
      <c r="O85" s="20" t="n">
        <v>2.28633128031299</v>
      </c>
      <c r="P85" s="21" t="n">
        <v>0.495328698839414</v>
      </c>
    </row>
    <row r="86" customFormat="false" ht="14" hidden="false" customHeight="false" outlineLevel="0" collapsed="false">
      <c r="A86" s="0" t="n">
        <v>84</v>
      </c>
      <c r="B86" s="10" t="s">
        <v>99</v>
      </c>
      <c r="C86" s="11" t="s">
        <v>23</v>
      </c>
      <c r="D86" s="12" t="n">
        <v>0.18184050141135</v>
      </c>
      <c r="E86" s="13" t="n">
        <v>3.17591297448772</v>
      </c>
      <c r="F86" s="14" t="n">
        <v>0.7644</v>
      </c>
      <c r="G86" s="15" t="n">
        <v>0.101331758223911</v>
      </c>
      <c r="H86" s="16" t="s">
        <v>23</v>
      </c>
      <c r="I86" s="17" t="n">
        <v>14.40779213455</v>
      </c>
      <c r="J86" s="18" t="n">
        <v>0.7645</v>
      </c>
      <c r="K86" s="19" t="n">
        <v>12.0455407162484</v>
      </c>
      <c r="L86" s="20" t="n">
        <v>0.566138660086643</v>
      </c>
      <c r="M86" s="21" t="n">
        <v>10.166227240242</v>
      </c>
      <c r="N86" s="19" t="n">
        <v>0.0960663182899861</v>
      </c>
      <c r="O86" s="20" t="s">
        <v>23</v>
      </c>
      <c r="P86" s="21" t="n">
        <v>8.34787331381362</v>
      </c>
    </row>
    <row r="87" customFormat="false" ht="14" hidden="false" customHeight="false" outlineLevel="0" collapsed="false">
      <c r="A87" s="0" t="n">
        <v>85</v>
      </c>
      <c r="B87" s="10" t="s">
        <v>100</v>
      </c>
      <c r="C87" s="11" t="n">
        <v>1.14871745963921</v>
      </c>
      <c r="D87" s="12" t="n">
        <v>0.730124538314304</v>
      </c>
      <c r="E87" s="13" t="n">
        <v>1.59599416903292</v>
      </c>
      <c r="F87" s="14" t="n">
        <v>1.2637</v>
      </c>
      <c r="G87" s="15" t="n">
        <v>0.380841949078401</v>
      </c>
      <c r="H87" s="16" t="n">
        <v>1.193907625698</v>
      </c>
      <c r="I87" s="17" t="n">
        <v>0.874541266913576</v>
      </c>
      <c r="J87" s="18" t="n">
        <v>0.7707</v>
      </c>
      <c r="K87" s="19" t="n">
        <v>48.0402332785652</v>
      </c>
      <c r="L87" s="20" t="n">
        <v>2.1133494617816</v>
      </c>
      <c r="M87" s="21" t="n">
        <v>0.613951024030106</v>
      </c>
      <c r="N87" s="19" t="n">
        <v>0.78876011596175</v>
      </c>
      <c r="O87" s="20" t="n">
        <v>0.968944852056198</v>
      </c>
      <c r="P87" s="21" t="n">
        <v>1.04278353337067</v>
      </c>
    </row>
    <row r="88" customFormat="false" ht="14" hidden="false" customHeight="false" outlineLevel="0" collapsed="false">
      <c r="A88" s="0" t="n">
        <v>86</v>
      </c>
      <c r="B88" s="10" t="s">
        <v>101</v>
      </c>
      <c r="C88" s="11" t="n">
        <v>1.15652944252037</v>
      </c>
      <c r="D88" s="12" t="n">
        <v>0.705591199710356</v>
      </c>
      <c r="E88" s="13" t="n">
        <v>1.59073374640565</v>
      </c>
      <c r="F88" s="14" t="n">
        <v>1.1435</v>
      </c>
      <c r="G88" s="15" t="n">
        <v>0.426771370497164</v>
      </c>
      <c r="H88" s="16" t="n">
        <v>1.20275701810251</v>
      </c>
      <c r="I88" s="17" t="n">
        <v>0.863885112496431</v>
      </c>
      <c r="J88" s="18" t="n">
        <v>0.6915</v>
      </c>
      <c r="K88" s="19" t="n">
        <v>10.8850131969345</v>
      </c>
      <c r="L88" s="20" t="n">
        <v>0.527319535444951</v>
      </c>
      <c r="M88" s="21" t="n">
        <v>0.615488786980113</v>
      </c>
      <c r="N88" s="19" t="n">
        <v>3.23706763207216</v>
      </c>
      <c r="O88" s="20" t="n">
        <v>0.967308821848914</v>
      </c>
      <c r="P88" s="21" t="n">
        <v>1.02630013984333</v>
      </c>
    </row>
    <row r="89" customFormat="false" ht="14" hidden="false" customHeight="false" outlineLevel="0" collapsed="false">
      <c r="A89" s="0" t="n">
        <v>87</v>
      </c>
      <c r="B89" s="10" t="s">
        <v>102</v>
      </c>
      <c r="C89" s="11" t="s">
        <v>23</v>
      </c>
      <c r="D89" s="12" t="s">
        <v>23</v>
      </c>
      <c r="E89" s="13" t="s">
        <v>23</v>
      </c>
      <c r="F89" s="14" t="n">
        <v>1.3468</v>
      </c>
      <c r="G89" s="15" t="s">
        <v>23</v>
      </c>
      <c r="H89" s="16" t="s">
        <v>23</v>
      </c>
      <c r="I89" s="17" t="s">
        <v>23</v>
      </c>
      <c r="J89" s="18" t="n">
        <v>0.8248</v>
      </c>
      <c r="K89" s="19" t="s">
        <v>23</v>
      </c>
      <c r="L89" s="20" t="s">
        <v>23</v>
      </c>
      <c r="M89" s="21" t="s">
        <v>23</v>
      </c>
      <c r="N89" s="19" t="s">
        <v>23</v>
      </c>
      <c r="O89" s="20" t="s">
        <v>23</v>
      </c>
      <c r="P89" s="21" t="s">
        <v>23</v>
      </c>
    </row>
    <row r="90" customFormat="false" ht="14" hidden="false" customHeight="false" outlineLevel="0" collapsed="false">
      <c r="A90" s="0" t="n">
        <v>88</v>
      </c>
      <c r="B90" s="10" t="s">
        <v>103</v>
      </c>
      <c r="C90" s="11" t="n">
        <v>0.252416093576354</v>
      </c>
      <c r="D90" s="12" t="s">
        <v>23</v>
      </c>
      <c r="E90" s="13" t="s">
        <v>23</v>
      </c>
      <c r="F90" s="22" t="s">
        <v>23</v>
      </c>
      <c r="G90" s="15" t="n">
        <v>0.0637954163628481</v>
      </c>
      <c r="H90" s="16" t="s">
        <v>23</v>
      </c>
      <c r="I90" s="17" t="s">
        <v>23</v>
      </c>
      <c r="J90" s="22" t="s">
        <v>23</v>
      </c>
      <c r="K90" s="19" t="s">
        <v>23</v>
      </c>
      <c r="L90" s="20" t="s">
        <v>23</v>
      </c>
      <c r="M90" s="21" t="n">
        <v>1.63720570784034</v>
      </c>
      <c r="N90" s="19" t="s">
        <v>23</v>
      </c>
      <c r="O90" s="20" t="s">
        <v>23</v>
      </c>
      <c r="P90" s="21" t="s">
        <v>23</v>
      </c>
    </row>
    <row r="91" customFormat="false" ht="14" hidden="false" customHeight="false" outlineLevel="0" collapsed="false">
      <c r="A91" s="0" t="n">
        <v>89</v>
      </c>
      <c r="B91" s="10" t="s">
        <v>104</v>
      </c>
      <c r="C91" s="11" t="n">
        <v>2.15490907060025</v>
      </c>
      <c r="D91" s="12" t="n">
        <v>1.46095371518563</v>
      </c>
      <c r="E91" s="13" t="n">
        <v>1.59149473107163</v>
      </c>
      <c r="F91" s="14" t="n">
        <v>1.3758</v>
      </c>
      <c r="G91" s="15" t="n">
        <v>0.814466521217203</v>
      </c>
      <c r="H91" s="16" t="n">
        <v>1.18374326516247</v>
      </c>
      <c r="I91" s="17" t="n">
        <v>1.7472394882935</v>
      </c>
      <c r="J91" s="18" t="n">
        <v>1.6276</v>
      </c>
      <c r="K91" s="19" t="n">
        <v>11.4285562086609</v>
      </c>
      <c r="L91" s="20" t="n">
        <v>0.517548994846451</v>
      </c>
      <c r="M91" s="21" t="n">
        <v>1.23742276346738</v>
      </c>
      <c r="N91" s="19" t="n">
        <v>0.798370604748749</v>
      </c>
      <c r="O91" s="20" t="n">
        <v>1.98400610001583</v>
      </c>
      <c r="P91" s="21" t="n">
        <v>1.01670681036828</v>
      </c>
    </row>
    <row r="92" customFormat="false" ht="14" hidden="false" customHeight="false" outlineLevel="0" collapsed="false">
      <c r="A92" s="0" t="n">
        <v>90</v>
      </c>
      <c r="B92" s="10" t="s">
        <v>105</v>
      </c>
      <c r="C92" s="11" t="n">
        <v>2.25342587462559</v>
      </c>
      <c r="D92" s="12" t="n">
        <v>1.47646020545104</v>
      </c>
      <c r="E92" s="13" t="n">
        <v>0.781233857909739</v>
      </c>
      <c r="F92" s="22" t="s">
        <v>23</v>
      </c>
      <c r="G92" s="15" t="n">
        <v>0.771115195453762</v>
      </c>
      <c r="H92" s="16" t="n">
        <v>0.580424457727394</v>
      </c>
      <c r="I92" s="17" t="n">
        <v>0.881177380521182</v>
      </c>
      <c r="J92" s="22" t="s">
        <v>23</v>
      </c>
      <c r="K92" s="19" t="n">
        <v>11.9222882266705</v>
      </c>
      <c r="L92" s="20" t="n">
        <v>1.05119065100215</v>
      </c>
      <c r="M92" s="21" t="n">
        <v>0.614370768052761</v>
      </c>
      <c r="N92" s="19" t="n">
        <v>0.774933548585468</v>
      </c>
      <c r="O92" s="20" t="n">
        <v>0.985440357266532</v>
      </c>
      <c r="P92" s="21" t="n">
        <v>1.03461980005503</v>
      </c>
    </row>
    <row r="93" customFormat="false" ht="14" hidden="false" customHeight="false" outlineLevel="0" collapsed="false">
      <c r="A93" s="0" t="n">
        <v>91</v>
      </c>
      <c r="B93" s="10" t="s">
        <v>106</v>
      </c>
      <c r="C93" s="11" t="s">
        <v>23</v>
      </c>
      <c r="D93" s="12" t="s">
        <v>23</v>
      </c>
      <c r="E93" s="13" t="s">
        <v>23</v>
      </c>
      <c r="F93" s="22" t="s">
        <v>23</v>
      </c>
      <c r="G93" s="15" t="s">
        <v>23</v>
      </c>
      <c r="H93" s="16" t="s">
        <v>23</v>
      </c>
      <c r="I93" s="17" t="s">
        <v>23</v>
      </c>
      <c r="J93" s="22" t="s">
        <v>23</v>
      </c>
      <c r="K93" s="19" t="s">
        <v>23</v>
      </c>
      <c r="L93" s="20" t="s">
        <v>23</v>
      </c>
      <c r="M93" s="21" t="s">
        <v>23</v>
      </c>
      <c r="N93" s="19" t="s">
        <v>23</v>
      </c>
      <c r="O93" s="20" t="s">
        <v>23</v>
      </c>
      <c r="P93" s="21" t="n">
        <v>17.019286748971</v>
      </c>
    </row>
    <row r="94" customFormat="false" ht="14" hidden="false" customHeight="false" outlineLevel="0" collapsed="false">
      <c r="A94" s="0" t="n">
        <v>92</v>
      </c>
      <c r="B94" s="10" t="s">
        <v>107</v>
      </c>
      <c r="C94" s="11" t="n">
        <v>0.674084780695505</v>
      </c>
      <c r="D94" s="12" t="n">
        <v>2.55251075006064</v>
      </c>
      <c r="E94" s="13" t="n">
        <v>0.30778191987885</v>
      </c>
      <c r="F94" s="22" t="s">
        <v>23</v>
      </c>
      <c r="G94" s="15" t="n">
        <v>1.07055712981994</v>
      </c>
      <c r="H94" s="16" t="n">
        <v>1.84067925014176</v>
      </c>
      <c r="I94" s="17" t="n">
        <v>0.937432709846454</v>
      </c>
      <c r="J94" s="22" t="s">
        <v>23</v>
      </c>
      <c r="K94" s="19" t="n">
        <v>222.444184072279</v>
      </c>
      <c r="L94" s="20" t="n">
        <v>2.16015617731725</v>
      </c>
      <c r="M94" s="21" t="n">
        <v>0.334553425066479</v>
      </c>
      <c r="N94" s="19" t="n">
        <v>1.49386936741167</v>
      </c>
      <c r="O94" s="20" t="n">
        <v>2.04186347602374</v>
      </c>
      <c r="P94" s="21" t="n">
        <v>1.13548150863384</v>
      </c>
    </row>
    <row r="95" customFormat="false" ht="14" hidden="false" customHeight="false" outlineLevel="0" collapsed="false">
      <c r="A95" s="0" t="n">
        <v>93</v>
      </c>
      <c r="B95" s="10" t="s">
        <v>108</v>
      </c>
      <c r="C95" s="11" t="n">
        <v>0.663664015861372</v>
      </c>
      <c r="D95" s="12" t="n">
        <v>1.32418256219961</v>
      </c>
      <c r="E95" s="13" t="n">
        <v>0.62659509899736</v>
      </c>
      <c r="F95" s="22" t="s">
        <v>23</v>
      </c>
      <c r="G95" s="15" t="n">
        <v>0.547264730160697</v>
      </c>
      <c r="H95" s="16" t="n">
        <v>0.95542878639874</v>
      </c>
      <c r="I95" s="17" t="n">
        <v>0.924181452164072</v>
      </c>
      <c r="J95" s="22" t="s">
        <v>23</v>
      </c>
      <c r="K95" s="19" t="n">
        <v>106.144261670505</v>
      </c>
      <c r="L95" s="20" t="n">
        <v>1.04711334946277</v>
      </c>
      <c r="M95" s="21" t="n">
        <v>0.679377582499108</v>
      </c>
      <c r="N95" s="19" t="n">
        <v>0.757950215530434</v>
      </c>
      <c r="O95" s="20" t="n">
        <v>4.07679215728065</v>
      </c>
      <c r="P95" s="21" t="n">
        <v>1.14402312277407</v>
      </c>
    </row>
    <row r="96" customFormat="false" ht="14" hidden="false" customHeight="false" outlineLevel="0" collapsed="false">
      <c r="A96" s="0" t="n">
        <v>94</v>
      </c>
      <c r="B96" s="10" t="s">
        <v>109</v>
      </c>
      <c r="C96" s="11" t="n">
        <v>0.139973086219404</v>
      </c>
      <c r="D96" s="12" t="n">
        <v>0.0885990927479581</v>
      </c>
      <c r="E96" s="13" t="s">
        <v>23</v>
      </c>
      <c r="F96" s="22" t="s">
        <v>23</v>
      </c>
      <c r="G96" s="15" t="n">
        <v>15.845450393424</v>
      </c>
      <c r="H96" s="16" t="n">
        <v>13.8114576325818</v>
      </c>
      <c r="I96" s="17" t="n">
        <v>0.78706441121023</v>
      </c>
      <c r="J96" s="22" t="s">
        <v>23</v>
      </c>
      <c r="K96" s="19" t="n">
        <v>0.0927345562992802</v>
      </c>
      <c r="L96" s="20" t="s">
        <v>23</v>
      </c>
      <c r="M96" s="21" t="s">
        <v>23</v>
      </c>
      <c r="N96" s="19" t="s">
        <v>23</v>
      </c>
      <c r="O96" s="20" t="s">
        <v>23</v>
      </c>
      <c r="P96" s="21" t="n">
        <v>1.03523383262841</v>
      </c>
    </row>
    <row r="97" customFormat="false" ht="14" hidden="false" customHeight="false" outlineLevel="0" collapsed="false">
      <c r="A97" s="0" t="n">
        <v>95</v>
      </c>
      <c r="B97" s="10" t="s">
        <v>110</v>
      </c>
      <c r="C97" s="11" t="n">
        <v>3.26495330819169</v>
      </c>
      <c r="D97" s="12" t="n">
        <v>1.40235123670125</v>
      </c>
      <c r="E97" s="13" t="n">
        <v>5.36092243803153</v>
      </c>
      <c r="F97" s="22" t="s">
        <v>23</v>
      </c>
      <c r="G97" s="15" t="n">
        <v>1.01785832140898</v>
      </c>
      <c r="H97" s="16" t="n">
        <v>1.6618229447683</v>
      </c>
      <c r="I97" s="17" t="n">
        <v>0.395564157213308</v>
      </c>
      <c r="J97" s="22" t="s">
        <v>23</v>
      </c>
      <c r="K97" s="19" t="n">
        <v>186.535557070585</v>
      </c>
      <c r="L97" s="20" t="n">
        <v>1.170871321962</v>
      </c>
      <c r="M97" s="21" t="n">
        <v>1.38590191793579</v>
      </c>
      <c r="N97" s="19" t="n">
        <v>0.590933711062665</v>
      </c>
      <c r="O97" s="20" t="n">
        <v>0.431167005420577</v>
      </c>
      <c r="P97" s="21" t="n">
        <v>2.03496597439451</v>
      </c>
    </row>
    <row r="98" customFormat="false" ht="14" hidden="false" customHeight="false" outlineLevel="0" collapsed="false">
      <c r="A98" s="0" t="n">
        <v>96</v>
      </c>
      <c r="B98" s="10" t="s">
        <v>111</v>
      </c>
      <c r="C98" s="11" t="n">
        <v>2.98917838257266</v>
      </c>
      <c r="D98" s="12" t="n">
        <v>0.467853380370197</v>
      </c>
      <c r="E98" s="13" t="n">
        <v>1.25437259751611</v>
      </c>
      <c r="F98" s="22" t="s">
        <v>23</v>
      </c>
      <c r="G98" s="15" t="n">
        <v>0.2298639632675</v>
      </c>
      <c r="H98" s="16" t="n">
        <v>2.03097358494609</v>
      </c>
      <c r="I98" s="17" t="n">
        <v>1.7960910508634</v>
      </c>
      <c r="J98" s="22" t="s">
        <v>23</v>
      </c>
      <c r="K98" s="19" t="n">
        <v>11.6968906407066</v>
      </c>
      <c r="L98" s="20" t="n">
        <v>0.978791554976027</v>
      </c>
      <c r="M98" s="21" t="n">
        <v>0.672032369675717</v>
      </c>
      <c r="N98" s="19" t="n">
        <v>1.3137988918418</v>
      </c>
      <c r="O98" s="20" t="n">
        <v>16.2429652006126</v>
      </c>
      <c r="P98" s="21" t="n">
        <v>2.0500511404171</v>
      </c>
    </row>
    <row r="99" customFormat="false" ht="14" hidden="false" customHeight="false" outlineLevel="0" collapsed="false">
      <c r="A99" s="0" t="n">
        <v>97</v>
      </c>
      <c r="B99" s="10" t="s">
        <v>112</v>
      </c>
      <c r="C99" s="11" t="s">
        <v>23</v>
      </c>
      <c r="D99" s="12" t="n">
        <v>11.5550431000864</v>
      </c>
      <c r="E99" s="13" t="s">
        <v>23</v>
      </c>
      <c r="F99" s="22" t="s">
        <v>23</v>
      </c>
      <c r="G99" s="15" t="s">
        <v>23</v>
      </c>
      <c r="H99" s="16" t="s">
        <v>23</v>
      </c>
      <c r="I99" s="17" t="s">
        <v>23</v>
      </c>
      <c r="J99" s="22" t="s">
        <v>23</v>
      </c>
      <c r="K99" s="19" t="s">
        <v>23</v>
      </c>
      <c r="L99" s="20" t="s">
        <v>23</v>
      </c>
      <c r="M99" s="21" t="s">
        <v>23</v>
      </c>
      <c r="N99" s="19" t="s">
        <v>23</v>
      </c>
      <c r="O99" s="20" t="n">
        <v>14.5507003269846</v>
      </c>
      <c r="P99" s="21" t="s">
        <v>23</v>
      </c>
    </row>
    <row r="100" customFormat="false" ht="14" hidden="false" customHeight="false" outlineLevel="0" collapsed="false">
      <c r="A100" s="0" t="n">
        <v>98</v>
      </c>
      <c r="B100" s="10" t="s">
        <v>113</v>
      </c>
      <c r="C100" s="11" t="n">
        <v>2.26483820976462</v>
      </c>
      <c r="D100" s="12" t="n">
        <v>1.41812378958262</v>
      </c>
      <c r="E100" s="13" t="n">
        <v>1.58088166516394</v>
      </c>
      <c r="F100" s="14" t="n">
        <v>1.1851</v>
      </c>
      <c r="G100" s="15" t="n">
        <v>0.794166440667684</v>
      </c>
      <c r="H100" s="16" t="n">
        <v>2.42450330032893</v>
      </c>
      <c r="I100" s="17" t="n">
        <v>0.87568710190387</v>
      </c>
      <c r="J100" s="18" t="n">
        <v>1.5005</v>
      </c>
      <c r="K100" s="19" t="n">
        <v>11.9649565401741</v>
      </c>
      <c r="L100" s="20" t="n">
        <v>1.04020750349051</v>
      </c>
      <c r="M100" s="21" t="n">
        <v>1.21027716725921</v>
      </c>
      <c r="N100" s="19" t="n">
        <v>1.57502366781921</v>
      </c>
      <c r="O100" s="20" t="n">
        <v>0.979722081124487</v>
      </c>
      <c r="P100" s="21" t="n">
        <v>2.08824025638291</v>
      </c>
    </row>
    <row r="101" customFormat="false" ht="14" hidden="false" customHeight="false" outlineLevel="0" collapsed="false">
      <c r="A101" s="0" t="n">
        <v>99</v>
      </c>
      <c r="B101" s="10" t="s">
        <v>114</v>
      </c>
      <c r="C101" s="11" t="n">
        <v>2.23921024702064</v>
      </c>
      <c r="D101" s="12" t="n">
        <v>0.705720817430279</v>
      </c>
      <c r="E101" s="13" t="n">
        <v>1.58301549898655</v>
      </c>
      <c r="F101" s="14" t="n">
        <v>1.4638</v>
      </c>
      <c r="G101" s="15" t="n">
        <v>0.789298166405628</v>
      </c>
      <c r="H101" s="16" t="n">
        <v>1.20058555697915</v>
      </c>
      <c r="I101" s="17" t="n">
        <v>0.878474532405764</v>
      </c>
      <c r="J101" s="18" t="n">
        <v>0.9126</v>
      </c>
      <c r="K101" s="19" t="n">
        <v>5.84134360780383</v>
      </c>
      <c r="L101" s="20" t="n">
        <v>0.517083921229457</v>
      </c>
      <c r="M101" s="21" t="n">
        <v>0.603394511538085</v>
      </c>
      <c r="N101" s="19" t="n">
        <v>0.794926571626645</v>
      </c>
      <c r="O101" s="20" t="n">
        <v>0.980380341922054</v>
      </c>
      <c r="P101" s="21" t="n">
        <v>0.512672247147151</v>
      </c>
    </row>
    <row r="102" customFormat="false" ht="14" hidden="false" customHeight="false" outlineLevel="0" collapsed="false">
      <c r="A102" s="0" t="n">
        <v>100</v>
      </c>
      <c r="B102" s="10" t="s">
        <v>115</v>
      </c>
      <c r="C102" s="11" t="n">
        <v>0.984797492860658</v>
      </c>
      <c r="D102" s="12" t="n">
        <v>1.45648967318703</v>
      </c>
      <c r="E102" s="13" t="n">
        <v>0.7968855161324</v>
      </c>
      <c r="F102" s="22" t="s">
        <v>23</v>
      </c>
      <c r="G102" s="15" t="n">
        <v>0.196319897074865</v>
      </c>
      <c r="H102" s="16" t="n">
        <v>1.18030868663806</v>
      </c>
      <c r="I102" s="17" t="n">
        <v>0.867498619648294</v>
      </c>
      <c r="J102" s="22" t="s">
        <v>23</v>
      </c>
      <c r="K102" s="19" t="n">
        <v>3.10116277257512</v>
      </c>
      <c r="L102" s="20" t="n">
        <v>1.05248768300681</v>
      </c>
      <c r="M102" s="21" t="n">
        <v>1.2104130767231</v>
      </c>
      <c r="N102" s="19" t="n">
        <v>0.84180297190493</v>
      </c>
      <c r="O102" s="20" t="n">
        <v>1.01178970260234</v>
      </c>
      <c r="P102" s="21" t="n">
        <v>0.503693391000434</v>
      </c>
    </row>
    <row r="103" customFormat="false" ht="14" hidden="false" customHeight="false" outlineLevel="0" collapsed="false">
      <c r="A103" s="0" t="n">
        <v>101</v>
      </c>
      <c r="B103" s="10" t="s">
        <v>116</v>
      </c>
      <c r="C103" s="11" t="n">
        <v>2.21752749735561</v>
      </c>
      <c r="D103" s="12" t="n">
        <v>0.721492584810614</v>
      </c>
      <c r="E103" s="13" t="n">
        <v>1.58905865781439</v>
      </c>
      <c r="F103" s="22" t="s">
        <v>23</v>
      </c>
      <c r="G103" s="15" t="n">
        <v>0.386993248627559</v>
      </c>
      <c r="H103" s="16" t="n">
        <v>1.206744471717</v>
      </c>
      <c r="I103" s="17" t="n">
        <v>0.884201671820423</v>
      </c>
      <c r="J103" s="22" t="s">
        <v>23</v>
      </c>
      <c r="K103" s="19" t="n">
        <v>2.88257721092832</v>
      </c>
      <c r="L103" s="20" t="n">
        <v>0.259678297201195</v>
      </c>
      <c r="M103" s="21" t="n">
        <v>0.615039289166018</v>
      </c>
      <c r="N103" s="19" t="n">
        <v>0.390514631452274</v>
      </c>
      <c r="O103" s="20" t="n">
        <v>0.952705657611449</v>
      </c>
      <c r="P103" s="21" t="n">
        <v>1.04488901126898</v>
      </c>
    </row>
    <row r="104" customFormat="false" ht="14" hidden="false" customHeight="false" outlineLevel="0" collapsed="false">
      <c r="A104" s="0" t="n">
        <v>102</v>
      </c>
      <c r="B104" s="10" t="s">
        <v>117</v>
      </c>
      <c r="C104" s="11" t="n">
        <v>3.46702769276769</v>
      </c>
      <c r="D104" s="12" t="n">
        <v>1.42138338060156</v>
      </c>
      <c r="E104" s="13" t="n">
        <v>0.320763582658034</v>
      </c>
      <c r="F104" s="22" t="s">
        <v>23</v>
      </c>
      <c r="G104" s="15" t="n">
        <v>0.485552016383624</v>
      </c>
      <c r="H104" s="16" t="n">
        <v>0.422910616223233</v>
      </c>
      <c r="I104" s="17" t="n">
        <v>1.58784117375193</v>
      </c>
      <c r="J104" s="22" t="s">
        <v>23</v>
      </c>
      <c r="K104" s="19" t="n">
        <v>0.730662894976787</v>
      </c>
      <c r="L104" s="20" t="n">
        <v>4.70964896854372</v>
      </c>
      <c r="M104" s="21" t="n">
        <v>0.171594136366497</v>
      </c>
      <c r="N104" s="19" t="n">
        <v>1.20129061448462</v>
      </c>
      <c r="O104" s="20" t="n">
        <v>0.225273370278163</v>
      </c>
      <c r="P104" s="21" t="n">
        <v>2.09375069905631</v>
      </c>
    </row>
    <row r="105" customFormat="false" ht="14" hidden="false" customHeight="false" outlineLevel="0" collapsed="false">
      <c r="A105" s="0" t="n">
        <v>103</v>
      </c>
      <c r="B105" s="10" t="s">
        <v>118</v>
      </c>
      <c r="C105" s="11" t="s">
        <v>23</v>
      </c>
      <c r="D105" s="12" t="s">
        <v>23</v>
      </c>
      <c r="E105" s="13" t="s">
        <v>23</v>
      </c>
      <c r="F105" s="22" t="s">
        <v>23</v>
      </c>
      <c r="G105" s="15" t="s">
        <v>23</v>
      </c>
      <c r="H105" s="16" t="s">
        <v>23</v>
      </c>
      <c r="I105" s="17" t="s">
        <v>23</v>
      </c>
      <c r="J105" s="22" t="s">
        <v>23</v>
      </c>
      <c r="K105" s="19" t="s">
        <v>23</v>
      </c>
      <c r="L105" s="20" t="s">
        <v>23</v>
      </c>
      <c r="M105" s="21" t="s">
        <v>23</v>
      </c>
      <c r="N105" s="19" t="s">
        <v>23</v>
      </c>
      <c r="O105" s="20" t="s">
        <v>23</v>
      </c>
      <c r="P105" s="21" t="s">
        <v>23</v>
      </c>
    </row>
    <row r="106" customFormat="false" ht="14" hidden="false" customHeight="false" outlineLevel="0" collapsed="false">
      <c r="A106" s="0" t="n">
        <v>104</v>
      </c>
      <c r="B106" s="10" t="s">
        <v>119</v>
      </c>
      <c r="C106" s="11" t="s">
        <v>23</v>
      </c>
      <c r="D106" s="12" t="s">
        <v>23</v>
      </c>
      <c r="E106" s="13" t="s">
        <v>23</v>
      </c>
      <c r="F106" s="22" t="s">
        <v>23</v>
      </c>
      <c r="G106" s="15" t="s">
        <v>23</v>
      </c>
      <c r="H106" s="16" t="s">
        <v>23</v>
      </c>
      <c r="I106" s="17" t="s">
        <v>23</v>
      </c>
      <c r="J106" s="22" t="s">
        <v>23</v>
      </c>
      <c r="K106" s="19" t="n">
        <v>11.4989575036056</v>
      </c>
      <c r="L106" s="20" t="s">
        <v>23</v>
      </c>
      <c r="M106" s="21" t="s">
        <v>23</v>
      </c>
      <c r="N106" s="19" t="n">
        <v>0.15726368320877</v>
      </c>
      <c r="O106" s="20" t="s">
        <v>23</v>
      </c>
      <c r="P106" s="21" t="s">
        <v>23</v>
      </c>
    </row>
    <row r="107" customFormat="false" ht="14" hidden="false" customHeight="false" outlineLevel="0" collapsed="false">
      <c r="A107" s="0" t="n">
        <v>105</v>
      </c>
      <c r="B107" s="10" t="s">
        <v>120</v>
      </c>
      <c r="C107" s="11" t="s">
        <v>23</v>
      </c>
      <c r="D107" s="12" t="s">
        <v>23</v>
      </c>
      <c r="E107" s="13" t="s">
        <v>23</v>
      </c>
      <c r="F107" s="22" t="s">
        <v>23</v>
      </c>
      <c r="G107" s="15" t="s">
        <v>23</v>
      </c>
      <c r="H107" s="16" t="s">
        <v>23</v>
      </c>
      <c r="I107" s="17" t="s">
        <v>23</v>
      </c>
      <c r="J107" s="22" t="s">
        <v>23</v>
      </c>
      <c r="K107" s="19" t="s">
        <v>23</v>
      </c>
      <c r="L107" s="20" t="n">
        <v>0.515423642997967</v>
      </c>
      <c r="M107" s="21" t="s">
        <v>23</v>
      </c>
      <c r="N107" s="19" t="s">
        <v>23</v>
      </c>
      <c r="O107" s="20" t="n">
        <v>1.91144992699529</v>
      </c>
      <c r="P107" s="21" t="s">
        <v>23</v>
      </c>
    </row>
    <row r="108" customFormat="false" ht="14" hidden="false" customHeight="false" outlineLevel="0" collapsed="false">
      <c r="A108" s="0" t="n">
        <v>106</v>
      </c>
      <c r="B108" s="10" t="s">
        <v>121</v>
      </c>
      <c r="C108" s="11" t="s">
        <v>23</v>
      </c>
      <c r="D108" s="12" t="n">
        <v>20.5750763584134</v>
      </c>
      <c r="E108" s="13" t="s">
        <v>23</v>
      </c>
      <c r="F108" s="14" t="n">
        <v>1.0506</v>
      </c>
      <c r="G108" s="15" t="s">
        <v>23</v>
      </c>
      <c r="H108" s="16" t="s">
        <v>23</v>
      </c>
      <c r="I108" s="17" t="s">
        <v>23</v>
      </c>
      <c r="J108" s="18" t="n">
        <v>1.1849</v>
      </c>
      <c r="K108" s="19" t="s">
        <v>23</v>
      </c>
      <c r="L108" s="20" t="s">
        <v>23</v>
      </c>
      <c r="M108" s="21" t="n">
        <v>28.2693067975345</v>
      </c>
      <c r="N108" s="19" t="s">
        <v>23</v>
      </c>
      <c r="O108" s="20" t="s">
        <v>23</v>
      </c>
      <c r="P108" s="21" t="s">
        <v>23</v>
      </c>
    </row>
    <row r="109" customFormat="false" ht="14" hidden="false" customHeight="false" outlineLevel="0" collapsed="false">
      <c r="A109" s="0" t="n">
        <v>107</v>
      </c>
      <c r="B109" s="10" t="s">
        <v>122</v>
      </c>
      <c r="C109" s="11" t="n">
        <v>3.35382487891296</v>
      </c>
      <c r="D109" s="12" t="n">
        <v>1.4077115402743</v>
      </c>
      <c r="E109" s="13" t="n">
        <v>1.31562949954117</v>
      </c>
      <c r="F109" s="14" t="n">
        <v>0.9705</v>
      </c>
      <c r="G109" s="15" t="n">
        <v>0.485534179083677</v>
      </c>
      <c r="H109" s="16" t="n">
        <v>0.831563120381412</v>
      </c>
      <c r="I109" s="17" t="n">
        <v>1.62326170448231</v>
      </c>
      <c r="J109" s="18" t="n">
        <v>1.2128</v>
      </c>
      <c r="K109" s="19" t="n">
        <v>11.7100948013241</v>
      </c>
      <c r="L109" s="20" t="n">
        <v>0.288401292092504</v>
      </c>
      <c r="M109" s="21" t="n">
        <v>1.38866071912273</v>
      </c>
      <c r="N109" s="19" t="n">
        <v>0.571265855531591</v>
      </c>
      <c r="O109" s="20" t="n">
        <v>1.78205601657081</v>
      </c>
      <c r="P109" s="21" t="n">
        <v>1.02145430919898</v>
      </c>
    </row>
    <row r="110" customFormat="false" ht="14" hidden="false" customHeight="false" outlineLevel="0" collapsed="false">
      <c r="A110" s="0" t="n">
        <v>108</v>
      </c>
      <c r="B110" s="10" t="s">
        <v>123</v>
      </c>
      <c r="C110" s="11" t="n">
        <v>0.0259747083415595</v>
      </c>
      <c r="D110" s="12" t="n">
        <v>1.43529445043337</v>
      </c>
      <c r="E110" s="13" t="n">
        <v>0.643810165779716</v>
      </c>
      <c r="F110" s="22" t="s">
        <v>23</v>
      </c>
      <c r="G110" s="15" t="n">
        <v>0.984354420905488</v>
      </c>
      <c r="H110" s="16" t="n">
        <v>0.0257792424877841</v>
      </c>
      <c r="I110" s="17" t="n">
        <v>1.61336807314779</v>
      </c>
      <c r="J110" s="22" t="s">
        <v>23</v>
      </c>
      <c r="K110" s="19" t="n">
        <v>22.8909724976926</v>
      </c>
      <c r="L110" s="20" t="n">
        <v>4.72013634381487</v>
      </c>
      <c r="M110" s="21" t="n">
        <v>1.37955708899258</v>
      </c>
      <c r="N110" s="19" t="n">
        <v>2.39401336758575</v>
      </c>
      <c r="O110" s="20" t="n">
        <v>28.9378871915693</v>
      </c>
      <c r="P110" s="21" t="n">
        <v>2.09970212236051</v>
      </c>
    </row>
    <row r="111" customFormat="false" ht="14" hidden="false" customHeight="false" outlineLevel="0" collapsed="false">
      <c r="A111" s="0" t="n">
        <v>109</v>
      </c>
      <c r="B111" s="10" t="s">
        <v>124</v>
      </c>
      <c r="C111" s="11" t="s">
        <v>23</v>
      </c>
      <c r="D111" s="12" t="s">
        <v>23</v>
      </c>
      <c r="E111" s="13" t="s">
        <v>23</v>
      </c>
      <c r="F111" s="22" t="s">
        <v>23</v>
      </c>
      <c r="G111" s="15" t="s">
        <v>23</v>
      </c>
      <c r="H111" s="16" t="s">
        <v>23</v>
      </c>
      <c r="I111" s="17" t="s">
        <v>23</v>
      </c>
      <c r="J111" s="22" t="s">
        <v>23</v>
      </c>
      <c r="K111" s="19" t="s">
        <v>23</v>
      </c>
      <c r="L111" s="20" t="s">
        <v>23</v>
      </c>
      <c r="M111" s="21" t="s">
        <v>23</v>
      </c>
      <c r="N111" s="19" t="n">
        <v>0.180944187262969</v>
      </c>
      <c r="O111" s="20" t="s">
        <v>23</v>
      </c>
      <c r="P111" s="21" t="n">
        <v>0.121808702740872</v>
      </c>
    </row>
    <row r="112" customFormat="false" ht="14" hidden="false" customHeight="false" outlineLevel="0" collapsed="false">
      <c r="A112" s="0" t="n">
        <v>110</v>
      </c>
      <c r="B112" s="10" t="s">
        <v>125</v>
      </c>
      <c r="C112" s="11" t="s">
        <v>23</v>
      </c>
      <c r="D112" s="12" t="n">
        <v>11.5712573715929</v>
      </c>
      <c r="E112" s="13" t="n">
        <v>10.5200471261322</v>
      </c>
      <c r="F112" s="22" t="s">
        <v>23</v>
      </c>
      <c r="G112" s="15" t="s">
        <v>23</v>
      </c>
      <c r="H112" s="16" t="n">
        <v>7.05834369477702</v>
      </c>
      <c r="I112" s="17" t="s">
        <v>23</v>
      </c>
      <c r="J112" s="22" t="s">
        <v>23</v>
      </c>
      <c r="K112" s="19" t="s">
        <v>23</v>
      </c>
      <c r="L112" s="20" t="n">
        <v>39.5936875399197</v>
      </c>
      <c r="M112" s="21" t="s">
        <v>23</v>
      </c>
      <c r="N112" s="19" t="s">
        <v>23</v>
      </c>
      <c r="O112" s="20" t="n">
        <v>30.4231933367038</v>
      </c>
      <c r="P112" s="21" t="n">
        <v>8.36004479227638</v>
      </c>
    </row>
    <row r="113" customFormat="false" ht="14" hidden="false" customHeight="false" outlineLevel="0" collapsed="false">
      <c r="A113" s="0" t="n">
        <v>111</v>
      </c>
      <c r="B113" s="10" t="s">
        <v>126</v>
      </c>
      <c r="C113" s="11" t="n">
        <v>2.30757252952613</v>
      </c>
      <c r="D113" s="12" t="n">
        <v>0.704586858758859</v>
      </c>
      <c r="E113" s="13" t="n">
        <v>1.57511086898708</v>
      </c>
      <c r="F113" s="14" t="n">
        <v>0.9176</v>
      </c>
      <c r="G113" s="15" t="n">
        <v>0.791996688298814</v>
      </c>
      <c r="H113" s="16" t="n">
        <v>1.19255451518834</v>
      </c>
      <c r="I113" s="17" t="n">
        <v>0.873342447609909</v>
      </c>
      <c r="J113" s="18" t="n">
        <v>1.4978</v>
      </c>
      <c r="K113" s="19" t="n">
        <v>5.68313998410835</v>
      </c>
      <c r="L113" s="20" t="n">
        <v>0.518912555982229</v>
      </c>
      <c r="M113" s="21" t="n">
        <v>1.21510878434149</v>
      </c>
      <c r="N113" s="19" t="n">
        <v>0.791640050612606</v>
      </c>
      <c r="O113" s="20" t="n">
        <v>0.974938054727576</v>
      </c>
      <c r="P113" s="21" t="n">
        <v>0.513917507676155</v>
      </c>
    </row>
    <row r="114" customFormat="false" ht="14" hidden="false" customHeight="false" outlineLevel="0" collapsed="false">
      <c r="A114" s="0" t="n">
        <v>112</v>
      </c>
      <c r="B114" s="10" t="s">
        <v>127</v>
      </c>
      <c r="C114" s="11" t="n">
        <v>1.39280178586311</v>
      </c>
      <c r="D114" s="12" t="n">
        <v>1.3031191817346</v>
      </c>
      <c r="E114" s="13" t="n">
        <v>0.619599287666799</v>
      </c>
      <c r="F114" s="22" t="s">
        <v>23</v>
      </c>
      <c r="G114" s="15" t="n">
        <v>2.06840226044319</v>
      </c>
      <c r="H114" s="16" t="n">
        <v>0.959265615353825</v>
      </c>
      <c r="I114" s="17" t="n">
        <v>0.914937462187407</v>
      </c>
      <c r="J114" s="22" t="s">
        <v>23</v>
      </c>
      <c r="K114" s="19" t="n">
        <v>6.77596568571652</v>
      </c>
      <c r="L114" s="20" t="n">
        <v>0.523535989735536</v>
      </c>
      <c r="M114" s="21" t="n">
        <v>1.38406578794691</v>
      </c>
      <c r="N114" s="19" t="n">
        <v>0.759654330580184</v>
      </c>
      <c r="O114" s="20" t="n">
        <v>2.05573230013676</v>
      </c>
      <c r="P114" s="21" t="n">
        <v>2.26137807266144</v>
      </c>
    </row>
    <row r="115" customFormat="false" ht="14" hidden="false" customHeight="false" outlineLevel="0" collapsed="false">
      <c r="A115" s="0" t="n">
        <v>113</v>
      </c>
      <c r="B115" s="10" t="s">
        <v>128</v>
      </c>
      <c r="C115" s="11" t="n">
        <v>1.61998152500716</v>
      </c>
      <c r="D115" s="12" t="n">
        <v>0.36178706568142</v>
      </c>
      <c r="E115" s="13" t="n">
        <v>0.654775961240733</v>
      </c>
      <c r="F115" s="22" t="s">
        <v>23</v>
      </c>
      <c r="G115" s="15" t="n">
        <v>0.479147837496002</v>
      </c>
      <c r="H115" s="16" t="n">
        <v>14.0491085092962</v>
      </c>
      <c r="I115" s="17" t="n">
        <v>1.57763297520194</v>
      </c>
      <c r="J115" s="22" t="s">
        <v>23</v>
      </c>
      <c r="K115" s="19" t="n">
        <v>1.48377758401314</v>
      </c>
      <c r="L115" s="20" t="n">
        <v>0.0726527155682279</v>
      </c>
      <c r="M115" s="21" t="n">
        <v>1.40435255297408</v>
      </c>
      <c r="N115" s="19" t="n">
        <v>5.14548193188457</v>
      </c>
      <c r="O115" s="20" t="n">
        <v>0.886487803089896</v>
      </c>
      <c r="P115" s="21" t="n">
        <v>0.513089238561558</v>
      </c>
    </row>
    <row r="116" customFormat="false" ht="14" hidden="false" customHeight="false" outlineLevel="0" collapsed="false">
      <c r="A116" s="0" t="n">
        <v>114</v>
      </c>
      <c r="B116" s="10" t="s">
        <v>129</v>
      </c>
      <c r="C116" s="11" t="n">
        <v>1.61202862259772</v>
      </c>
      <c r="D116" s="12" t="n">
        <v>1.38658468975357</v>
      </c>
      <c r="E116" s="13" t="n">
        <v>1.30505197281925</v>
      </c>
      <c r="F116" s="22" t="s">
        <v>23</v>
      </c>
      <c r="G116" s="15" t="n">
        <v>0.984112915454286</v>
      </c>
      <c r="H116" s="16" t="n">
        <v>0.102082514873617</v>
      </c>
      <c r="I116" s="17" t="n">
        <v>1.58959100274383</v>
      </c>
      <c r="J116" s="22" t="s">
        <v>23</v>
      </c>
      <c r="K116" s="19" t="n">
        <v>1.41386056684608</v>
      </c>
      <c r="L116" s="20" t="s">
        <v>23</v>
      </c>
      <c r="M116" s="21" t="n">
        <v>2.91504501009733</v>
      </c>
      <c r="N116" s="19" t="n">
        <v>1.18469871431592</v>
      </c>
      <c r="O116" s="20" t="n">
        <v>0.107087551453026</v>
      </c>
      <c r="P116" s="21" t="n">
        <v>1.04287964567811</v>
      </c>
    </row>
    <row r="117" customFormat="false" ht="14" hidden="false" customHeight="false" outlineLevel="0" collapsed="false">
      <c r="A117" s="0" t="n">
        <v>115</v>
      </c>
      <c r="B117" s="10" t="s">
        <v>130</v>
      </c>
      <c r="C117" s="11" t="n">
        <v>1.38456036813682</v>
      </c>
      <c r="D117" s="12" t="n">
        <v>2.63113821706893</v>
      </c>
      <c r="E117" s="13" t="n">
        <v>0.307761440095922</v>
      </c>
      <c r="F117" s="14" t="n">
        <v>1.0277</v>
      </c>
      <c r="G117" s="15" t="n">
        <v>2.23770178989046</v>
      </c>
      <c r="H117" s="16" t="n">
        <v>0.952952526543688</v>
      </c>
      <c r="I117" s="17" t="n">
        <v>3.69502478308707</v>
      </c>
      <c r="J117" s="18" t="n">
        <v>1.7649</v>
      </c>
      <c r="K117" s="19" t="n">
        <v>27.9212101927053</v>
      </c>
      <c r="L117" s="20" t="n">
        <v>2.08858031387634</v>
      </c>
      <c r="M117" s="21" t="n">
        <v>0.676522358203966</v>
      </c>
      <c r="N117" s="19" t="n">
        <v>1.4746504258258</v>
      </c>
      <c r="O117" s="20" t="n">
        <v>4.17568362084854</v>
      </c>
      <c r="P117" s="21" t="n">
        <v>1.12984526988468</v>
      </c>
    </row>
    <row r="118" customFormat="false" ht="14" hidden="false" customHeight="false" outlineLevel="0" collapsed="false">
      <c r="A118" s="0" t="n">
        <v>116</v>
      </c>
      <c r="B118" s="10" t="s">
        <v>131</v>
      </c>
      <c r="C118" s="11" t="n">
        <v>2.1526694444831</v>
      </c>
      <c r="D118" s="12" t="n">
        <v>1.22019597740029</v>
      </c>
      <c r="E118" s="13" t="n">
        <v>2.55064463867563</v>
      </c>
      <c r="F118" s="14" t="n">
        <v>0.9697</v>
      </c>
      <c r="G118" s="15" t="n">
        <v>0.268959635892987</v>
      </c>
      <c r="H118" s="16" t="n">
        <v>0.448336478848605</v>
      </c>
      <c r="I118" s="17" t="n">
        <v>0.737169002058109</v>
      </c>
      <c r="J118" s="18" t="n">
        <v>1.1196</v>
      </c>
      <c r="K118" s="19" t="n">
        <v>5.86706259607963</v>
      </c>
      <c r="L118" s="20" t="n">
        <v>1.45860669869123</v>
      </c>
      <c r="M118" s="21" t="n">
        <v>0.845936103981951</v>
      </c>
      <c r="N118" s="19" t="n">
        <v>0.37466644148393</v>
      </c>
      <c r="O118" s="20" t="n">
        <v>1.11763527368497</v>
      </c>
      <c r="P118" s="21" t="n">
        <v>0.992398951976764</v>
      </c>
    </row>
    <row r="119" customFormat="false" ht="14" hidden="false" customHeight="false" outlineLevel="0" collapsed="false">
      <c r="A119" s="0" t="n">
        <v>117</v>
      </c>
      <c r="B119" s="10" t="s">
        <v>132</v>
      </c>
      <c r="C119" s="11" t="s">
        <v>23</v>
      </c>
      <c r="D119" s="12" t="n">
        <v>1.36652394133632</v>
      </c>
      <c r="E119" s="13" t="s">
        <v>23</v>
      </c>
      <c r="F119" s="22" t="s">
        <v>23</v>
      </c>
      <c r="G119" s="15" t="n">
        <v>0.0636836026208425</v>
      </c>
      <c r="H119" s="16" t="s">
        <v>23</v>
      </c>
      <c r="I119" s="17" t="n">
        <v>0.102401418969356</v>
      </c>
      <c r="J119" s="22" t="s">
        <v>23</v>
      </c>
      <c r="K119" s="19" t="s">
        <v>23</v>
      </c>
      <c r="L119" s="20" t="n">
        <v>4.91227910304684</v>
      </c>
      <c r="M119" s="21" t="n">
        <v>0.0883661818718968</v>
      </c>
      <c r="N119" s="19" t="n">
        <v>0.552737426658487</v>
      </c>
      <c r="O119" s="20" t="s">
        <v>23</v>
      </c>
      <c r="P119" s="21" t="n">
        <v>0.0636007977698912</v>
      </c>
    </row>
    <row r="120" customFormat="false" ht="14" hidden="false" customHeight="false" outlineLevel="0" collapsed="false">
      <c r="A120" s="0" t="n">
        <v>118</v>
      </c>
      <c r="B120" s="10" t="s">
        <v>133</v>
      </c>
      <c r="C120" s="11" t="n">
        <v>0.196488987236228</v>
      </c>
      <c r="D120" s="12" t="n">
        <v>0.0863450770869578</v>
      </c>
      <c r="E120" s="13" t="n">
        <v>2.61487369492446</v>
      </c>
      <c r="F120" s="14" t="n">
        <v>1.0449</v>
      </c>
      <c r="G120" s="15" t="n">
        <v>8.04717140554569</v>
      </c>
      <c r="H120" s="16" t="n">
        <v>13.8527805645153</v>
      </c>
      <c r="I120" s="17" t="n">
        <v>3.26054382674336</v>
      </c>
      <c r="J120" s="18" t="n">
        <v>1.6352</v>
      </c>
      <c r="K120" s="19" t="s">
        <v>23</v>
      </c>
      <c r="L120" s="20" t="n">
        <v>0.286543193702838</v>
      </c>
      <c r="M120" s="21" t="n">
        <v>1.40644989731256</v>
      </c>
      <c r="N120" s="19" t="n">
        <v>2.55225275258518</v>
      </c>
      <c r="O120" s="20" t="n">
        <v>0.834313032657531</v>
      </c>
      <c r="P120" s="21" t="n">
        <v>1.03733557132763</v>
      </c>
    </row>
    <row r="121" customFormat="false" ht="14" hidden="false" customHeight="false" outlineLevel="0" collapsed="false">
      <c r="A121" s="0" t="n">
        <v>119</v>
      </c>
      <c r="B121" s="10" t="s">
        <v>134</v>
      </c>
      <c r="C121" s="11" t="n">
        <v>1.69980159354996</v>
      </c>
      <c r="D121" s="12" t="n">
        <v>0.704651945272592</v>
      </c>
      <c r="E121" s="13" t="n">
        <v>0.649709750787513</v>
      </c>
      <c r="F121" s="22" t="s">
        <v>23</v>
      </c>
      <c r="G121" s="15" t="n">
        <v>0.9368362219501</v>
      </c>
      <c r="H121" s="16" t="n">
        <v>0.854533337663935</v>
      </c>
      <c r="I121" s="17" t="n">
        <v>1.62342936187169</v>
      </c>
      <c r="J121" s="22" t="s">
        <v>23</v>
      </c>
      <c r="K121" s="19" t="n">
        <v>1.40650321500471</v>
      </c>
      <c r="L121" s="20" t="n">
        <v>1.14472061640899</v>
      </c>
      <c r="M121" s="21" t="n">
        <v>0.704261518449997</v>
      </c>
      <c r="N121" s="19" t="n">
        <v>0.595948351272141</v>
      </c>
      <c r="O121" s="20" t="n">
        <v>0.904477604826303</v>
      </c>
      <c r="P121" s="21" t="n">
        <v>1.03300745948995</v>
      </c>
    </row>
    <row r="122" customFormat="false" ht="14" hidden="false" customHeight="false" outlineLevel="0" collapsed="false">
      <c r="A122" s="0" t="n">
        <v>120</v>
      </c>
      <c r="B122" s="10" t="s">
        <v>135</v>
      </c>
      <c r="C122" s="11" t="s">
        <v>23</v>
      </c>
      <c r="D122" s="12" t="s">
        <v>23</v>
      </c>
      <c r="E122" s="13" t="s">
        <v>23</v>
      </c>
      <c r="F122" s="22" t="s">
        <v>23</v>
      </c>
      <c r="G122" s="15" t="s">
        <v>23</v>
      </c>
      <c r="H122" s="16" t="s">
        <v>23</v>
      </c>
      <c r="I122" s="17" t="s">
        <v>23</v>
      </c>
      <c r="J122" s="22" t="s">
        <v>23</v>
      </c>
      <c r="K122" s="19" t="s">
        <v>23</v>
      </c>
      <c r="L122" s="20" t="s">
        <v>23</v>
      </c>
      <c r="M122" s="21" t="s">
        <v>23</v>
      </c>
      <c r="N122" s="19" t="s">
        <v>23</v>
      </c>
      <c r="O122" s="20" t="s">
        <v>23</v>
      </c>
      <c r="P122" s="21" t="s">
        <v>23</v>
      </c>
    </row>
    <row r="123" customFormat="false" ht="14" hidden="false" customHeight="false" outlineLevel="0" collapsed="false">
      <c r="A123" s="0" t="n">
        <v>121</v>
      </c>
      <c r="B123" s="10" t="s">
        <v>136</v>
      </c>
      <c r="C123" s="11" t="s">
        <v>23</v>
      </c>
      <c r="D123" s="12" t="s">
        <v>23</v>
      </c>
      <c r="E123" s="13" t="s">
        <v>23</v>
      </c>
      <c r="F123" s="22" t="s">
        <v>23</v>
      </c>
      <c r="G123" s="15" t="s">
        <v>23</v>
      </c>
      <c r="H123" s="16" t="s">
        <v>23</v>
      </c>
      <c r="I123" s="17" t="s">
        <v>23</v>
      </c>
      <c r="J123" s="22" t="s">
        <v>23</v>
      </c>
      <c r="K123" s="19" t="s">
        <v>23</v>
      </c>
      <c r="L123" s="20" t="s">
        <v>23</v>
      </c>
      <c r="M123" s="21" t="s">
        <v>23</v>
      </c>
      <c r="N123" s="19" t="s">
        <v>23</v>
      </c>
      <c r="O123" s="20" t="s">
        <v>23</v>
      </c>
      <c r="P123" s="21" t="s">
        <v>23</v>
      </c>
    </row>
    <row r="124" customFormat="false" ht="14" hidden="false" customHeight="false" outlineLevel="0" collapsed="false">
      <c r="A124" s="0" t="n">
        <v>122</v>
      </c>
      <c r="B124" s="10" t="s">
        <v>137</v>
      </c>
      <c r="C124" s="11" t="n">
        <v>0.853327993217887</v>
      </c>
      <c r="D124" s="12" t="n">
        <v>1.23981624113262</v>
      </c>
      <c r="E124" s="13" t="n">
        <v>0.776121617152193</v>
      </c>
      <c r="F124" s="22" t="s">
        <v>23</v>
      </c>
      <c r="G124" s="15" t="n">
        <v>1.19371045403102</v>
      </c>
      <c r="H124" s="16" t="n">
        <v>1.04301557511063</v>
      </c>
      <c r="I124" s="17" t="n">
        <v>3.0880550473983</v>
      </c>
      <c r="J124" s="22" t="s">
        <v>23</v>
      </c>
      <c r="K124" s="19" t="n">
        <v>23.2313049326428</v>
      </c>
      <c r="L124" s="20" t="n">
        <v>1.71039186893131</v>
      </c>
      <c r="M124" s="21" t="n">
        <v>1.34140757650868</v>
      </c>
      <c r="N124" s="19" t="n">
        <v>35.4142390863147</v>
      </c>
      <c r="O124" s="20" t="n">
        <v>4.06409848030049</v>
      </c>
      <c r="P124" s="21" t="n">
        <v>3.59497163577234</v>
      </c>
    </row>
    <row r="125" customFormat="false" ht="14" hidden="false" customHeight="false" outlineLevel="0" collapsed="false">
      <c r="A125" s="0" t="n">
        <v>123</v>
      </c>
      <c r="B125" s="10" t="s">
        <v>138</v>
      </c>
      <c r="C125" s="11" t="s">
        <v>23</v>
      </c>
      <c r="D125" s="12" t="s">
        <v>23</v>
      </c>
      <c r="E125" s="13" t="s">
        <v>23</v>
      </c>
      <c r="F125" s="22" t="s">
        <v>23</v>
      </c>
      <c r="G125" s="15" t="s">
        <v>23</v>
      </c>
      <c r="H125" s="16" t="s">
        <v>23</v>
      </c>
      <c r="I125" s="17" t="s">
        <v>23</v>
      </c>
      <c r="J125" s="22" t="s">
        <v>23</v>
      </c>
      <c r="K125" s="19" t="s">
        <v>23</v>
      </c>
      <c r="L125" s="20" t="s">
        <v>23</v>
      </c>
      <c r="M125" s="21" t="s">
        <v>23</v>
      </c>
      <c r="N125" s="19" t="s">
        <v>23</v>
      </c>
      <c r="O125" s="20" t="s">
        <v>23</v>
      </c>
      <c r="P125" s="21" t="s">
        <v>23</v>
      </c>
    </row>
    <row r="126" customFormat="false" ht="14" hidden="false" customHeight="false" outlineLevel="0" collapsed="false">
      <c r="A126" s="0" t="n">
        <v>124</v>
      </c>
      <c r="B126" s="10" t="s">
        <v>139</v>
      </c>
      <c r="C126" s="11" t="s">
        <v>23</v>
      </c>
      <c r="D126" s="12" t="s">
        <v>23</v>
      </c>
      <c r="E126" s="13" t="s">
        <v>23</v>
      </c>
      <c r="F126" s="22" t="s">
        <v>23</v>
      </c>
      <c r="G126" s="15" t="s">
        <v>23</v>
      </c>
      <c r="H126" s="16" t="s">
        <v>23</v>
      </c>
      <c r="I126" s="17" t="s">
        <v>23</v>
      </c>
      <c r="J126" s="22" t="s">
        <v>23</v>
      </c>
      <c r="K126" s="19" t="s">
        <v>23</v>
      </c>
      <c r="L126" s="20" t="s">
        <v>23</v>
      </c>
      <c r="M126" s="21" t="n">
        <v>9.84919271106784</v>
      </c>
      <c r="N126" s="19" t="s">
        <v>23</v>
      </c>
      <c r="O126" s="20" t="s">
        <v>23</v>
      </c>
      <c r="P126" s="21" t="s">
        <v>23</v>
      </c>
    </row>
    <row r="127" customFormat="false" ht="14" hidden="false" customHeight="false" outlineLevel="0" collapsed="false">
      <c r="A127" s="0" t="n">
        <v>125</v>
      </c>
      <c r="B127" s="10" t="s">
        <v>140</v>
      </c>
      <c r="C127" s="11" t="n">
        <v>1.05104599295459</v>
      </c>
      <c r="D127" s="12" t="n">
        <v>10.2755511994788</v>
      </c>
      <c r="E127" s="13" t="n">
        <v>0.620472817587532</v>
      </c>
      <c r="F127" s="22" t="s">
        <v>23</v>
      </c>
      <c r="G127" s="15" t="n">
        <v>17.5074684406896</v>
      </c>
      <c r="H127" s="16" t="s">
        <v>23</v>
      </c>
      <c r="I127" s="17" t="n">
        <v>0.180455661601775</v>
      </c>
      <c r="J127" s="22" t="s">
        <v>23</v>
      </c>
      <c r="K127" s="19" t="s">
        <v>23</v>
      </c>
      <c r="L127" s="20" t="n">
        <v>46.6057458359634</v>
      </c>
      <c r="M127" s="21" t="n">
        <v>12.8792403906033</v>
      </c>
      <c r="N127" s="19" t="n">
        <v>24.0630342657249</v>
      </c>
      <c r="O127" s="20" t="n">
        <v>2.41526160309513</v>
      </c>
      <c r="P127" s="21" t="n">
        <v>16.4470976704087</v>
      </c>
    </row>
    <row r="128" customFormat="false" ht="14" hidden="false" customHeight="false" outlineLevel="0" collapsed="false">
      <c r="A128" s="0" t="n">
        <v>126</v>
      </c>
      <c r="B128" s="10" t="s">
        <v>141</v>
      </c>
      <c r="C128" s="11" t="s">
        <v>23</v>
      </c>
      <c r="D128" s="12" t="s">
        <v>23</v>
      </c>
      <c r="E128" s="13" t="n">
        <v>1.20434259152342</v>
      </c>
      <c r="F128" s="22" t="s">
        <v>23</v>
      </c>
      <c r="G128" s="15" t="s">
        <v>23</v>
      </c>
      <c r="H128" s="16" t="n">
        <v>15.9978509199637</v>
      </c>
      <c r="I128" s="17" t="n">
        <v>24.8766276660435</v>
      </c>
      <c r="J128" s="22" t="s">
        <v>23</v>
      </c>
      <c r="K128" s="19" t="s">
        <v>23</v>
      </c>
      <c r="L128" s="20" t="n">
        <v>0.180340448461105</v>
      </c>
      <c r="M128" s="21" t="n">
        <v>25.3428751068317</v>
      </c>
      <c r="N128" s="19" t="n">
        <v>9.04311996591925</v>
      </c>
      <c r="O128" s="20" t="s">
        <v>23</v>
      </c>
      <c r="P128" s="21" t="n">
        <v>2.30275695478599</v>
      </c>
    </row>
    <row r="129" customFormat="false" ht="14" hidden="false" customHeight="false" outlineLevel="0" collapsed="false">
      <c r="A129" s="0" t="n">
        <v>127</v>
      </c>
      <c r="B129" s="10" t="s">
        <v>142</v>
      </c>
      <c r="C129" s="11" t="n">
        <v>2.2649747922439</v>
      </c>
      <c r="D129" s="12" t="n">
        <v>2.93497755911508</v>
      </c>
      <c r="E129" s="13" t="n">
        <v>1.61218955539204</v>
      </c>
      <c r="F129" s="14" t="n">
        <v>0.8779</v>
      </c>
      <c r="G129" s="15" t="n">
        <v>0.389848990234984</v>
      </c>
      <c r="H129" s="16" t="n">
        <v>4.97057659883636</v>
      </c>
      <c r="I129" s="17" t="n">
        <v>0.880302559275301</v>
      </c>
      <c r="J129" s="18" t="n">
        <v>1.4294</v>
      </c>
      <c r="K129" s="19" t="n">
        <v>6.01234272985275</v>
      </c>
      <c r="L129" s="20" t="n">
        <v>0.52877993909856</v>
      </c>
      <c r="M129" s="21" t="n">
        <v>0.603983263958844</v>
      </c>
      <c r="N129" s="19" t="n">
        <v>0.815029118293751</v>
      </c>
      <c r="O129" s="20" t="n">
        <v>1.00121059385033</v>
      </c>
      <c r="P129" s="21" t="n">
        <v>0.510473051478689</v>
      </c>
    </row>
    <row r="130" customFormat="false" ht="14" hidden="false" customHeight="false" outlineLevel="0" collapsed="false">
      <c r="A130" s="0" t="n">
        <v>128</v>
      </c>
      <c r="B130" s="10" t="s">
        <v>143</v>
      </c>
      <c r="C130" s="11" t="s">
        <v>23</v>
      </c>
      <c r="D130" s="12" t="s">
        <v>23</v>
      </c>
      <c r="E130" s="13" t="s">
        <v>23</v>
      </c>
      <c r="F130" s="22" t="s">
        <v>23</v>
      </c>
      <c r="G130" s="15" t="s">
        <v>23</v>
      </c>
      <c r="H130" s="16" t="s">
        <v>23</v>
      </c>
      <c r="I130" s="17" t="s">
        <v>23</v>
      </c>
      <c r="J130" s="22" t="s">
        <v>23</v>
      </c>
      <c r="K130" s="19" t="s">
        <v>23</v>
      </c>
      <c r="L130" s="20" t="s">
        <v>23</v>
      </c>
      <c r="M130" s="21" t="s">
        <v>23</v>
      </c>
      <c r="N130" s="19" t="s">
        <v>23</v>
      </c>
      <c r="O130" s="20" t="s">
        <v>23</v>
      </c>
      <c r="P130" s="21" t="s">
        <v>23</v>
      </c>
    </row>
    <row r="131" customFormat="false" ht="14" hidden="false" customHeight="false" outlineLevel="0" collapsed="false">
      <c r="A131" s="0" t="n">
        <v>129</v>
      </c>
      <c r="B131" s="10" t="s">
        <v>144</v>
      </c>
      <c r="C131" s="11" t="s">
        <v>23</v>
      </c>
      <c r="D131" s="12" t="s">
        <v>23</v>
      </c>
      <c r="E131" s="13" t="s">
        <v>23</v>
      </c>
      <c r="F131" s="22" t="s">
        <v>23</v>
      </c>
      <c r="G131" s="15" t="s">
        <v>23</v>
      </c>
      <c r="H131" s="16" t="s">
        <v>23</v>
      </c>
      <c r="I131" s="17" t="s">
        <v>23</v>
      </c>
      <c r="J131" s="22" t="s">
        <v>23</v>
      </c>
      <c r="K131" s="19" t="s">
        <v>23</v>
      </c>
      <c r="L131" s="20" t="n">
        <v>5.57891250226115</v>
      </c>
      <c r="M131" s="21" t="s">
        <v>23</v>
      </c>
      <c r="N131" s="19" t="s">
        <v>23</v>
      </c>
      <c r="O131" s="20" t="n">
        <v>0.295843162976504</v>
      </c>
      <c r="P131" s="21" t="n">
        <v>15.6771251245196</v>
      </c>
    </row>
    <row r="132" customFormat="false" ht="14" hidden="false" customHeight="false" outlineLevel="0" collapsed="false">
      <c r="A132" s="0" t="n">
        <v>130</v>
      </c>
      <c r="B132" s="10" t="s">
        <v>145</v>
      </c>
      <c r="C132" s="11" t="s">
        <v>23</v>
      </c>
      <c r="D132" s="12" t="s">
        <v>23</v>
      </c>
      <c r="E132" s="13" t="s">
        <v>23</v>
      </c>
      <c r="F132" s="22" t="s">
        <v>23</v>
      </c>
      <c r="G132" s="15" t="n">
        <v>0.0630614339764535</v>
      </c>
      <c r="H132" s="16" t="s">
        <v>23</v>
      </c>
      <c r="I132" s="17" t="s">
        <v>23</v>
      </c>
      <c r="J132" s="22" t="s">
        <v>23</v>
      </c>
      <c r="K132" s="19" t="s">
        <v>23</v>
      </c>
      <c r="L132" s="20" t="s">
        <v>23</v>
      </c>
      <c r="M132" s="21" t="s">
        <v>23</v>
      </c>
      <c r="N132" s="19" t="n">
        <v>24.7034733452076</v>
      </c>
      <c r="O132" s="20" t="s">
        <v>23</v>
      </c>
      <c r="P132" s="21" t="n">
        <v>0.069089305117041</v>
      </c>
    </row>
    <row r="133" customFormat="false" ht="14" hidden="false" customHeight="false" outlineLevel="0" collapsed="false">
      <c r="A133" s="0" t="n">
        <v>131</v>
      </c>
      <c r="B133" s="10" t="s">
        <v>146</v>
      </c>
      <c r="C133" s="11" t="s">
        <v>23</v>
      </c>
      <c r="D133" s="12" t="n">
        <v>21.6302440377036</v>
      </c>
      <c r="E133" s="13" t="n">
        <v>20.7391432384495</v>
      </c>
      <c r="F133" s="22" t="s">
        <v>23</v>
      </c>
      <c r="G133" s="15" t="s">
        <v>23</v>
      </c>
      <c r="H133" s="16" t="s">
        <v>23</v>
      </c>
      <c r="I133" s="17" t="s">
        <v>23</v>
      </c>
      <c r="J133" s="22" t="s">
        <v>23</v>
      </c>
      <c r="K133" s="19" t="s">
        <v>23</v>
      </c>
      <c r="L133" s="20" t="s">
        <v>23</v>
      </c>
      <c r="M133" s="21" t="s">
        <v>23</v>
      </c>
      <c r="N133" s="19" t="n">
        <v>13.7989060846359</v>
      </c>
      <c r="O133" s="20" t="n">
        <v>33.1733868563687</v>
      </c>
      <c r="P133" s="21" t="s">
        <v>23</v>
      </c>
    </row>
    <row r="134" customFormat="false" ht="14" hidden="false" customHeight="false" outlineLevel="0" collapsed="false">
      <c r="A134" s="0" t="n">
        <v>132</v>
      </c>
      <c r="B134" s="10" t="s">
        <v>147</v>
      </c>
      <c r="C134" s="11" t="s">
        <v>23</v>
      </c>
      <c r="D134" s="12" t="s">
        <v>23</v>
      </c>
      <c r="E134" s="13" t="s">
        <v>23</v>
      </c>
      <c r="F134" s="22" t="s">
        <v>23</v>
      </c>
      <c r="G134" s="15" t="s">
        <v>23</v>
      </c>
      <c r="H134" s="16" t="s">
        <v>23</v>
      </c>
      <c r="I134" s="17" t="s">
        <v>23</v>
      </c>
      <c r="J134" s="22" t="s">
        <v>23</v>
      </c>
      <c r="K134" s="19" t="s">
        <v>23</v>
      </c>
      <c r="L134" s="20" t="s">
        <v>23</v>
      </c>
      <c r="M134" s="21" t="s">
        <v>23</v>
      </c>
      <c r="N134" s="19" t="s">
        <v>23</v>
      </c>
      <c r="O134" s="20" t="s">
        <v>23</v>
      </c>
      <c r="P134" s="21" t="s">
        <v>23</v>
      </c>
    </row>
    <row r="135" customFormat="false" ht="14" hidden="false" customHeight="false" outlineLevel="0" collapsed="false">
      <c r="A135" s="0" t="n">
        <v>133</v>
      </c>
      <c r="B135" s="10" t="s">
        <v>148</v>
      </c>
      <c r="C135" s="11" t="n">
        <v>0.177669132199145</v>
      </c>
      <c r="D135" s="12" t="n">
        <v>10.6886003108855</v>
      </c>
      <c r="E135" s="13" t="n">
        <v>2.51916984028401</v>
      </c>
      <c r="F135" s="22" t="s">
        <v>23</v>
      </c>
      <c r="G135" s="15" t="n">
        <v>17.6987158981664</v>
      </c>
      <c r="H135" s="16" t="s">
        <v>23</v>
      </c>
      <c r="I135" s="17" t="n">
        <v>0.0562882669717369</v>
      </c>
      <c r="J135" s="22" t="s">
        <v>23</v>
      </c>
      <c r="K135" s="19" t="n">
        <v>28.7723782180225</v>
      </c>
      <c r="L135" s="20" t="s">
        <v>23</v>
      </c>
      <c r="M135" s="21" t="n">
        <v>0.0427758258733897</v>
      </c>
      <c r="N135" s="19" t="n">
        <v>1.46193583891879</v>
      </c>
      <c r="O135" s="20" t="s">
        <v>23</v>
      </c>
      <c r="P135" s="21" t="n">
        <v>0.0697746219063521</v>
      </c>
    </row>
    <row r="136" customFormat="false" ht="14" hidden="false" customHeight="false" outlineLevel="0" collapsed="false">
      <c r="A136" s="0" t="n">
        <v>134</v>
      </c>
      <c r="B136" s="10" t="s">
        <v>149</v>
      </c>
      <c r="C136" s="11" t="s">
        <v>23</v>
      </c>
      <c r="D136" s="12" t="s">
        <v>23</v>
      </c>
      <c r="E136" s="13" t="s">
        <v>23</v>
      </c>
      <c r="F136" s="22" t="s">
        <v>23</v>
      </c>
      <c r="G136" s="15" t="s">
        <v>23</v>
      </c>
      <c r="H136" s="16" t="s">
        <v>23</v>
      </c>
      <c r="I136" s="17" t="s">
        <v>23</v>
      </c>
      <c r="J136" s="22" t="s">
        <v>23</v>
      </c>
      <c r="K136" s="19" t="s">
        <v>23</v>
      </c>
      <c r="L136" s="20" t="s">
        <v>23</v>
      </c>
      <c r="M136" s="21" t="s">
        <v>23</v>
      </c>
      <c r="N136" s="19" t="s">
        <v>23</v>
      </c>
      <c r="O136" s="20" t="s">
        <v>23</v>
      </c>
      <c r="P136" s="21" t="s">
        <v>23</v>
      </c>
    </row>
    <row r="137" customFormat="false" ht="14" hidden="false" customHeight="false" outlineLevel="0" collapsed="false">
      <c r="A137" s="0" t="n">
        <v>135</v>
      </c>
      <c r="B137" s="10" t="s">
        <v>150</v>
      </c>
      <c r="C137" s="11" t="n">
        <v>1.39085689994623</v>
      </c>
      <c r="D137" s="12" t="n">
        <v>0.914792461698293</v>
      </c>
      <c r="E137" s="13" t="n">
        <v>0.621483480257958</v>
      </c>
      <c r="F137" s="14" t="n">
        <v>0.7751</v>
      </c>
      <c r="G137" s="15" t="n">
        <v>0.892772944210753</v>
      </c>
      <c r="H137" s="16" t="n">
        <v>2.00081458038739</v>
      </c>
      <c r="I137" s="17" t="n">
        <v>0.886103722458626</v>
      </c>
      <c r="J137" s="18" t="n">
        <v>0.6717</v>
      </c>
      <c r="K137" s="19" t="n">
        <v>97.4554638273328</v>
      </c>
      <c r="L137" s="20" t="n">
        <v>1.94110688268349</v>
      </c>
      <c r="M137" s="21" t="n">
        <v>1.34492957445741</v>
      </c>
      <c r="N137" s="19" t="n">
        <v>4.87412230878413</v>
      </c>
      <c r="O137" s="20" t="n">
        <v>4.14393139787397</v>
      </c>
      <c r="P137" s="21" t="n">
        <v>1.99028067706185</v>
      </c>
    </row>
    <row r="138" customFormat="false" ht="14" hidden="false" customHeight="false" outlineLevel="0" collapsed="false">
      <c r="A138" s="0" t="n">
        <v>136</v>
      </c>
      <c r="B138" s="10" t="s">
        <v>151</v>
      </c>
      <c r="C138" s="11" t="s">
        <v>23</v>
      </c>
      <c r="D138" s="12" t="s">
        <v>23</v>
      </c>
      <c r="E138" s="13" t="s">
        <v>23</v>
      </c>
      <c r="F138" s="22" t="s">
        <v>23</v>
      </c>
      <c r="G138" s="15" t="s">
        <v>23</v>
      </c>
      <c r="H138" s="16" t="s">
        <v>23</v>
      </c>
      <c r="I138" s="17" t="s">
        <v>23</v>
      </c>
      <c r="J138" s="22" t="s">
        <v>23</v>
      </c>
      <c r="K138" s="19" t="s">
        <v>23</v>
      </c>
      <c r="L138" s="20" t="s">
        <v>23</v>
      </c>
      <c r="M138" s="21" t="s">
        <v>23</v>
      </c>
      <c r="N138" s="19" t="s">
        <v>23</v>
      </c>
      <c r="O138" s="20" t="s">
        <v>23</v>
      </c>
      <c r="P138" s="21" t="s">
        <v>23</v>
      </c>
    </row>
    <row r="139" customFormat="false" ht="14" hidden="false" customHeight="false" outlineLevel="0" collapsed="false">
      <c r="A139" s="0" t="n">
        <v>137</v>
      </c>
      <c r="B139" s="10" t="s">
        <v>152</v>
      </c>
      <c r="C139" s="11" t="n">
        <v>0.955687835257394</v>
      </c>
      <c r="D139" s="12" t="n">
        <v>0.706670571485919</v>
      </c>
      <c r="E139" s="13" t="n">
        <v>0.660017079085817</v>
      </c>
      <c r="F139" s="22" t="s">
        <v>23</v>
      </c>
      <c r="G139" s="15" t="n">
        <v>0.240573520680484</v>
      </c>
      <c r="H139" s="16" t="n">
        <v>0.417004160143217</v>
      </c>
      <c r="I139" s="17" t="n">
        <v>3.2336636218379</v>
      </c>
      <c r="J139" s="22" t="s">
        <v>23</v>
      </c>
      <c r="K139" s="19" t="n">
        <v>48.3169623201026</v>
      </c>
      <c r="L139" s="20" t="n">
        <v>1.20230384059038</v>
      </c>
      <c r="M139" s="21" t="n">
        <v>2.73490772874957</v>
      </c>
      <c r="N139" s="19" t="n">
        <v>0.611371501038235</v>
      </c>
      <c r="O139" s="20" t="n">
        <v>7.31117197098655</v>
      </c>
      <c r="P139" s="21" t="n">
        <v>66.9660826881901</v>
      </c>
    </row>
    <row r="140" customFormat="false" ht="14" hidden="false" customHeight="false" outlineLevel="0" collapsed="false">
      <c r="A140" s="0" t="n">
        <v>138</v>
      </c>
      <c r="B140" s="10" t="s">
        <v>153</v>
      </c>
      <c r="C140" s="11" t="s">
        <v>23</v>
      </c>
      <c r="D140" s="12" t="s">
        <v>23</v>
      </c>
      <c r="E140" s="13" t="n">
        <v>0.0791050310281844</v>
      </c>
      <c r="F140" s="22" t="s">
        <v>23</v>
      </c>
      <c r="G140" s="15" t="s">
        <v>23</v>
      </c>
      <c r="H140" s="16" t="n">
        <v>13.8943908554395</v>
      </c>
      <c r="I140" s="17" t="s">
        <v>23</v>
      </c>
      <c r="J140" s="22" t="s">
        <v>23</v>
      </c>
      <c r="K140" s="19" t="s">
        <v>23</v>
      </c>
      <c r="L140" s="20" t="n">
        <v>0.587463667160714</v>
      </c>
      <c r="M140" s="21" t="n">
        <v>0.0418119506086514</v>
      </c>
      <c r="N140" s="19" t="n">
        <v>0.0723761013960937</v>
      </c>
      <c r="O140" s="20" t="s">
        <v>23</v>
      </c>
      <c r="P140" s="21" t="n">
        <v>0.997364440630317</v>
      </c>
    </row>
    <row r="141" customFormat="false" ht="14" hidden="false" customHeight="false" outlineLevel="0" collapsed="false">
      <c r="A141" s="0" t="n">
        <v>139</v>
      </c>
      <c r="B141" s="10" t="s">
        <v>154</v>
      </c>
      <c r="C141" s="11" t="n">
        <v>17.9045082972923</v>
      </c>
      <c r="D141" s="12" t="s">
        <v>23</v>
      </c>
      <c r="E141" s="13" t="s">
        <v>23</v>
      </c>
      <c r="F141" s="22" t="s">
        <v>23</v>
      </c>
      <c r="G141" s="15" t="s">
        <v>23</v>
      </c>
      <c r="H141" s="16" t="s">
        <v>23</v>
      </c>
      <c r="I141" s="17" t="s">
        <v>23</v>
      </c>
      <c r="J141" s="22" t="s">
        <v>23</v>
      </c>
      <c r="K141" s="19" t="s">
        <v>23</v>
      </c>
      <c r="L141" s="20" t="s">
        <v>23</v>
      </c>
      <c r="M141" s="21" t="s">
        <v>23</v>
      </c>
      <c r="N141" s="19" t="s">
        <v>23</v>
      </c>
      <c r="O141" s="20" t="s">
        <v>23</v>
      </c>
      <c r="P141" s="21" t="s">
        <v>23</v>
      </c>
    </row>
    <row r="142" customFormat="false" ht="14" hidden="false" customHeight="false" outlineLevel="0" collapsed="false">
      <c r="A142" s="0" t="n">
        <v>140</v>
      </c>
      <c r="B142" s="10" t="s">
        <v>155</v>
      </c>
      <c r="C142" s="11" t="s">
        <v>23</v>
      </c>
      <c r="D142" s="12" t="n">
        <v>0.0398052087081269</v>
      </c>
      <c r="E142" s="13" t="s">
        <v>23</v>
      </c>
      <c r="F142" s="22" t="s">
        <v>23</v>
      </c>
      <c r="G142" s="15" t="s">
        <v>23</v>
      </c>
      <c r="H142" s="16" t="s">
        <v>23</v>
      </c>
      <c r="I142" s="17" t="n">
        <v>15.4403980548062</v>
      </c>
      <c r="J142" s="22" t="s">
        <v>23</v>
      </c>
      <c r="K142" s="19" t="s">
        <v>23</v>
      </c>
      <c r="L142" s="20" t="s">
        <v>23</v>
      </c>
      <c r="M142" s="21" t="s">
        <v>23</v>
      </c>
      <c r="N142" s="19" t="s">
        <v>23</v>
      </c>
      <c r="O142" s="20" t="s">
        <v>23</v>
      </c>
      <c r="P142" s="21" t="s">
        <v>23</v>
      </c>
    </row>
    <row r="143" customFormat="false" ht="14" hidden="false" customHeight="false" outlineLevel="0" collapsed="false">
      <c r="A143" s="0" t="n">
        <v>141</v>
      </c>
      <c r="B143" s="10" t="s">
        <v>156</v>
      </c>
      <c r="C143" s="11" t="s">
        <v>23</v>
      </c>
      <c r="D143" s="12" t="s">
        <v>23</v>
      </c>
      <c r="E143" s="13" t="s">
        <v>23</v>
      </c>
      <c r="F143" s="22" t="s">
        <v>23</v>
      </c>
      <c r="G143" s="15" t="s">
        <v>23</v>
      </c>
      <c r="H143" s="16" t="s">
        <v>23</v>
      </c>
      <c r="I143" s="17" t="s">
        <v>23</v>
      </c>
      <c r="J143" s="22" t="s">
        <v>23</v>
      </c>
      <c r="K143" s="19" t="s">
        <v>23</v>
      </c>
      <c r="L143" s="20" t="s">
        <v>23</v>
      </c>
      <c r="M143" s="21" t="s">
        <v>23</v>
      </c>
      <c r="N143" s="19" t="s">
        <v>23</v>
      </c>
      <c r="O143" s="20" t="n">
        <v>0.249753258744214</v>
      </c>
      <c r="P143" s="21" t="s">
        <v>23</v>
      </c>
    </row>
    <row r="144" customFormat="false" ht="14" hidden="false" customHeight="false" outlineLevel="0" collapsed="false">
      <c r="A144" s="0" t="n">
        <v>142</v>
      </c>
      <c r="B144" s="10" t="s">
        <v>157</v>
      </c>
      <c r="C144" s="11" t="s">
        <v>23</v>
      </c>
      <c r="D144" s="12" t="n">
        <v>0.172433079538223</v>
      </c>
      <c r="E144" s="13" t="n">
        <v>13.169196148774</v>
      </c>
      <c r="F144" s="22" t="s">
        <v>23</v>
      </c>
      <c r="G144" s="15" t="n">
        <v>1.63914366033217</v>
      </c>
      <c r="H144" s="16" t="n">
        <v>0.145751255665141</v>
      </c>
      <c r="I144" s="17" t="s">
        <v>23</v>
      </c>
      <c r="J144" s="22" t="s">
        <v>23</v>
      </c>
      <c r="K144" s="19" t="s">
        <v>23</v>
      </c>
      <c r="L144" s="20" t="s">
        <v>23</v>
      </c>
      <c r="M144" s="21" t="n">
        <v>0.0716979400097574</v>
      </c>
      <c r="N144" s="19" t="n">
        <v>10.4429290141973</v>
      </c>
      <c r="O144" s="20" t="s">
        <v>23</v>
      </c>
      <c r="P144" s="21" t="n">
        <v>0.122750406434848</v>
      </c>
    </row>
    <row r="145" customFormat="false" ht="14" hidden="false" customHeight="false" outlineLevel="0" collapsed="false">
      <c r="A145" s="0" t="n">
        <v>143</v>
      </c>
      <c r="B145" s="10" t="s">
        <v>158</v>
      </c>
      <c r="C145" s="11" t="s">
        <v>23</v>
      </c>
      <c r="D145" s="12" t="s">
        <v>23</v>
      </c>
      <c r="E145" s="13" t="n">
        <v>12.1185790619678</v>
      </c>
      <c r="F145" s="22" t="s">
        <v>23</v>
      </c>
      <c r="G145" s="15" t="s">
        <v>23</v>
      </c>
      <c r="H145" s="16" t="s">
        <v>23</v>
      </c>
      <c r="I145" s="17" t="s">
        <v>23</v>
      </c>
      <c r="J145" s="22" t="s">
        <v>23</v>
      </c>
      <c r="K145" s="19" t="n">
        <v>24.9733644159155</v>
      </c>
      <c r="L145" s="20" t="s">
        <v>23</v>
      </c>
      <c r="M145" s="21" t="s">
        <v>23</v>
      </c>
      <c r="N145" s="19" t="s">
        <v>23</v>
      </c>
      <c r="O145" s="20" t="s">
        <v>23</v>
      </c>
      <c r="P145" s="21" t="s">
        <v>23</v>
      </c>
    </row>
    <row r="146" customFormat="false" ht="14" hidden="false" customHeight="false" outlineLevel="0" collapsed="false">
      <c r="A146" s="0" t="n">
        <v>144</v>
      </c>
      <c r="B146" s="10" t="s">
        <v>159</v>
      </c>
      <c r="C146" s="11" t="s">
        <v>23</v>
      </c>
      <c r="D146" s="12" t="s">
        <v>23</v>
      </c>
      <c r="E146" s="13" t="s">
        <v>23</v>
      </c>
      <c r="F146" s="22" t="s">
        <v>23</v>
      </c>
      <c r="G146" s="15" t="s">
        <v>23</v>
      </c>
      <c r="H146" s="16" t="s">
        <v>23</v>
      </c>
      <c r="I146" s="17" t="s">
        <v>23</v>
      </c>
      <c r="J146" s="22" t="s">
        <v>23</v>
      </c>
      <c r="K146" s="19" t="s">
        <v>23</v>
      </c>
      <c r="L146" s="20" t="s">
        <v>23</v>
      </c>
      <c r="M146" s="21" t="s">
        <v>23</v>
      </c>
      <c r="N146" s="19" t="s">
        <v>23</v>
      </c>
      <c r="O146" s="20" t="n">
        <v>59.5273054816739</v>
      </c>
      <c r="P146" s="21" t="n">
        <v>34.3400128037918</v>
      </c>
    </row>
    <row r="147" customFormat="false" ht="14" hidden="false" customHeight="false" outlineLevel="0" collapsed="false">
      <c r="A147" s="0" t="n">
        <v>145</v>
      </c>
      <c r="B147" s="10" t="s">
        <v>160</v>
      </c>
      <c r="C147" s="11" t="n">
        <v>2.23159928469563</v>
      </c>
      <c r="D147" s="12" t="n">
        <v>0.713862178285303</v>
      </c>
      <c r="E147" s="13" t="n">
        <v>1.6232614443087</v>
      </c>
      <c r="F147" s="22" t="s">
        <v>23</v>
      </c>
      <c r="G147" s="15" t="n">
        <v>0.77908751620993</v>
      </c>
      <c r="H147" s="16" t="n">
        <v>4.74037837026884</v>
      </c>
      <c r="I147" s="17" t="n">
        <v>1.74751806214733</v>
      </c>
      <c r="J147" s="22" t="s">
        <v>23</v>
      </c>
      <c r="K147" s="19" t="n">
        <v>24.2373027386139</v>
      </c>
      <c r="L147" s="20" t="n">
        <v>2.07072267321028</v>
      </c>
      <c r="M147" s="21" t="n">
        <v>1.23215476634753</v>
      </c>
      <c r="N147" s="19" t="n">
        <v>0.77225194689705</v>
      </c>
      <c r="O147" s="20" t="n">
        <v>0.49292240446217</v>
      </c>
      <c r="P147" s="21" t="n">
        <v>0.511081298584373</v>
      </c>
    </row>
    <row r="148" customFormat="false" ht="14" hidden="false" customHeight="false" outlineLevel="0" collapsed="false">
      <c r="A148" s="0" t="n">
        <v>146</v>
      </c>
      <c r="B148" s="10" t="s">
        <v>161</v>
      </c>
      <c r="C148" s="11" t="n">
        <v>2.8184109675054</v>
      </c>
      <c r="D148" s="12" t="n">
        <v>0.955588490403488</v>
      </c>
      <c r="E148" s="13" t="n">
        <v>1.25967184483434</v>
      </c>
      <c r="F148" s="14" t="n">
        <v>0.7155</v>
      </c>
      <c r="G148" s="15" t="n">
        <v>0.973063736913537</v>
      </c>
      <c r="H148" s="16" t="n">
        <v>0.997469391189181</v>
      </c>
      <c r="I148" s="17" t="n">
        <v>0.89867071058069</v>
      </c>
      <c r="J148" s="18" t="n">
        <v>1.7399</v>
      </c>
      <c r="K148" s="19" t="n">
        <v>23.0870696990965</v>
      </c>
      <c r="L148" s="20" t="n">
        <v>2.02891378120204</v>
      </c>
      <c r="M148" s="21" t="n">
        <v>0.671775287687913</v>
      </c>
      <c r="N148" s="19" t="n">
        <v>0.625188633329398</v>
      </c>
      <c r="O148" s="20" t="n">
        <v>2.06305190602369</v>
      </c>
      <c r="P148" s="21" t="n">
        <v>0.512292934507742</v>
      </c>
    </row>
    <row r="149" customFormat="false" ht="14" hidden="false" customHeight="false" outlineLevel="0" collapsed="false">
      <c r="A149" s="0" t="n">
        <v>147</v>
      </c>
      <c r="B149" s="10" t="s">
        <v>162</v>
      </c>
      <c r="C149" s="11" t="n">
        <v>2.21386767598039</v>
      </c>
      <c r="D149" s="12" t="n">
        <v>0.701429723720123</v>
      </c>
      <c r="E149" s="13" t="n">
        <v>1.58771875652742</v>
      </c>
      <c r="F149" s="14" t="n">
        <v>0.9604</v>
      </c>
      <c r="G149" s="15" t="n">
        <v>0.830284288142571</v>
      </c>
      <c r="H149" s="16" t="n">
        <v>1.19730127216691</v>
      </c>
      <c r="I149" s="17" t="n">
        <v>1.77982126316773</v>
      </c>
      <c r="J149" s="18" t="n">
        <v>1.72</v>
      </c>
      <c r="K149" s="19" t="n">
        <v>11.5956376495612</v>
      </c>
      <c r="L149" s="20" t="n">
        <v>0.519976507830431</v>
      </c>
      <c r="M149" s="21" t="n">
        <v>0.605632058049154</v>
      </c>
      <c r="N149" s="19" t="n">
        <v>1.63753132872941</v>
      </c>
      <c r="O149" s="20" t="n">
        <v>0.97583725064177</v>
      </c>
      <c r="P149" s="21" t="n">
        <v>1.03398245560767</v>
      </c>
    </row>
    <row r="150" customFormat="false" ht="14" hidden="false" customHeight="false" outlineLevel="0" collapsed="false">
      <c r="A150" s="0" t="n">
        <v>148</v>
      </c>
      <c r="B150" s="10" t="s">
        <v>163</v>
      </c>
      <c r="C150" s="11" t="s">
        <v>23</v>
      </c>
      <c r="D150" s="12" t="s">
        <v>23</v>
      </c>
      <c r="E150" s="13" t="s">
        <v>23</v>
      </c>
      <c r="F150" s="22" t="s">
        <v>23</v>
      </c>
      <c r="G150" s="15" t="s">
        <v>23</v>
      </c>
      <c r="H150" s="16" t="s">
        <v>23</v>
      </c>
      <c r="I150" s="17" t="s">
        <v>23</v>
      </c>
      <c r="J150" s="22" t="s">
        <v>23</v>
      </c>
      <c r="K150" s="19" t="s">
        <v>23</v>
      </c>
      <c r="L150" s="20" t="s">
        <v>23</v>
      </c>
      <c r="M150" s="21" t="s">
        <v>23</v>
      </c>
      <c r="N150" s="19" t="n">
        <v>0.185387386831948</v>
      </c>
      <c r="O150" s="20" t="s">
        <v>23</v>
      </c>
      <c r="P150" s="21" t="s">
        <v>23</v>
      </c>
    </row>
    <row r="151" customFormat="false" ht="14" hidden="false" customHeight="false" outlineLevel="0" collapsed="false">
      <c r="A151" s="0" t="n">
        <v>149</v>
      </c>
      <c r="B151" s="10" t="s">
        <v>164</v>
      </c>
      <c r="C151" s="11" t="s">
        <v>23</v>
      </c>
      <c r="D151" s="12" t="n">
        <v>1.0085533370349</v>
      </c>
      <c r="E151" s="13" t="n">
        <v>1.23680662171669</v>
      </c>
      <c r="F151" s="22" t="s">
        <v>23</v>
      </c>
      <c r="G151" s="15" t="n">
        <v>0.514720879583773</v>
      </c>
      <c r="H151" s="16" t="n">
        <v>0.0600855328158226</v>
      </c>
      <c r="I151" s="17" t="n">
        <v>3.71710511865407</v>
      </c>
      <c r="J151" s="22" t="s">
        <v>23</v>
      </c>
      <c r="K151" s="19" t="n">
        <v>22.2163694238005</v>
      </c>
      <c r="L151" s="20" t="n">
        <v>0.125379167348475</v>
      </c>
      <c r="M151" s="21" t="n">
        <v>43.7223981723654</v>
      </c>
      <c r="N151" s="19" t="n">
        <v>2.45343058503663</v>
      </c>
      <c r="O151" s="20" t="n">
        <v>2.05008697816379</v>
      </c>
      <c r="P151" s="21" t="n">
        <v>0.489119504026155</v>
      </c>
    </row>
    <row r="152" customFormat="false" ht="14" hidden="false" customHeight="false" outlineLevel="0" collapsed="false">
      <c r="A152" s="0" t="n">
        <v>150</v>
      </c>
      <c r="B152" s="10" t="s">
        <v>165</v>
      </c>
      <c r="C152" s="11" t="s">
        <v>23</v>
      </c>
      <c r="D152" s="12" t="s">
        <v>23</v>
      </c>
      <c r="E152" s="13" t="s">
        <v>23</v>
      </c>
      <c r="F152" s="22" t="s">
        <v>23</v>
      </c>
      <c r="G152" s="15" t="s">
        <v>23</v>
      </c>
      <c r="H152" s="16" t="s">
        <v>23</v>
      </c>
      <c r="I152" s="17" t="s">
        <v>23</v>
      </c>
      <c r="J152" s="22" t="s">
        <v>23</v>
      </c>
      <c r="K152" s="19" t="s">
        <v>23</v>
      </c>
      <c r="L152" s="20" t="s">
        <v>23</v>
      </c>
      <c r="M152" s="21" t="s">
        <v>23</v>
      </c>
      <c r="N152" s="19" t="s">
        <v>23</v>
      </c>
      <c r="O152" s="20" t="s">
        <v>23</v>
      </c>
      <c r="P152" s="21" t="s">
        <v>23</v>
      </c>
    </row>
    <row r="153" customFormat="false" ht="14" hidden="false" customHeight="false" outlineLevel="0" collapsed="false">
      <c r="A153" s="0" t="n">
        <v>151</v>
      </c>
      <c r="B153" s="10" t="s">
        <v>166</v>
      </c>
      <c r="C153" s="11" t="s">
        <v>23</v>
      </c>
      <c r="D153" s="12" t="s">
        <v>23</v>
      </c>
      <c r="E153" s="13" t="s">
        <v>23</v>
      </c>
      <c r="F153" s="22" t="s">
        <v>23</v>
      </c>
      <c r="G153" s="15" t="s">
        <v>23</v>
      </c>
      <c r="H153" s="16" t="s">
        <v>23</v>
      </c>
      <c r="I153" s="17" t="n">
        <v>0.114037327569813</v>
      </c>
      <c r="J153" s="22" t="s">
        <v>23</v>
      </c>
      <c r="K153" s="19" t="s">
        <v>23</v>
      </c>
      <c r="L153" s="20" t="s">
        <v>23</v>
      </c>
      <c r="M153" s="21" t="s">
        <v>23</v>
      </c>
      <c r="N153" s="19" t="s">
        <v>23</v>
      </c>
      <c r="O153" s="20" t="s">
        <v>23</v>
      </c>
      <c r="P153" s="21" t="s">
        <v>23</v>
      </c>
    </row>
    <row r="154" customFormat="false" ht="14" hidden="false" customHeight="false" outlineLevel="0" collapsed="false">
      <c r="A154" s="0" t="n">
        <v>152</v>
      </c>
      <c r="B154" s="10" t="s">
        <v>167</v>
      </c>
      <c r="C154" s="11" t="s">
        <v>23</v>
      </c>
      <c r="D154" s="12" t="n">
        <v>0.359249604246921</v>
      </c>
      <c r="E154" s="13" t="n">
        <v>0.390119868501169</v>
      </c>
      <c r="F154" s="22" t="s">
        <v>23</v>
      </c>
      <c r="G154" s="15" t="n">
        <v>0.391877406577855</v>
      </c>
      <c r="H154" s="16" t="n">
        <v>0.600130108856432</v>
      </c>
      <c r="I154" s="17" t="n">
        <v>7.06825146544361</v>
      </c>
      <c r="J154" s="22" t="s">
        <v>23</v>
      </c>
      <c r="K154" s="19" t="n">
        <v>47.4455952491924</v>
      </c>
      <c r="L154" s="20" t="n">
        <v>2.05633362460683</v>
      </c>
      <c r="M154" s="21" t="n">
        <v>1.25840165996734</v>
      </c>
      <c r="N154" s="19" t="n">
        <v>3.30405226489464</v>
      </c>
      <c r="O154" s="20" t="n">
        <v>3.96489994975064</v>
      </c>
      <c r="P154" s="21" t="n">
        <v>4.14891386667708</v>
      </c>
    </row>
    <row r="155" customFormat="false" ht="14" hidden="false" customHeight="false" outlineLevel="0" collapsed="false">
      <c r="A155" s="0" t="n">
        <v>153</v>
      </c>
      <c r="B155" s="10" t="s">
        <v>168</v>
      </c>
      <c r="C155" s="11" t="s">
        <v>23</v>
      </c>
      <c r="D155" s="12" t="s">
        <v>23</v>
      </c>
      <c r="E155" s="13" t="s">
        <v>23</v>
      </c>
      <c r="F155" s="14" t="n">
        <v>2.1785</v>
      </c>
      <c r="G155" s="15" t="s">
        <v>23</v>
      </c>
      <c r="H155" s="16" t="s">
        <v>23</v>
      </c>
      <c r="I155" s="17" t="s">
        <v>23</v>
      </c>
      <c r="J155" s="18" t="n">
        <v>0.8118</v>
      </c>
      <c r="K155" s="19" t="s">
        <v>23</v>
      </c>
      <c r="L155" s="20" t="s">
        <v>23</v>
      </c>
      <c r="M155" s="21" t="s">
        <v>23</v>
      </c>
      <c r="N155" s="19" t="s">
        <v>23</v>
      </c>
      <c r="O155" s="20" t="s">
        <v>23</v>
      </c>
      <c r="P155" s="21" t="s">
        <v>23</v>
      </c>
    </row>
    <row r="156" customFormat="false" ht="14" hidden="false" customHeight="false" outlineLevel="0" collapsed="false">
      <c r="A156" s="0" t="n">
        <v>154</v>
      </c>
      <c r="B156" s="10" t="s">
        <v>169</v>
      </c>
      <c r="C156" s="11" t="s">
        <v>23</v>
      </c>
      <c r="D156" s="12" t="s">
        <v>23</v>
      </c>
      <c r="E156" s="13" t="s">
        <v>23</v>
      </c>
      <c r="F156" s="14" t="n">
        <v>2.1785</v>
      </c>
      <c r="G156" s="15" t="s">
        <v>23</v>
      </c>
      <c r="H156" s="16" t="s">
        <v>23</v>
      </c>
      <c r="I156" s="17" t="s">
        <v>23</v>
      </c>
      <c r="J156" s="18" t="n">
        <v>0.8118</v>
      </c>
      <c r="K156" s="19" t="s">
        <v>23</v>
      </c>
      <c r="L156" s="20" t="s">
        <v>23</v>
      </c>
      <c r="M156" s="21" t="s">
        <v>23</v>
      </c>
      <c r="N156" s="19" t="s">
        <v>23</v>
      </c>
      <c r="O156" s="20" t="s">
        <v>23</v>
      </c>
      <c r="P156" s="21" t="s">
        <v>23</v>
      </c>
    </row>
    <row r="157" customFormat="false" ht="14" hidden="false" customHeight="false" outlineLevel="0" collapsed="false">
      <c r="A157" s="0" t="n">
        <v>155</v>
      </c>
      <c r="B157" s="10" t="s">
        <v>170</v>
      </c>
      <c r="C157" s="11" t="s">
        <v>23</v>
      </c>
      <c r="D157" s="12" t="s">
        <v>23</v>
      </c>
      <c r="E157" s="13" t="s">
        <v>23</v>
      </c>
      <c r="F157" s="14" t="n">
        <v>0.86</v>
      </c>
      <c r="G157" s="15" t="s">
        <v>23</v>
      </c>
      <c r="H157" s="16" t="s">
        <v>23</v>
      </c>
      <c r="I157" s="17" t="s">
        <v>23</v>
      </c>
      <c r="J157" s="18" t="n">
        <v>1.3596</v>
      </c>
      <c r="K157" s="19" t="s">
        <v>23</v>
      </c>
      <c r="L157" s="20" t="s">
        <v>23</v>
      </c>
      <c r="M157" s="21" t="s">
        <v>23</v>
      </c>
      <c r="N157" s="19" t="s">
        <v>23</v>
      </c>
      <c r="O157" s="20" t="s">
        <v>23</v>
      </c>
      <c r="P157" s="21" t="s">
        <v>23</v>
      </c>
    </row>
    <row r="158" customFormat="false" ht="14" hidden="false" customHeight="false" outlineLevel="0" collapsed="false">
      <c r="A158" s="0" t="n">
        <v>156</v>
      </c>
      <c r="B158" s="10" t="s">
        <v>171</v>
      </c>
      <c r="C158" s="11" t="s">
        <v>23</v>
      </c>
      <c r="D158" s="12" t="s">
        <v>23</v>
      </c>
      <c r="E158" s="13" t="s">
        <v>23</v>
      </c>
      <c r="F158" s="14" t="n">
        <v>0.86</v>
      </c>
      <c r="G158" s="15" t="s">
        <v>23</v>
      </c>
      <c r="H158" s="16" t="s">
        <v>23</v>
      </c>
      <c r="I158" s="17" t="s">
        <v>23</v>
      </c>
      <c r="J158" s="18" t="n">
        <v>1.3596</v>
      </c>
      <c r="K158" s="19" t="s">
        <v>23</v>
      </c>
      <c r="L158" s="20" t="s">
        <v>23</v>
      </c>
      <c r="M158" s="21" t="s">
        <v>23</v>
      </c>
      <c r="N158" s="19" t="s">
        <v>23</v>
      </c>
      <c r="O158" s="20" t="s">
        <v>23</v>
      </c>
      <c r="P158" s="21" t="s">
        <v>23</v>
      </c>
    </row>
    <row r="159" customFormat="false" ht="14" hidden="false" customHeight="false" outlineLevel="0" collapsed="false">
      <c r="A159" s="0" t="n">
        <v>157</v>
      </c>
      <c r="B159" s="10" t="s">
        <v>172</v>
      </c>
      <c r="C159" s="11" t="s">
        <v>23</v>
      </c>
      <c r="D159" s="12" t="s">
        <v>23</v>
      </c>
      <c r="E159" s="13" t="s">
        <v>23</v>
      </c>
      <c r="F159" s="14" t="n">
        <v>0.4826</v>
      </c>
      <c r="G159" s="15" t="s">
        <v>23</v>
      </c>
      <c r="H159" s="16" t="s">
        <v>23</v>
      </c>
      <c r="I159" s="17" t="s">
        <v>23</v>
      </c>
      <c r="J159" s="18" t="n">
        <v>1.3596</v>
      </c>
      <c r="K159" s="19" t="s">
        <v>23</v>
      </c>
      <c r="L159" s="20" t="s">
        <v>23</v>
      </c>
      <c r="M159" s="21" t="s">
        <v>23</v>
      </c>
      <c r="N159" s="19" t="s">
        <v>23</v>
      </c>
      <c r="O159" s="20" t="n">
        <v>64.7753553439273</v>
      </c>
      <c r="P159" s="21" t="s">
        <v>23</v>
      </c>
    </row>
    <row r="160" customFormat="false" ht="14" hidden="false" customHeight="false" outlineLevel="0" collapsed="false">
      <c r="A160" s="0" t="n">
        <v>158</v>
      </c>
      <c r="B160" s="10" t="s">
        <v>173</v>
      </c>
      <c r="C160" s="11" t="s">
        <v>23</v>
      </c>
      <c r="D160" s="12" t="s">
        <v>23</v>
      </c>
      <c r="E160" s="13" t="s">
        <v>23</v>
      </c>
      <c r="F160" s="14" t="n">
        <v>0.4826</v>
      </c>
      <c r="G160" s="15" t="s">
        <v>23</v>
      </c>
      <c r="H160" s="16" t="s">
        <v>23</v>
      </c>
      <c r="I160" s="17" t="s">
        <v>23</v>
      </c>
      <c r="J160" s="18" t="n">
        <v>1.3596</v>
      </c>
      <c r="K160" s="19" t="s">
        <v>23</v>
      </c>
      <c r="L160" s="20" t="n">
        <v>0.6875763963479</v>
      </c>
      <c r="M160" s="21" t="s">
        <v>23</v>
      </c>
      <c r="N160" s="19" t="s">
        <v>23</v>
      </c>
      <c r="O160" s="20" t="s">
        <v>23</v>
      </c>
      <c r="P160" s="21" t="s">
        <v>23</v>
      </c>
    </row>
    <row r="161" customFormat="false" ht="14" hidden="false" customHeight="false" outlineLevel="0" collapsed="false">
      <c r="A161" s="0" t="n">
        <v>159</v>
      </c>
      <c r="B161" s="10" t="s">
        <v>174</v>
      </c>
      <c r="C161" s="11" t="s">
        <v>23</v>
      </c>
      <c r="D161" s="12" t="s">
        <v>23</v>
      </c>
      <c r="E161" s="13" t="s">
        <v>23</v>
      </c>
      <c r="F161" s="22" t="s">
        <v>23</v>
      </c>
      <c r="G161" s="15" t="s">
        <v>23</v>
      </c>
      <c r="H161" s="16" t="s">
        <v>23</v>
      </c>
      <c r="I161" s="17" t="s">
        <v>23</v>
      </c>
      <c r="J161" s="22" t="s">
        <v>23</v>
      </c>
      <c r="K161" s="19" t="s">
        <v>23</v>
      </c>
      <c r="L161" s="20" t="s">
        <v>23</v>
      </c>
      <c r="M161" s="21" t="s">
        <v>23</v>
      </c>
      <c r="N161" s="19" t="s">
        <v>23</v>
      </c>
      <c r="O161" s="20" t="s">
        <v>23</v>
      </c>
      <c r="P161" s="21" t="s">
        <v>23</v>
      </c>
    </row>
    <row r="162" customFormat="false" ht="14" hidden="false" customHeight="false" outlineLevel="0" collapsed="false">
      <c r="A162" s="0" t="n">
        <v>160</v>
      </c>
      <c r="B162" s="10" t="s">
        <v>175</v>
      </c>
      <c r="C162" s="11" t="n">
        <v>3.36871495637547</v>
      </c>
      <c r="D162" s="12" t="n">
        <v>1.43565961427818</v>
      </c>
      <c r="E162" s="13" t="n">
        <v>0.664723499414094</v>
      </c>
      <c r="F162" s="22" t="s">
        <v>23</v>
      </c>
      <c r="G162" s="15" t="n">
        <v>1.89941712049963</v>
      </c>
      <c r="H162" s="16" t="n">
        <v>0.847383934178528</v>
      </c>
      <c r="I162" s="17" t="n">
        <v>1.59717302567834</v>
      </c>
      <c r="J162" s="22" t="s">
        <v>23</v>
      </c>
      <c r="K162" s="19" t="n">
        <v>5.82820995706818</v>
      </c>
      <c r="L162" s="20" t="n">
        <v>1.19312114251501</v>
      </c>
      <c r="M162" s="21" t="n">
        <v>1.37678583522715</v>
      </c>
      <c r="N162" s="19" t="n">
        <v>1.19543791686452</v>
      </c>
      <c r="O162" s="20" t="n">
        <v>0.888507393700264</v>
      </c>
      <c r="P162" s="21" t="n">
        <v>0.503575036595982</v>
      </c>
    </row>
    <row r="163" customFormat="false" ht="14" hidden="false" customHeight="false" outlineLevel="0" collapsed="false">
      <c r="A163" s="0" t="n">
        <v>161</v>
      </c>
      <c r="B163" s="10" t="s">
        <v>176</v>
      </c>
      <c r="C163" s="11" t="s">
        <v>23</v>
      </c>
      <c r="D163" s="12" t="s">
        <v>23</v>
      </c>
      <c r="E163" s="13" t="s">
        <v>23</v>
      </c>
      <c r="F163" s="22" t="s">
        <v>23</v>
      </c>
      <c r="G163" s="15" t="s">
        <v>23</v>
      </c>
      <c r="H163" s="16" t="s">
        <v>23</v>
      </c>
      <c r="I163" s="17" t="s">
        <v>23</v>
      </c>
      <c r="J163" s="22" t="s">
        <v>23</v>
      </c>
      <c r="K163" s="19" t="s">
        <v>23</v>
      </c>
      <c r="L163" s="20" t="s">
        <v>23</v>
      </c>
      <c r="M163" s="21" t="s">
        <v>23</v>
      </c>
      <c r="N163" s="19" t="s">
        <v>23</v>
      </c>
      <c r="O163" s="20" t="s">
        <v>23</v>
      </c>
      <c r="P163" s="21" t="s">
        <v>23</v>
      </c>
    </row>
    <row r="164" customFormat="false" ht="14" hidden="false" customHeight="false" outlineLevel="0" collapsed="false">
      <c r="A164" s="0" t="n">
        <v>162</v>
      </c>
      <c r="B164" s="10" t="s">
        <v>177</v>
      </c>
      <c r="C164" s="11" t="n">
        <v>1.40279869542843</v>
      </c>
      <c r="D164" s="12" t="n">
        <v>0.969827711487742</v>
      </c>
      <c r="E164" s="13" t="n">
        <v>2.5677912960511</v>
      </c>
      <c r="F164" s="22" t="s">
        <v>23</v>
      </c>
      <c r="G164" s="15" t="n">
        <v>0.527385280792858</v>
      </c>
      <c r="H164" s="16" t="n">
        <v>0.996526085935442</v>
      </c>
      <c r="I164" s="17" t="n">
        <v>0.897861913276139</v>
      </c>
      <c r="J164" s="22" t="s">
        <v>23</v>
      </c>
      <c r="K164" s="19" t="n">
        <v>3.0756773499587</v>
      </c>
      <c r="L164" s="20" t="n">
        <v>2.04114625353575</v>
      </c>
      <c r="M164" s="21" t="n">
        <v>0.656897704780537</v>
      </c>
      <c r="N164" s="19" t="n">
        <v>0.625564458735133</v>
      </c>
      <c r="O164" s="20" t="n">
        <v>1.97416848236872</v>
      </c>
      <c r="P164" s="21" t="n">
        <v>1.0203767273174</v>
      </c>
    </row>
    <row r="165" customFormat="false" ht="14" hidden="false" customHeight="false" outlineLevel="0" collapsed="false">
      <c r="A165" s="0" t="n">
        <v>163</v>
      </c>
      <c r="B165" s="10" t="s">
        <v>178</v>
      </c>
      <c r="C165" s="11" t="n">
        <v>5.83849282783186</v>
      </c>
      <c r="D165" s="12" t="n">
        <v>0.472171668024484</v>
      </c>
      <c r="E165" s="13" t="n">
        <v>0.617482411522021</v>
      </c>
      <c r="F165" s="22" t="s">
        <v>23</v>
      </c>
      <c r="G165" s="15" t="n">
        <v>3.78856949395845</v>
      </c>
      <c r="H165" s="16" t="n">
        <v>2.00130558870606</v>
      </c>
      <c r="I165" s="17" t="n">
        <v>0.903786860370841</v>
      </c>
      <c r="J165" s="22" t="s">
        <v>23</v>
      </c>
      <c r="K165" s="19" t="n">
        <v>48.9006306889432</v>
      </c>
      <c r="L165" s="20" t="n">
        <v>0.498095940790481</v>
      </c>
      <c r="M165" s="21" t="n">
        <v>1.35253847085262</v>
      </c>
      <c r="N165" s="19" t="n">
        <v>1.31928883683114</v>
      </c>
      <c r="O165" s="20" t="n">
        <v>0.124470789555772</v>
      </c>
      <c r="P165" s="21" t="n">
        <v>1.01046258245085</v>
      </c>
    </row>
    <row r="166" customFormat="false" ht="14" hidden="false" customHeight="false" outlineLevel="0" collapsed="false">
      <c r="A166" s="0" t="n">
        <v>164</v>
      </c>
      <c r="B166" s="10" t="s">
        <v>179</v>
      </c>
      <c r="C166" s="11" t="s">
        <v>23</v>
      </c>
      <c r="D166" s="12" t="s">
        <v>23</v>
      </c>
      <c r="E166" s="13" t="s">
        <v>23</v>
      </c>
      <c r="F166" s="22" t="s">
        <v>23</v>
      </c>
      <c r="G166" s="15" t="s">
        <v>23</v>
      </c>
      <c r="H166" s="16" t="s">
        <v>23</v>
      </c>
      <c r="I166" s="17" t="s">
        <v>23</v>
      </c>
      <c r="J166" s="22" t="s">
        <v>23</v>
      </c>
      <c r="K166" s="19" t="s">
        <v>23</v>
      </c>
      <c r="L166" s="20" t="s">
        <v>23</v>
      </c>
      <c r="M166" s="21" t="s">
        <v>23</v>
      </c>
      <c r="N166" s="19" t="s">
        <v>23</v>
      </c>
      <c r="O166" s="20" t="s">
        <v>23</v>
      </c>
      <c r="P166" s="21" t="s">
        <v>23</v>
      </c>
    </row>
    <row r="167" customFormat="false" ht="14" hidden="false" customHeight="false" outlineLevel="0" collapsed="false">
      <c r="A167" s="0" t="n">
        <v>165</v>
      </c>
      <c r="B167" s="10" t="s">
        <v>180</v>
      </c>
      <c r="C167" s="11" t="n">
        <v>1.38118384033521</v>
      </c>
      <c r="D167" s="12" t="n">
        <v>1.41877098943133</v>
      </c>
      <c r="E167" s="13" t="n">
        <v>0.598802131647956</v>
      </c>
      <c r="F167" s="22" t="s">
        <v>23</v>
      </c>
      <c r="G167" s="15" t="n">
        <v>0.390304435365035</v>
      </c>
      <c r="H167" s="16" t="n">
        <v>0.0262173137147232</v>
      </c>
      <c r="I167" s="17" t="n">
        <v>52.2272056792895</v>
      </c>
      <c r="J167" s="22" t="s">
        <v>23</v>
      </c>
      <c r="K167" s="19" t="n">
        <v>24.5812240050579</v>
      </c>
      <c r="L167" s="20" t="n">
        <v>0.303702046075651</v>
      </c>
      <c r="M167" s="21" t="n">
        <v>0.0217408952554926</v>
      </c>
      <c r="N167" s="19" t="n">
        <v>0.516828741675248</v>
      </c>
      <c r="O167" s="20" t="n">
        <v>57.1671588628733</v>
      </c>
      <c r="P167" s="21" t="n">
        <v>15.8924392898601</v>
      </c>
    </row>
    <row r="168" customFormat="false" ht="14" hidden="false" customHeight="false" outlineLevel="0" collapsed="false">
      <c r="A168" s="0" t="n">
        <v>166</v>
      </c>
      <c r="B168" s="10" t="s">
        <v>181</v>
      </c>
      <c r="C168" s="11" t="n">
        <v>0.771155848821414</v>
      </c>
      <c r="D168" s="12" t="n">
        <v>1.40582570159853</v>
      </c>
      <c r="E168" s="13" t="n">
        <v>1.31519276003107</v>
      </c>
      <c r="F168" s="22" t="s">
        <v>23</v>
      </c>
      <c r="G168" s="15" t="n">
        <v>0.242370121136766</v>
      </c>
      <c r="H168" s="16" t="n">
        <v>1.6965614449283</v>
      </c>
      <c r="I168" s="17" t="n">
        <v>1.64716218198885</v>
      </c>
      <c r="J168" s="22" t="s">
        <v>23</v>
      </c>
      <c r="K168" s="19" t="n">
        <v>3.11038431826715</v>
      </c>
      <c r="L168" s="20" t="n">
        <v>1.20065655728111</v>
      </c>
      <c r="M168" s="21" t="n">
        <v>0.680579763519714</v>
      </c>
      <c r="N168" s="19" t="n">
        <v>0.596612127009929</v>
      </c>
      <c r="O168" s="20" t="n">
        <v>0.890218067645035</v>
      </c>
      <c r="P168" s="21" t="n">
        <v>1.02087885258149</v>
      </c>
    </row>
    <row r="169" customFormat="false" ht="14" hidden="false" customHeight="false" outlineLevel="0" collapsed="false">
      <c r="A169" s="0" t="n">
        <v>167</v>
      </c>
      <c r="B169" s="10" t="s">
        <v>182</v>
      </c>
      <c r="C169" s="11" t="s">
        <v>23</v>
      </c>
      <c r="D169" s="12" t="s">
        <v>23</v>
      </c>
      <c r="E169" s="13" t="s">
        <v>23</v>
      </c>
      <c r="F169" s="22" t="s">
        <v>23</v>
      </c>
      <c r="G169" s="15" t="s">
        <v>23</v>
      </c>
      <c r="H169" s="16" t="s">
        <v>23</v>
      </c>
      <c r="I169" s="17" t="s">
        <v>23</v>
      </c>
      <c r="J169" s="22" t="s">
        <v>23</v>
      </c>
      <c r="K169" s="19" t="s">
        <v>23</v>
      </c>
      <c r="L169" s="20" t="s">
        <v>23</v>
      </c>
      <c r="M169" s="21" t="s">
        <v>23</v>
      </c>
      <c r="N169" s="19" t="s">
        <v>23</v>
      </c>
      <c r="O169" s="20" t="s">
        <v>23</v>
      </c>
      <c r="P169" s="21" t="s">
        <v>23</v>
      </c>
    </row>
    <row r="170" customFormat="false" ht="14" hidden="false" customHeight="false" outlineLevel="0" collapsed="false">
      <c r="A170" s="0" t="n">
        <v>168</v>
      </c>
      <c r="B170" s="10" t="s">
        <v>183</v>
      </c>
      <c r="C170" s="11" t="n">
        <v>0.764400675289659</v>
      </c>
      <c r="D170" s="12" t="n">
        <v>1.31919518407499</v>
      </c>
      <c r="E170" s="13" t="n">
        <v>4.9984486159806</v>
      </c>
      <c r="F170" s="22" t="s">
        <v>23</v>
      </c>
      <c r="G170" s="15" t="n">
        <v>1.28391864235194</v>
      </c>
      <c r="H170" s="16" t="n">
        <v>0.923034994416664</v>
      </c>
      <c r="I170" s="17" t="n">
        <v>0.922176649522045</v>
      </c>
      <c r="J170" s="22" t="s">
        <v>23</v>
      </c>
      <c r="K170" s="19" t="n">
        <v>1.73669278488038</v>
      </c>
      <c r="L170" s="20" t="n">
        <v>0.136416553255392</v>
      </c>
      <c r="M170" s="21" t="n">
        <v>1.44150967451879</v>
      </c>
      <c r="N170" s="19" t="n">
        <v>2.80242933693863</v>
      </c>
      <c r="O170" s="20" t="n">
        <v>0.11939649638246</v>
      </c>
      <c r="P170" s="21" t="n">
        <v>0.605969972861133</v>
      </c>
    </row>
    <row r="171" customFormat="false" ht="14" hidden="false" customHeight="false" outlineLevel="0" collapsed="false">
      <c r="A171" s="0" t="n">
        <v>169</v>
      </c>
      <c r="B171" s="10" t="s">
        <v>184</v>
      </c>
      <c r="C171" s="11" t="n">
        <v>3.29316399986348</v>
      </c>
      <c r="D171" s="12" t="n">
        <v>1.45855494613602</v>
      </c>
      <c r="E171" s="13" t="n">
        <v>1.30444151529967</v>
      </c>
      <c r="F171" s="22" t="s">
        <v>23</v>
      </c>
      <c r="G171" s="15" t="n">
        <v>0.501085523133847</v>
      </c>
      <c r="H171" s="16" t="n">
        <v>0.840714978214227</v>
      </c>
      <c r="I171" s="17" t="n">
        <v>0.79387931516252</v>
      </c>
      <c r="J171" s="22" t="s">
        <v>23</v>
      </c>
      <c r="K171" s="19" t="n">
        <v>11.1243246636858</v>
      </c>
      <c r="L171" s="20" t="n">
        <v>0.593272383677981</v>
      </c>
      <c r="M171" s="21" t="n">
        <v>1.39321524032024</v>
      </c>
      <c r="N171" s="19" t="n">
        <v>0.587873726925776</v>
      </c>
      <c r="O171" s="20" t="n">
        <v>1.82132538479306</v>
      </c>
      <c r="P171" s="21" t="n">
        <v>2.11413084980271</v>
      </c>
    </row>
    <row r="172" customFormat="false" ht="14" hidden="false" customHeight="false" outlineLevel="0" collapsed="false">
      <c r="A172" s="0" t="n">
        <v>170</v>
      </c>
      <c r="B172" s="10" t="s">
        <v>185</v>
      </c>
      <c r="C172" s="11" t="n">
        <v>11.454352149255</v>
      </c>
      <c r="D172" s="12" t="n">
        <v>0.642915945201543</v>
      </c>
      <c r="E172" s="13" t="n">
        <v>0.0765055590296983</v>
      </c>
      <c r="F172" s="22" t="s">
        <v>23</v>
      </c>
      <c r="G172" s="15" t="s">
        <v>23</v>
      </c>
      <c r="H172" s="16" t="n">
        <v>0.943108885316317</v>
      </c>
      <c r="I172" s="17" t="n">
        <v>0.890112159410687</v>
      </c>
      <c r="J172" s="22" t="s">
        <v>23</v>
      </c>
      <c r="K172" s="19" t="n">
        <v>1.73587921771467</v>
      </c>
      <c r="L172" s="20" t="n">
        <v>0.259766918918699</v>
      </c>
      <c r="M172" s="21" t="s">
        <v>23</v>
      </c>
      <c r="N172" s="19" t="n">
        <v>1.44797831432597</v>
      </c>
      <c r="O172" s="20" t="s">
        <v>23</v>
      </c>
      <c r="P172" s="21" t="n">
        <v>1.15310845548044</v>
      </c>
    </row>
    <row r="173" customFormat="false" ht="14" hidden="false" customHeight="false" outlineLevel="0" collapsed="false">
      <c r="A173" s="0" t="n">
        <v>171</v>
      </c>
      <c r="B173" s="10" t="s">
        <v>186</v>
      </c>
      <c r="C173" s="11" t="s">
        <v>23</v>
      </c>
      <c r="D173" s="12" t="s">
        <v>23</v>
      </c>
      <c r="E173" s="13" t="s">
        <v>23</v>
      </c>
      <c r="F173" s="22" t="s">
        <v>23</v>
      </c>
      <c r="G173" s="15" t="s">
        <v>23</v>
      </c>
      <c r="H173" s="16" t="s">
        <v>23</v>
      </c>
      <c r="I173" s="17" t="s">
        <v>23</v>
      </c>
      <c r="J173" s="22" t="s">
        <v>23</v>
      </c>
      <c r="K173" s="19" t="s">
        <v>23</v>
      </c>
      <c r="L173" s="20" t="s">
        <v>23</v>
      </c>
      <c r="M173" s="21" t="s">
        <v>23</v>
      </c>
      <c r="N173" s="19" t="s">
        <v>23</v>
      </c>
      <c r="O173" s="20" t="s">
        <v>23</v>
      </c>
      <c r="P173" s="21" t="s">
        <v>23</v>
      </c>
    </row>
    <row r="174" customFormat="false" ht="14" hidden="false" customHeight="false" outlineLevel="0" collapsed="false">
      <c r="A174" s="0" t="n">
        <v>172</v>
      </c>
      <c r="B174" s="10" t="s">
        <v>187</v>
      </c>
      <c r="C174" s="11" t="n">
        <v>2.1428892372201</v>
      </c>
      <c r="D174" s="12" t="n">
        <v>1.26944096814724</v>
      </c>
      <c r="E174" s="13" t="n">
        <v>1.53140263362822</v>
      </c>
      <c r="F174" s="22" t="s">
        <v>23</v>
      </c>
      <c r="G174" s="15" t="s">
        <v>23</v>
      </c>
      <c r="H174" s="16" t="n">
        <v>1.05015967321152</v>
      </c>
      <c r="I174" s="17" t="n">
        <v>3.10207909145725</v>
      </c>
      <c r="J174" s="22" t="s">
        <v>23</v>
      </c>
      <c r="K174" s="19" t="s">
        <v>23</v>
      </c>
      <c r="L174" s="20" t="n">
        <v>0.207489595475255</v>
      </c>
      <c r="M174" s="21" t="n">
        <v>0.344289396862451</v>
      </c>
      <c r="N174" s="19" t="n">
        <v>0.0653658375089546</v>
      </c>
      <c r="O174" s="20" t="n">
        <v>1.02396426040274</v>
      </c>
      <c r="P174" s="21" t="n">
        <v>122.722025380617</v>
      </c>
    </row>
    <row r="175" customFormat="false" ht="14" hidden="false" customHeight="false" outlineLevel="0" collapsed="false">
      <c r="A175" s="0" t="n">
        <v>173</v>
      </c>
      <c r="B175" s="10" t="s">
        <v>188</v>
      </c>
      <c r="C175" s="11" t="n">
        <v>5.59889979531182</v>
      </c>
      <c r="D175" s="12" t="n">
        <v>2.86333751171928</v>
      </c>
      <c r="E175" s="13" t="n">
        <v>0.648935619834822</v>
      </c>
      <c r="F175" s="22" t="s">
        <v>23</v>
      </c>
      <c r="G175" s="15" t="n">
        <v>0.2520618634781</v>
      </c>
      <c r="H175" s="16" t="n">
        <v>0.857451325242813</v>
      </c>
      <c r="I175" s="17" t="n">
        <v>3.22969876798078</v>
      </c>
      <c r="J175" s="22" t="s">
        <v>23</v>
      </c>
      <c r="K175" s="19" t="s">
        <v>23</v>
      </c>
      <c r="L175" s="20" t="n">
        <v>1.16373577519218</v>
      </c>
      <c r="M175" s="21" t="n">
        <v>1.38736188945259</v>
      </c>
      <c r="N175" s="19" t="n">
        <v>0.625798978151882</v>
      </c>
      <c r="O175" s="20" t="n">
        <v>1.75360848832639</v>
      </c>
      <c r="P175" s="21" t="n">
        <v>2.11579913725753</v>
      </c>
    </row>
    <row r="176" customFormat="false" ht="14" hidden="false" customHeight="false" outlineLevel="0" collapsed="false">
      <c r="A176" s="0" t="n">
        <v>174</v>
      </c>
      <c r="B176" s="10" t="s">
        <v>189</v>
      </c>
      <c r="C176" s="11" t="n">
        <v>3.37322922787713</v>
      </c>
      <c r="D176" s="12" t="n">
        <v>2.88586084614247</v>
      </c>
      <c r="E176" s="13" t="n">
        <v>1.30327204392014</v>
      </c>
      <c r="F176" s="22" t="s">
        <v>23</v>
      </c>
      <c r="G176" s="15" t="n">
        <v>0.987944404129853</v>
      </c>
      <c r="H176" s="16" t="n">
        <v>0.852267179967594</v>
      </c>
      <c r="I176" s="17" t="n">
        <v>0.786969490977302</v>
      </c>
      <c r="J176" s="22" t="s">
        <v>23</v>
      </c>
      <c r="K176" s="19" t="n">
        <v>193.12416035258</v>
      </c>
      <c r="L176" s="20" t="n">
        <v>0.30018473776178</v>
      </c>
      <c r="M176" s="21" t="n">
        <v>0.699093419256358</v>
      </c>
      <c r="N176" s="19" t="n">
        <v>0.59197789399466</v>
      </c>
      <c r="O176" s="20" t="n">
        <v>0.442521877627161</v>
      </c>
      <c r="P176" s="21" t="n">
        <v>1.04167459679717</v>
      </c>
    </row>
    <row r="177" customFormat="false" ht="14" hidden="false" customHeight="false" outlineLevel="0" collapsed="false">
      <c r="A177" s="0" t="n">
        <v>175</v>
      </c>
      <c r="B177" s="10" t="s">
        <v>190</v>
      </c>
      <c r="C177" s="11" t="n">
        <v>1.71525058684469</v>
      </c>
      <c r="D177" s="12" t="n">
        <v>1.43335675736753</v>
      </c>
      <c r="E177" s="13" t="n">
        <v>0.657910964880996</v>
      </c>
      <c r="F177" s="22" t="s">
        <v>23</v>
      </c>
      <c r="G177" s="15" t="n">
        <v>0.876344340806904</v>
      </c>
      <c r="H177" s="16" t="n">
        <v>0.844660026081825</v>
      </c>
      <c r="I177" s="17" t="n">
        <v>0.801518437176349</v>
      </c>
      <c r="J177" s="22" t="s">
        <v>23</v>
      </c>
      <c r="K177" s="19" t="n">
        <v>2.92045843178293</v>
      </c>
      <c r="L177" s="20" t="n">
        <v>1.16739074295301</v>
      </c>
      <c r="M177" s="21" t="n">
        <v>1.38694267515343</v>
      </c>
      <c r="N177" s="19" t="n">
        <v>1.19412445648826</v>
      </c>
      <c r="O177" s="20" t="n">
        <v>0.88669551710516</v>
      </c>
      <c r="P177" s="21" t="n">
        <v>1.04121620621528</v>
      </c>
    </row>
    <row r="178" customFormat="false" ht="14" hidden="false" customHeight="false" outlineLevel="0" collapsed="false">
      <c r="A178" s="0" t="n">
        <v>176</v>
      </c>
      <c r="B178" s="10" t="s">
        <v>191</v>
      </c>
      <c r="C178" s="11" t="n">
        <v>1.11214584570368</v>
      </c>
      <c r="D178" s="12" t="n">
        <v>1.45634228463525</v>
      </c>
      <c r="E178" s="13" t="n">
        <v>1.61167336014218</v>
      </c>
      <c r="F178" s="22" t="s">
        <v>23</v>
      </c>
      <c r="G178" s="15" t="n">
        <v>0.390651024505419</v>
      </c>
      <c r="H178" s="16" t="n">
        <v>1.20929080352776</v>
      </c>
      <c r="I178" s="17" t="n">
        <v>0.880215307968655</v>
      </c>
      <c r="J178" s="22" t="s">
        <v>23</v>
      </c>
      <c r="K178" s="19" t="n">
        <v>11.4099317077679</v>
      </c>
      <c r="L178" s="20" t="n">
        <v>0.520002098297898</v>
      </c>
      <c r="M178" s="21" t="n">
        <v>1.22093422361933</v>
      </c>
      <c r="N178" s="19" t="n">
        <v>1.58861387399961</v>
      </c>
      <c r="O178" s="20" t="n">
        <v>1.95901094970571</v>
      </c>
      <c r="P178" s="21" t="n">
        <v>0.513113790974694</v>
      </c>
    </row>
    <row r="179" customFormat="false" ht="14" hidden="false" customHeight="false" outlineLevel="0" collapsed="false">
      <c r="A179" s="0" t="n">
        <v>177</v>
      </c>
      <c r="B179" s="10" t="s">
        <v>192</v>
      </c>
      <c r="C179" s="11" t="n">
        <v>14.3896077435853</v>
      </c>
      <c r="D179" s="12" t="n">
        <v>11.5147943155444</v>
      </c>
      <c r="E179" s="13" t="n">
        <v>0.645646889676121</v>
      </c>
      <c r="F179" s="22" t="s">
        <v>23</v>
      </c>
      <c r="G179" s="15" t="n">
        <v>3.87176868438821</v>
      </c>
      <c r="H179" s="16" t="n">
        <v>0.831491650394474</v>
      </c>
      <c r="I179" s="17" t="n">
        <v>1.63083928130351</v>
      </c>
      <c r="J179" s="22" t="s">
        <v>23</v>
      </c>
      <c r="K179" s="19" t="n">
        <v>5.58610948647246</v>
      </c>
      <c r="L179" s="20" t="n">
        <v>1.1708307433574</v>
      </c>
      <c r="M179" s="21" t="n">
        <v>1.38339884756232</v>
      </c>
      <c r="N179" s="19" t="n">
        <v>0.584936210868723</v>
      </c>
      <c r="O179" s="20" t="n">
        <v>1.77656279895868</v>
      </c>
      <c r="P179" s="21" t="n">
        <v>2.08197345158926</v>
      </c>
    </row>
    <row r="180" customFormat="false" ht="14" hidden="false" customHeight="false" outlineLevel="0" collapsed="false">
      <c r="A180" s="0" t="n">
        <v>178</v>
      </c>
      <c r="B180" s="10" t="s">
        <v>193</v>
      </c>
      <c r="C180" s="11" t="n">
        <v>1.99679441191151</v>
      </c>
      <c r="D180" s="12" t="n">
        <v>1.28610539929528</v>
      </c>
      <c r="E180" s="13" t="n">
        <v>1.30494220619254</v>
      </c>
      <c r="F180" s="22" t="s">
        <v>23</v>
      </c>
      <c r="G180" s="15" t="n">
        <v>2.12420438034371</v>
      </c>
      <c r="H180" s="16" t="n">
        <v>0.901483376822967</v>
      </c>
      <c r="I180" s="17" t="n">
        <v>1.52561328530748</v>
      </c>
      <c r="J180" s="22" t="s">
        <v>23</v>
      </c>
      <c r="K180" s="19" t="n">
        <v>5.62338328971263</v>
      </c>
      <c r="L180" s="20" t="n">
        <v>1.42021458203202</v>
      </c>
      <c r="M180" s="21" t="n">
        <v>1.70356217393831</v>
      </c>
      <c r="N180" s="19" t="n">
        <v>0.370410953799724</v>
      </c>
      <c r="O180" s="20" t="n">
        <v>1.14360549678918</v>
      </c>
      <c r="P180" s="21" t="n">
        <v>0.501115864445003</v>
      </c>
    </row>
    <row r="181" customFormat="false" ht="14" hidden="false" customHeight="false" outlineLevel="0" collapsed="false">
      <c r="A181" s="0" t="n">
        <v>179</v>
      </c>
      <c r="B181" s="10" t="s">
        <v>194</v>
      </c>
      <c r="C181" s="11" t="s">
        <v>23</v>
      </c>
      <c r="D181" s="12" t="n">
        <v>0.0794037213494204</v>
      </c>
      <c r="E181" s="13" t="s">
        <v>23</v>
      </c>
      <c r="F181" s="22" t="s">
        <v>23</v>
      </c>
      <c r="G181" s="15" t="s">
        <v>23</v>
      </c>
      <c r="H181" s="16" t="s">
        <v>23</v>
      </c>
      <c r="I181" s="17" t="s">
        <v>23</v>
      </c>
      <c r="J181" s="22" t="s">
        <v>23</v>
      </c>
      <c r="K181" s="19" t="s">
        <v>23</v>
      </c>
      <c r="L181" s="20" t="n">
        <v>0.351444533371472</v>
      </c>
      <c r="M181" s="21" t="s">
        <v>23</v>
      </c>
      <c r="N181" s="19" t="n">
        <v>0.0666530453228555</v>
      </c>
      <c r="O181" s="20" t="s">
        <v>23</v>
      </c>
      <c r="P181" s="21" t="s">
        <v>23</v>
      </c>
    </row>
    <row r="182" customFormat="false" ht="14" hidden="false" customHeight="false" outlineLevel="0" collapsed="false">
      <c r="A182" s="0" t="n">
        <v>180</v>
      </c>
      <c r="B182" s="10" t="s">
        <v>195</v>
      </c>
      <c r="C182" s="11" t="n">
        <v>1.60551190195293</v>
      </c>
      <c r="D182" s="12" t="n">
        <v>0.697399742202459</v>
      </c>
      <c r="E182" s="13" t="n">
        <v>0.646084272928251</v>
      </c>
      <c r="F182" s="22" t="s">
        <v>23</v>
      </c>
      <c r="G182" s="15" t="n">
        <v>1.03306265973022</v>
      </c>
      <c r="H182" s="16" t="n">
        <v>0.840174370110211</v>
      </c>
      <c r="I182" s="17" t="n">
        <v>0.801059112246437</v>
      </c>
      <c r="J182" s="22" t="s">
        <v>23</v>
      </c>
      <c r="K182" s="19" t="n">
        <v>5.75840735624368</v>
      </c>
      <c r="L182" s="20" t="n">
        <v>0.590989553091082</v>
      </c>
      <c r="M182" s="21" t="n">
        <v>0.690444884586488</v>
      </c>
      <c r="N182" s="19" t="n">
        <v>1.18035122216468</v>
      </c>
      <c r="O182" s="20" t="n">
        <v>0.892977473309244</v>
      </c>
      <c r="P182" s="21" t="n">
        <v>0.516975806620403</v>
      </c>
    </row>
    <row r="183" customFormat="false" ht="14" hidden="false" customHeight="false" outlineLevel="0" collapsed="false">
      <c r="A183" s="0" t="n">
        <v>181</v>
      </c>
      <c r="B183" s="10" t="s">
        <v>196</v>
      </c>
      <c r="C183" s="11" t="s">
        <v>23</v>
      </c>
      <c r="D183" s="12" t="s">
        <v>23</v>
      </c>
      <c r="E183" s="13" t="s">
        <v>23</v>
      </c>
      <c r="F183" s="22" t="s">
        <v>23</v>
      </c>
      <c r="G183" s="15" t="s">
        <v>23</v>
      </c>
      <c r="H183" s="16" t="s">
        <v>23</v>
      </c>
      <c r="I183" s="17" t="s">
        <v>23</v>
      </c>
      <c r="J183" s="22" t="s">
        <v>23</v>
      </c>
      <c r="K183" s="19" t="s">
        <v>23</v>
      </c>
      <c r="L183" s="20" t="s">
        <v>23</v>
      </c>
      <c r="M183" s="21" t="s">
        <v>23</v>
      </c>
      <c r="N183" s="19" t="s">
        <v>23</v>
      </c>
      <c r="O183" s="20" t="s">
        <v>23</v>
      </c>
      <c r="P183" s="21" t="s">
        <v>23</v>
      </c>
    </row>
    <row r="184" customFormat="false" ht="14" hidden="false" customHeight="false" outlineLevel="0" collapsed="false">
      <c r="A184" s="0" t="n">
        <v>182</v>
      </c>
      <c r="B184" s="10" t="s">
        <v>197</v>
      </c>
      <c r="C184" s="11" t="s">
        <v>23</v>
      </c>
      <c r="D184" s="12" t="s">
        <v>23</v>
      </c>
      <c r="E184" s="13" t="s">
        <v>23</v>
      </c>
      <c r="F184" s="22" t="s">
        <v>23</v>
      </c>
      <c r="G184" s="15" t="s">
        <v>23</v>
      </c>
      <c r="H184" s="16" t="s">
        <v>23</v>
      </c>
      <c r="I184" s="17" t="s">
        <v>23</v>
      </c>
      <c r="J184" s="22" t="s">
        <v>23</v>
      </c>
      <c r="K184" s="19" t="s">
        <v>23</v>
      </c>
      <c r="L184" s="20" t="s">
        <v>23</v>
      </c>
      <c r="M184" s="21" t="s">
        <v>23</v>
      </c>
      <c r="N184" s="19" t="s">
        <v>23</v>
      </c>
      <c r="O184" s="20" t="s">
        <v>23</v>
      </c>
      <c r="P184" s="21" t="s">
        <v>23</v>
      </c>
    </row>
    <row r="185" customFormat="false" ht="14" hidden="false" customHeight="false" outlineLevel="0" collapsed="false">
      <c r="A185" s="0" t="n">
        <v>183</v>
      </c>
      <c r="B185" s="10" t="s">
        <v>198</v>
      </c>
      <c r="C185" s="11" t="s">
        <v>23</v>
      </c>
      <c r="D185" s="12" t="s">
        <v>23</v>
      </c>
      <c r="E185" s="13" t="s">
        <v>23</v>
      </c>
      <c r="F185" s="22" t="s">
        <v>23</v>
      </c>
      <c r="G185" s="15" t="s">
        <v>23</v>
      </c>
      <c r="H185" s="16" t="s">
        <v>23</v>
      </c>
      <c r="I185" s="17" t="s">
        <v>23</v>
      </c>
      <c r="J185" s="22" t="s">
        <v>23</v>
      </c>
      <c r="K185" s="19" t="s">
        <v>23</v>
      </c>
      <c r="L185" s="20" t="s">
        <v>23</v>
      </c>
      <c r="M185" s="21" t="s">
        <v>23</v>
      </c>
      <c r="N185" s="19" t="s">
        <v>23</v>
      </c>
      <c r="O185" s="20" t="s">
        <v>23</v>
      </c>
      <c r="P185" s="21" t="s">
        <v>23</v>
      </c>
    </row>
    <row r="186" customFormat="false" ht="14" hidden="false" customHeight="false" outlineLevel="0" collapsed="false">
      <c r="A186" s="0" t="n">
        <v>184</v>
      </c>
      <c r="B186" s="10" t="s">
        <v>199</v>
      </c>
      <c r="C186" s="11" t="s">
        <v>23</v>
      </c>
      <c r="D186" s="12" t="s">
        <v>23</v>
      </c>
      <c r="E186" s="13" t="s">
        <v>23</v>
      </c>
      <c r="F186" s="22" t="s">
        <v>23</v>
      </c>
      <c r="G186" s="15" t="s">
        <v>23</v>
      </c>
      <c r="H186" s="16" t="s">
        <v>23</v>
      </c>
      <c r="I186" s="17" t="s">
        <v>23</v>
      </c>
      <c r="J186" s="22" t="s">
        <v>23</v>
      </c>
      <c r="K186" s="19" t="s">
        <v>23</v>
      </c>
      <c r="L186" s="20" t="s">
        <v>23</v>
      </c>
      <c r="M186" s="21" t="s">
        <v>23</v>
      </c>
      <c r="N186" s="19" t="s">
        <v>23</v>
      </c>
      <c r="O186" s="20" t="s">
        <v>23</v>
      </c>
      <c r="P186" s="21" t="s">
        <v>23</v>
      </c>
    </row>
    <row r="187" customFormat="false" ht="14" hidden="false" customHeight="false" outlineLevel="0" collapsed="false">
      <c r="A187" s="0" t="n">
        <v>185</v>
      </c>
      <c r="B187" s="10" t="s">
        <v>200</v>
      </c>
      <c r="C187" s="11" t="s">
        <v>23</v>
      </c>
      <c r="D187" s="12" t="s">
        <v>23</v>
      </c>
      <c r="E187" s="13" t="s">
        <v>23</v>
      </c>
      <c r="F187" s="22" t="s">
        <v>23</v>
      </c>
      <c r="G187" s="15" t="s">
        <v>23</v>
      </c>
      <c r="H187" s="16" t="n">
        <v>0.062989459846784</v>
      </c>
      <c r="I187" s="17" t="s">
        <v>23</v>
      </c>
      <c r="J187" s="22" t="s">
        <v>23</v>
      </c>
      <c r="K187" s="19" t="s">
        <v>23</v>
      </c>
      <c r="L187" s="20" t="s">
        <v>23</v>
      </c>
      <c r="M187" s="21" t="s">
        <v>23</v>
      </c>
      <c r="N187" s="19" t="s">
        <v>23</v>
      </c>
      <c r="O187" s="20" t="s">
        <v>23</v>
      </c>
      <c r="P187" s="21" t="s">
        <v>23</v>
      </c>
    </row>
    <row r="188" customFormat="false" ht="14" hidden="false" customHeight="false" outlineLevel="0" collapsed="false">
      <c r="A188" s="0" t="n">
        <v>186</v>
      </c>
      <c r="B188" s="10" t="s">
        <v>201</v>
      </c>
      <c r="C188" s="11" t="s">
        <v>23</v>
      </c>
      <c r="D188" s="12" t="n">
        <v>11.5347071590682</v>
      </c>
      <c r="E188" s="13" t="s">
        <v>23</v>
      </c>
      <c r="F188" s="22" t="s">
        <v>23</v>
      </c>
      <c r="G188" s="15" t="s">
        <v>23</v>
      </c>
      <c r="H188" s="16" t="s">
        <v>23</v>
      </c>
      <c r="I188" s="17" t="s">
        <v>23</v>
      </c>
      <c r="J188" s="22" t="s">
        <v>23</v>
      </c>
      <c r="K188" s="19" t="s">
        <v>23</v>
      </c>
      <c r="L188" s="20" t="s">
        <v>23</v>
      </c>
      <c r="M188" s="21" t="s">
        <v>23</v>
      </c>
      <c r="N188" s="19" t="s">
        <v>23</v>
      </c>
      <c r="O188" s="20" t="s">
        <v>23</v>
      </c>
      <c r="P188" s="21" t="s">
        <v>23</v>
      </c>
    </row>
    <row r="189" customFormat="false" ht="14" hidden="false" customHeight="false" outlineLevel="0" collapsed="false">
      <c r="A189" s="0" t="n">
        <v>187</v>
      </c>
      <c r="B189" s="10" t="s">
        <v>202</v>
      </c>
      <c r="C189" s="11" t="s">
        <v>23</v>
      </c>
      <c r="D189" s="12" t="s">
        <v>23</v>
      </c>
      <c r="E189" s="13" t="s">
        <v>23</v>
      </c>
      <c r="F189" s="22" t="s">
        <v>23</v>
      </c>
      <c r="G189" s="15" t="s">
        <v>23</v>
      </c>
      <c r="H189" s="16" t="s">
        <v>23</v>
      </c>
      <c r="I189" s="17" t="s">
        <v>23</v>
      </c>
      <c r="J189" s="22" t="s">
        <v>23</v>
      </c>
      <c r="K189" s="19" t="s">
        <v>23</v>
      </c>
      <c r="L189" s="20" t="s">
        <v>23</v>
      </c>
      <c r="M189" s="21" t="s">
        <v>23</v>
      </c>
      <c r="N189" s="19" t="s">
        <v>23</v>
      </c>
      <c r="O189" s="20" t="s">
        <v>23</v>
      </c>
      <c r="P189" s="21" t="s">
        <v>23</v>
      </c>
    </row>
    <row r="190" customFormat="false" ht="14" hidden="false" customHeight="false" outlineLevel="0" collapsed="false">
      <c r="A190" s="0" t="n">
        <v>188</v>
      </c>
      <c r="B190" s="10" t="s">
        <v>203</v>
      </c>
      <c r="C190" s="11" t="s">
        <v>23</v>
      </c>
      <c r="D190" s="12" t="s">
        <v>23</v>
      </c>
      <c r="E190" s="13" t="s">
        <v>23</v>
      </c>
      <c r="F190" s="22" t="s">
        <v>23</v>
      </c>
      <c r="G190" s="15" t="s">
        <v>23</v>
      </c>
      <c r="H190" s="16" t="s">
        <v>23</v>
      </c>
      <c r="I190" s="17" t="s">
        <v>23</v>
      </c>
      <c r="J190" s="22" t="s">
        <v>23</v>
      </c>
      <c r="K190" s="19" t="s">
        <v>23</v>
      </c>
      <c r="L190" s="20" t="s">
        <v>23</v>
      </c>
      <c r="M190" s="21" t="s">
        <v>23</v>
      </c>
      <c r="N190" s="19" t="s">
        <v>23</v>
      </c>
      <c r="O190" s="20" t="s">
        <v>23</v>
      </c>
      <c r="P190" s="21" t="s">
        <v>23</v>
      </c>
    </row>
    <row r="191" customFormat="false" ht="14" hidden="false" customHeight="false" outlineLevel="0" collapsed="false">
      <c r="A191" s="0" t="n">
        <v>189</v>
      </c>
      <c r="B191" s="10" t="s">
        <v>204</v>
      </c>
      <c r="C191" s="11" t="n">
        <v>3.48490507710179</v>
      </c>
      <c r="D191" s="12" t="n">
        <v>0.703057083324937</v>
      </c>
      <c r="E191" s="13" t="n">
        <v>1.30596502650359</v>
      </c>
      <c r="F191" s="22" t="s">
        <v>23</v>
      </c>
      <c r="G191" s="15" t="n">
        <v>0.964425540290408</v>
      </c>
      <c r="H191" s="16" t="n">
        <v>0.416516825778308</v>
      </c>
      <c r="I191" s="17" t="n">
        <v>0.804137776981893</v>
      </c>
      <c r="J191" s="22" t="s">
        <v>23</v>
      </c>
      <c r="K191" s="19" t="n">
        <v>5.58160430076973</v>
      </c>
      <c r="L191" s="20" t="n">
        <v>0.58880936929779</v>
      </c>
      <c r="M191" s="21" t="n">
        <v>0.700277752566183</v>
      </c>
      <c r="N191" s="19" t="n">
        <v>0.291437859229483</v>
      </c>
      <c r="O191" s="20" t="n">
        <v>0.882077111163706</v>
      </c>
      <c r="P191" s="21" t="n">
        <v>1.04500994509969</v>
      </c>
    </row>
    <row r="192" customFormat="false" ht="14" hidden="false" customHeight="false" outlineLevel="0" collapsed="false">
      <c r="A192" s="0" t="n">
        <v>190</v>
      </c>
      <c r="B192" s="10" t="s">
        <v>205</v>
      </c>
      <c r="C192" s="11" t="n">
        <v>17.9517799790108</v>
      </c>
      <c r="D192" s="12" t="s">
        <v>23</v>
      </c>
      <c r="E192" s="13" t="n">
        <v>0.0947608783041418</v>
      </c>
      <c r="F192" s="22" t="s">
        <v>23</v>
      </c>
      <c r="G192" s="15" t="n">
        <v>0.960041251626157</v>
      </c>
      <c r="H192" s="16" t="s">
        <v>23</v>
      </c>
      <c r="I192" s="17" t="n">
        <v>57.5398425092829</v>
      </c>
      <c r="J192" s="22" t="s">
        <v>23</v>
      </c>
      <c r="K192" s="19" t="n">
        <v>24.7257478420263</v>
      </c>
      <c r="L192" s="20" t="s">
        <v>23</v>
      </c>
      <c r="M192" s="21" t="n">
        <v>1.18721932348678</v>
      </c>
      <c r="N192" s="19" t="n">
        <v>106.192532462293</v>
      </c>
      <c r="O192" s="20" t="s">
        <v>23</v>
      </c>
      <c r="P192" s="21" t="n">
        <v>2.02446360425607</v>
      </c>
    </row>
    <row r="193" customFormat="false" ht="14" hidden="false" customHeight="false" outlineLevel="0" collapsed="false">
      <c r="A193" s="0" t="n">
        <v>191</v>
      </c>
      <c r="B193" s="10" t="s">
        <v>206</v>
      </c>
      <c r="C193" s="11" t="s">
        <v>23</v>
      </c>
      <c r="D193" s="12" t="s">
        <v>23</v>
      </c>
      <c r="E193" s="13" t="s">
        <v>23</v>
      </c>
      <c r="F193" s="22" t="s">
        <v>23</v>
      </c>
      <c r="G193" s="15" t="s">
        <v>23</v>
      </c>
      <c r="H193" s="16" t="s">
        <v>23</v>
      </c>
      <c r="I193" s="17" t="s">
        <v>23</v>
      </c>
      <c r="J193" s="22" t="s">
        <v>23</v>
      </c>
      <c r="K193" s="19" t="s">
        <v>23</v>
      </c>
      <c r="L193" s="20" t="s">
        <v>23</v>
      </c>
      <c r="M193" s="21" t="s">
        <v>23</v>
      </c>
      <c r="N193" s="19" t="s">
        <v>23</v>
      </c>
      <c r="O193" s="20" t="s">
        <v>23</v>
      </c>
      <c r="P193" s="21" t="s">
        <v>23</v>
      </c>
    </row>
    <row r="194" customFormat="false" ht="14" hidden="false" customHeight="false" outlineLevel="0" collapsed="false">
      <c r="A194" s="0" t="n">
        <v>192</v>
      </c>
      <c r="B194" s="10" t="s">
        <v>207</v>
      </c>
      <c r="C194" s="11" t="n">
        <v>0.29786716944889</v>
      </c>
      <c r="D194" s="12" t="s">
        <v>23</v>
      </c>
      <c r="E194" s="13" t="s">
        <v>23</v>
      </c>
      <c r="F194" s="22" t="s">
        <v>23</v>
      </c>
      <c r="G194" s="15" t="s">
        <v>23</v>
      </c>
      <c r="H194" s="16" t="s">
        <v>23</v>
      </c>
      <c r="I194" s="17" t="n">
        <v>0.196600424603268</v>
      </c>
      <c r="J194" s="22" t="s">
        <v>23</v>
      </c>
      <c r="K194" s="19" t="s">
        <v>23</v>
      </c>
      <c r="L194" s="20" t="s">
        <v>23</v>
      </c>
      <c r="M194" s="21" t="s">
        <v>23</v>
      </c>
      <c r="N194" s="19" t="s">
        <v>23</v>
      </c>
      <c r="O194" s="20" t="s">
        <v>23</v>
      </c>
      <c r="P194" s="21" t="s">
        <v>23</v>
      </c>
    </row>
    <row r="195" customFormat="false" ht="14" hidden="false" customHeight="false" outlineLevel="0" collapsed="false">
      <c r="A195" s="0" t="n">
        <v>193</v>
      </c>
      <c r="B195" s="10" t="s">
        <v>208</v>
      </c>
      <c r="C195" s="11" t="s">
        <v>23</v>
      </c>
      <c r="D195" s="12" t="s">
        <v>23</v>
      </c>
      <c r="E195" s="13" t="s">
        <v>23</v>
      </c>
      <c r="F195" s="22" t="s">
        <v>23</v>
      </c>
      <c r="G195" s="15" t="s">
        <v>23</v>
      </c>
      <c r="H195" s="16" t="s">
        <v>23</v>
      </c>
      <c r="I195" s="17" t="s">
        <v>23</v>
      </c>
      <c r="J195" s="22" t="s">
        <v>23</v>
      </c>
      <c r="K195" s="19" t="s">
        <v>23</v>
      </c>
      <c r="L195" s="20" t="s">
        <v>23</v>
      </c>
      <c r="M195" s="21" t="s">
        <v>23</v>
      </c>
      <c r="N195" s="19" t="s">
        <v>23</v>
      </c>
      <c r="O195" s="20" t="s">
        <v>23</v>
      </c>
      <c r="P195" s="21" t="s">
        <v>23</v>
      </c>
    </row>
    <row r="196" customFormat="false" ht="14" hidden="false" customHeight="false" outlineLevel="0" collapsed="false">
      <c r="A196" s="0" t="n">
        <v>194</v>
      </c>
      <c r="B196" s="10" t="s">
        <v>209</v>
      </c>
      <c r="C196" s="11" t="n">
        <v>4.56665560912763</v>
      </c>
      <c r="D196" s="12" t="n">
        <v>1.43813137381858</v>
      </c>
      <c r="E196" s="13" t="n">
        <v>0.786270907927509</v>
      </c>
      <c r="F196" s="22" t="s">
        <v>23</v>
      </c>
      <c r="G196" s="15" t="n">
        <v>0.787593059446874</v>
      </c>
      <c r="H196" s="16" t="n">
        <v>0.0362895308888651</v>
      </c>
      <c r="I196" s="17" t="n">
        <v>1.77714496221735</v>
      </c>
      <c r="J196" s="22" t="s">
        <v>23</v>
      </c>
      <c r="K196" s="19" t="n">
        <v>11.5646063341675</v>
      </c>
      <c r="L196" s="20" t="n">
        <v>1.06959924330539</v>
      </c>
      <c r="M196" s="21" t="n">
        <v>0.60709006924119</v>
      </c>
      <c r="N196" s="19" t="n">
        <v>0.387603232639194</v>
      </c>
      <c r="O196" s="20" t="n">
        <v>0.496981295881897</v>
      </c>
      <c r="P196" s="21" t="n">
        <v>0.51008999418133</v>
      </c>
    </row>
    <row r="197" customFormat="false" ht="14" hidden="false" customHeight="false" outlineLevel="0" collapsed="false">
      <c r="A197" s="0" t="n">
        <v>195</v>
      </c>
      <c r="B197" s="10" t="s">
        <v>210</v>
      </c>
      <c r="C197" s="11" t="n">
        <v>22.6299573099815</v>
      </c>
      <c r="D197" s="12" t="n">
        <v>10.609156393168</v>
      </c>
      <c r="E197" s="13" t="n">
        <v>20.3353002984131</v>
      </c>
      <c r="F197" s="22" t="s">
        <v>23</v>
      </c>
      <c r="G197" s="15" t="n">
        <v>17.2209256487723</v>
      </c>
      <c r="H197" s="16" t="s">
        <v>23</v>
      </c>
      <c r="I197" s="17" t="n">
        <v>0.22682255942571</v>
      </c>
      <c r="J197" s="22" t="s">
        <v>23</v>
      </c>
      <c r="K197" s="19" t="s">
        <v>23</v>
      </c>
      <c r="L197" s="20" t="n">
        <v>70.3487859771857</v>
      </c>
      <c r="M197" s="21" t="s">
        <v>23</v>
      </c>
      <c r="N197" s="19" t="s">
        <v>23</v>
      </c>
      <c r="O197" s="20" t="n">
        <v>16.8431189040523</v>
      </c>
      <c r="P197" s="21" t="n">
        <v>0.142248289715073</v>
      </c>
    </row>
    <row r="198" customFormat="false" ht="14" hidden="false" customHeight="false" outlineLevel="0" collapsed="false">
      <c r="A198" s="0" t="n">
        <v>196</v>
      </c>
      <c r="B198" s="10" t="s">
        <v>211</v>
      </c>
      <c r="C198" s="11" t="s">
        <v>23</v>
      </c>
      <c r="D198" s="12" t="s">
        <v>23</v>
      </c>
      <c r="E198" s="13" t="s">
        <v>23</v>
      </c>
      <c r="F198" s="22" t="s">
        <v>23</v>
      </c>
      <c r="G198" s="15" t="s">
        <v>23</v>
      </c>
      <c r="H198" s="16" t="s">
        <v>23</v>
      </c>
      <c r="I198" s="17" t="s">
        <v>23</v>
      </c>
      <c r="J198" s="22" t="s">
        <v>23</v>
      </c>
      <c r="K198" s="19" t="s">
        <v>23</v>
      </c>
      <c r="L198" s="20" t="s">
        <v>23</v>
      </c>
      <c r="M198" s="21" t="s">
        <v>23</v>
      </c>
      <c r="N198" s="19" t="s">
        <v>23</v>
      </c>
      <c r="O198" s="20" t="s">
        <v>23</v>
      </c>
      <c r="P198" s="21" t="s">
        <v>23</v>
      </c>
    </row>
    <row r="199" customFormat="false" ht="14" hidden="false" customHeight="false" outlineLevel="0" collapsed="false">
      <c r="A199" s="0" t="n">
        <v>197</v>
      </c>
      <c r="B199" s="10" t="s">
        <v>212</v>
      </c>
      <c r="C199" s="11" t="s">
        <v>23</v>
      </c>
      <c r="D199" s="12" t="s">
        <v>23</v>
      </c>
      <c r="E199" s="13" t="s">
        <v>23</v>
      </c>
      <c r="F199" s="22" t="s">
        <v>23</v>
      </c>
      <c r="G199" s="15" t="s">
        <v>23</v>
      </c>
      <c r="H199" s="16" t="s">
        <v>23</v>
      </c>
      <c r="I199" s="17" t="s">
        <v>23</v>
      </c>
      <c r="J199" s="22" t="s">
        <v>23</v>
      </c>
      <c r="K199" s="19" t="s">
        <v>23</v>
      </c>
      <c r="L199" s="20" t="s">
        <v>23</v>
      </c>
      <c r="M199" s="21" t="s">
        <v>23</v>
      </c>
      <c r="N199" s="19" t="s">
        <v>23</v>
      </c>
      <c r="O199" s="20" t="s">
        <v>23</v>
      </c>
      <c r="P199" s="21" t="s">
        <v>23</v>
      </c>
    </row>
    <row r="200" customFormat="false" ht="14" hidden="false" customHeight="false" outlineLevel="0" collapsed="false">
      <c r="A200" s="0" t="n">
        <v>198</v>
      </c>
      <c r="B200" s="10" t="s">
        <v>213</v>
      </c>
      <c r="C200" s="11" t="s">
        <v>23</v>
      </c>
      <c r="D200" s="12" t="s">
        <v>23</v>
      </c>
      <c r="E200" s="13" t="s">
        <v>23</v>
      </c>
      <c r="F200" s="22" t="s">
        <v>23</v>
      </c>
      <c r="G200" s="15" t="s">
        <v>23</v>
      </c>
      <c r="H200" s="16" t="s">
        <v>23</v>
      </c>
      <c r="I200" s="17" t="s">
        <v>23</v>
      </c>
      <c r="J200" s="22" t="s">
        <v>23</v>
      </c>
      <c r="K200" s="19" t="s">
        <v>23</v>
      </c>
      <c r="L200" s="20" t="s">
        <v>23</v>
      </c>
      <c r="M200" s="21" t="s">
        <v>23</v>
      </c>
      <c r="N200" s="19" t="s">
        <v>23</v>
      </c>
      <c r="O200" s="20" t="s">
        <v>23</v>
      </c>
      <c r="P200" s="21" t="s">
        <v>23</v>
      </c>
    </row>
    <row r="201" customFormat="false" ht="14" hidden="false" customHeight="false" outlineLevel="0" collapsed="false">
      <c r="A201" s="0" t="n">
        <v>199</v>
      </c>
      <c r="B201" s="10" t="s">
        <v>214</v>
      </c>
      <c r="C201" s="11" t="s">
        <v>23</v>
      </c>
      <c r="D201" s="12" t="s">
        <v>23</v>
      </c>
      <c r="E201" s="13" t="s">
        <v>23</v>
      </c>
      <c r="F201" s="22" t="s">
        <v>23</v>
      </c>
      <c r="G201" s="15" t="s">
        <v>23</v>
      </c>
      <c r="H201" s="16" t="s">
        <v>23</v>
      </c>
      <c r="I201" s="17" t="s">
        <v>23</v>
      </c>
      <c r="J201" s="22" t="s">
        <v>23</v>
      </c>
      <c r="K201" s="19" t="s">
        <v>23</v>
      </c>
      <c r="L201" s="20" t="s">
        <v>23</v>
      </c>
      <c r="M201" s="21" t="s">
        <v>23</v>
      </c>
      <c r="N201" s="19" t="s">
        <v>23</v>
      </c>
      <c r="O201" s="20" t="s">
        <v>23</v>
      </c>
      <c r="P201" s="21" t="s">
        <v>23</v>
      </c>
    </row>
    <row r="202" customFormat="false" ht="14" hidden="false" customHeight="false" outlineLevel="0" collapsed="false">
      <c r="A202" s="0" t="n">
        <v>200</v>
      </c>
      <c r="B202" s="10" t="s">
        <v>215</v>
      </c>
      <c r="C202" s="11" t="s">
        <v>23</v>
      </c>
      <c r="D202" s="12" t="s">
        <v>23</v>
      </c>
      <c r="E202" s="13" t="s">
        <v>23</v>
      </c>
      <c r="F202" s="22" t="s">
        <v>23</v>
      </c>
      <c r="G202" s="15" t="s">
        <v>23</v>
      </c>
      <c r="H202" s="16" t="s">
        <v>23</v>
      </c>
      <c r="I202" s="17" t="s">
        <v>23</v>
      </c>
      <c r="J202" s="22" t="s">
        <v>23</v>
      </c>
      <c r="K202" s="19" t="s">
        <v>23</v>
      </c>
      <c r="L202" s="20" t="s">
        <v>23</v>
      </c>
      <c r="M202" s="21" t="s">
        <v>23</v>
      </c>
      <c r="N202" s="19" t="s">
        <v>23</v>
      </c>
      <c r="O202" s="20" t="s">
        <v>23</v>
      </c>
      <c r="P202" s="21" t="s">
        <v>23</v>
      </c>
    </row>
    <row r="203" customFormat="false" ht="14" hidden="false" customHeight="false" outlineLevel="0" collapsed="false">
      <c r="A203" s="0" t="n">
        <v>201</v>
      </c>
      <c r="B203" s="10" t="s">
        <v>216</v>
      </c>
      <c r="C203" s="11" t="s">
        <v>23</v>
      </c>
      <c r="D203" s="12" t="s">
        <v>23</v>
      </c>
      <c r="E203" s="13" t="s">
        <v>23</v>
      </c>
      <c r="F203" s="22" t="s">
        <v>23</v>
      </c>
      <c r="G203" s="15" t="s">
        <v>23</v>
      </c>
      <c r="H203" s="16" t="s">
        <v>23</v>
      </c>
      <c r="I203" s="17" t="s">
        <v>23</v>
      </c>
      <c r="J203" s="22" t="s">
        <v>23</v>
      </c>
      <c r="K203" s="19" t="s">
        <v>23</v>
      </c>
      <c r="L203" s="20" t="s">
        <v>23</v>
      </c>
      <c r="M203" s="21" t="s">
        <v>23</v>
      </c>
      <c r="N203" s="19" t="s">
        <v>23</v>
      </c>
      <c r="O203" s="20" t="s">
        <v>23</v>
      </c>
      <c r="P203" s="21" t="s">
        <v>23</v>
      </c>
    </row>
    <row r="204" customFormat="false" ht="14" hidden="false" customHeight="false" outlineLevel="0" collapsed="false">
      <c r="A204" s="0" t="n">
        <v>202</v>
      </c>
      <c r="B204" s="10" t="s">
        <v>217</v>
      </c>
      <c r="C204" s="11" t="s">
        <v>23</v>
      </c>
      <c r="D204" s="12" t="s">
        <v>23</v>
      </c>
      <c r="E204" s="13" t="s">
        <v>23</v>
      </c>
      <c r="F204" s="22" t="s">
        <v>23</v>
      </c>
      <c r="G204" s="15" t="s">
        <v>23</v>
      </c>
      <c r="H204" s="16" t="s">
        <v>23</v>
      </c>
      <c r="I204" s="17" t="s">
        <v>23</v>
      </c>
      <c r="J204" s="22" t="s">
        <v>23</v>
      </c>
      <c r="K204" s="19" t="s">
        <v>23</v>
      </c>
      <c r="L204" s="20" t="s">
        <v>23</v>
      </c>
      <c r="M204" s="21" t="s">
        <v>23</v>
      </c>
      <c r="N204" s="19" t="s">
        <v>23</v>
      </c>
      <c r="O204" s="20" t="s">
        <v>23</v>
      </c>
      <c r="P204" s="21" t="s">
        <v>23</v>
      </c>
    </row>
    <row r="205" customFormat="false" ht="14" hidden="false" customHeight="false" outlineLevel="0" collapsed="false">
      <c r="A205" s="0" t="n">
        <v>203</v>
      </c>
      <c r="B205" s="10" t="s">
        <v>218</v>
      </c>
      <c r="C205" s="11" t="s">
        <v>23</v>
      </c>
      <c r="D205" s="12" t="s">
        <v>23</v>
      </c>
      <c r="E205" s="13" t="s">
        <v>23</v>
      </c>
      <c r="F205" s="22" t="s">
        <v>23</v>
      </c>
      <c r="G205" s="15" t="s">
        <v>23</v>
      </c>
      <c r="H205" s="16" t="s">
        <v>23</v>
      </c>
      <c r="I205" s="17" t="s">
        <v>23</v>
      </c>
      <c r="J205" s="22" t="s">
        <v>23</v>
      </c>
      <c r="K205" s="19" t="s">
        <v>23</v>
      </c>
      <c r="L205" s="20" t="s">
        <v>23</v>
      </c>
      <c r="M205" s="21" t="s">
        <v>23</v>
      </c>
      <c r="N205" s="19" t="s">
        <v>23</v>
      </c>
      <c r="O205" s="20" t="s">
        <v>23</v>
      </c>
      <c r="P205" s="21" t="s">
        <v>23</v>
      </c>
    </row>
    <row r="206" customFormat="false" ht="14" hidden="false" customHeight="false" outlineLevel="0" collapsed="false">
      <c r="A206" s="0" t="n">
        <v>204</v>
      </c>
      <c r="B206" s="10" t="s">
        <v>219</v>
      </c>
      <c r="C206" s="11" t="s">
        <v>23</v>
      </c>
      <c r="D206" s="12" t="s">
        <v>23</v>
      </c>
      <c r="E206" s="13" t="s">
        <v>23</v>
      </c>
      <c r="F206" s="22" t="s">
        <v>23</v>
      </c>
      <c r="G206" s="15" t="s">
        <v>23</v>
      </c>
      <c r="H206" s="16" t="s">
        <v>23</v>
      </c>
      <c r="I206" s="17" t="s">
        <v>23</v>
      </c>
      <c r="J206" s="22" t="s">
        <v>23</v>
      </c>
      <c r="K206" s="19" t="s">
        <v>23</v>
      </c>
      <c r="L206" s="20" t="s">
        <v>23</v>
      </c>
      <c r="M206" s="21" t="s">
        <v>23</v>
      </c>
      <c r="N206" s="19" t="s">
        <v>23</v>
      </c>
      <c r="O206" s="20" t="s">
        <v>23</v>
      </c>
      <c r="P206" s="21" t="s">
        <v>23</v>
      </c>
    </row>
    <row r="207" customFormat="false" ht="14" hidden="false" customHeight="false" outlineLevel="0" collapsed="false">
      <c r="A207" s="0" t="n">
        <v>205</v>
      </c>
      <c r="B207" s="10" t="s">
        <v>220</v>
      </c>
      <c r="C207" s="11" t="n">
        <v>3.63738430348763</v>
      </c>
      <c r="D207" s="12" t="n">
        <v>1.41715811940892</v>
      </c>
      <c r="E207" s="13" t="n">
        <v>1.25292430929357</v>
      </c>
      <c r="F207" s="22" t="s">
        <v>23</v>
      </c>
      <c r="G207" s="15" t="n">
        <v>0.856823979989421</v>
      </c>
      <c r="H207" s="16" t="s">
        <v>23</v>
      </c>
      <c r="I207" s="17" t="s">
        <v>23</v>
      </c>
      <c r="J207" s="22" t="s">
        <v>23</v>
      </c>
      <c r="K207" s="19" t="s">
        <v>23</v>
      </c>
      <c r="L207" s="20" t="n">
        <v>0.291999242833578</v>
      </c>
      <c r="M207" s="21" t="n">
        <v>1.46489896013004</v>
      </c>
      <c r="N207" s="19" t="n">
        <v>1.02388111306121</v>
      </c>
      <c r="O207" s="20" t="s">
        <v>23</v>
      </c>
      <c r="P207" s="21" t="n">
        <v>0.970259576157784</v>
      </c>
    </row>
    <row r="208" customFormat="false" ht="14" hidden="false" customHeight="false" outlineLevel="0" collapsed="false">
      <c r="A208" s="0" t="n">
        <v>206</v>
      </c>
      <c r="B208" s="10" t="s">
        <v>221</v>
      </c>
      <c r="C208" s="11" t="n">
        <v>1.68807307715135</v>
      </c>
      <c r="D208" s="12" t="s">
        <v>23</v>
      </c>
      <c r="E208" s="13" t="n">
        <v>1.27302898027144</v>
      </c>
      <c r="F208" s="22" t="s">
        <v>23</v>
      </c>
      <c r="G208" s="15" t="n">
        <v>1.44823805177775</v>
      </c>
      <c r="H208" s="16" t="s">
        <v>23</v>
      </c>
      <c r="I208" s="17" t="n">
        <v>0.816009929087011</v>
      </c>
      <c r="J208" s="22" t="s">
        <v>23</v>
      </c>
      <c r="K208" s="19" t="n">
        <v>0.0208080394580669</v>
      </c>
      <c r="L208" s="20" t="n">
        <v>0.00447570459211615</v>
      </c>
      <c r="M208" s="21" t="n">
        <v>0.740580855093632</v>
      </c>
      <c r="N208" s="19" t="n">
        <v>1.29604266162404</v>
      </c>
      <c r="O208" s="20" t="n">
        <v>472.448965792239</v>
      </c>
      <c r="P208" s="21" t="n">
        <v>0.555944847315167</v>
      </c>
    </row>
    <row r="209" customFormat="false" ht="14" hidden="false" customHeight="false" outlineLevel="0" collapsed="false">
      <c r="A209" s="0" t="n">
        <v>207</v>
      </c>
      <c r="B209" s="10" t="s">
        <v>222</v>
      </c>
      <c r="C209" s="11" t="n">
        <v>2.7947592194538</v>
      </c>
      <c r="D209" s="12" t="n">
        <v>0.958634244672903</v>
      </c>
      <c r="E209" s="13" t="n">
        <v>1.26106002543503</v>
      </c>
      <c r="F209" s="14" t="n">
        <v>1.3024</v>
      </c>
      <c r="G209" s="15" t="n">
        <v>0.476513902651856</v>
      </c>
      <c r="H209" s="16" t="n">
        <v>2.03442130557666</v>
      </c>
      <c r="I209" s="17" t="n">
        <v>0.896951876063019</v>
      </c>
      <c r="J209" s="18" t="n">
        <v>1.1934</v>
      </c>
      <c r="K209" s="19" t="n">
        <v>2.92230379991791</v>
      </c>
      <c r="L209" s="20" t="n">
        <v>0.493836220093655</v>
      </c>
      <c r="M209" s="21" t="n">
        <v>0.676931440239996</v>
      </c>
      <c r="N209" s="19" t="n">
        <v>0.319808337026826</v>
      </c>
      <c r="O209" s="20" t="n">
        <v>0.50817422919616</v>
      </c>
      <c r="P209" s="21" t="n">
        <v>0.997525688509536</v>
      </c>
    </row>
    <row r="210" customFormat="false" ht="14" hidden="false" customHeight="false" outlineLevel="0" collapsed="false">
      <c r="A210" s="0" t="n">
        <v>208</v>
      </c>
      <c r="B210" s="10" t="s">
        <v>223</v>
      </c>
      <c r="C210" s="11" t="n">
        <v>3.54291113899317</v>
      </c>
      <c r="D210" s="12" t="n">
        <v>1.27664402762371</v>
      </c>
      <c r="E210" s="13" t="n">
        <v>0.796233592194552</v>
      </c>
      <c r="F210" s="14" t="n">
        <v>1.3519</v>
      </c>
      <c r="G210" s="15" t="n">
        <v>1.54513076535898</v>
      </c>
      <c r="H210" s="16" t="n">
        <v>0.520428798123423</v>
      </c>
      <c r="I210" s="17" t="n">
        <v>2.8179860507066</v>
      </c>
      <c r="J210" s="18" t="n">
        <v>1.6027</v>
      </c>
      <c r="K210" s="19" t="s">
        <v>23</v>
      </c>
      <c r="L210" s="20" t="n">
        <v>0.0526573197215432</v>
      </c>
      <c r="M210" s="21" t="n">
        <v>0.672213143194718</v>
      </c>
      <c r="N210" s="19" t="n">
        <v>0.588187340884103</v>
      </c>
      <c r="O210" s="20" t="n">
        <v>0.0290321527259734</v>
      </c>
      <c r="P210" s="21" t="n">
        <v>0.00731501930893094</v>
      </c>
    </row>
    <row r="211" customFormat="false" ht="14" hidden="false" customHeight="false" outlineLevel="0" collapsed="false">
      <c r="A211" s="0" t="n">
        <v>209</v>
      </c>
      <c r="B211" s="10" t="s">
        <v>224</v>
      </c>
      <c r="C211" s="11" t="n">
        <v>1.71204112841957</v>
      </c>
      <c r="D211" s="12" t="n">
        <v>1.42084850252595</v>
      </c>
      <c r="E211" s="13" t="n">
        <v>0.640245566297013</v>
      </c>
      <c r="F211" s="14" t="n">
        <v>1.1281</v>
      </c>
      <c r="G211" s="15" t="n">
        <v>0.120570240207084</v>
      </c>
      <c r="H211" s="16" t="n">
        <v>0.829980692741277</v>
      </c>
      <c r="I211" s="17" t="n">
        <v>1.61288503920971</v>
      </c>
      <c r="J211" s="18" t="n">
        <v>1.1596</v>
      </c>
      <c r="K211" s="19" t="n">
        <v>5.70772509259784</v>
      </c>
      <c r="L211" s="20" t="n">
        <v>1.1823453835341</v>
      </c>
      <c r="M211" s="21" t="n">
        <v>1.36927778905783</v>
      </c>
      <c r="N211" s="19" t="n">
        <v>0.611806020070626</v>
      </c>
      <c r="O211" s="20" t="n">
        <v>1.79111216573106</v>
      </c>
      <c r="P211" s="21" t="n">
        <v>0.256316928888347</v>
      </c>
    </row>
    <row r="212" customFormat="false" ht="14" hidden="false" customHeight="false" outlineLevel="0" collapsed="false">
      <c r="A212" s="0" t="n">
        <v>210</v>
      </c>
      <c r="B212" s="10" t="s">
        <v>225</v>
      </c>
      <c r="C212" s="11" t="n">
        <v>4.04928735177784</v>
      </c>
      <c r="D212" s="12" t="n">
        <v>1.55971676490139</v>
      </c>
      <c r="E212" s="13" t="n">
        <v>1.23540615011986</v>
      </c>
      <c r="F212" s="22" t="s">
        <v>23</v>
      </c>
      <c r="G212" s="15" t="n">
        <v>0.774833147229308</v>
      </c>
      <c r="H212" s="16" t="n">
        <v>0.570891333239803</v>
      </c>
      <c r="I212" s="17" t="n">
        <v>1.54271048582163</v>
      </c>
      <c r="J212" s="22" t="s">
        <v>23</v>
      </c>
      <c r="K212" s="19" t="n">
        <v>11.9958983644427</v>
      </c>
      <c r="L212" s="20" t="n">
        <v>0.56811494372581</v>
      </c>
      <c r="M212" s="21" t="n">
        <v>1.72386784111979</v>
      </c>
      <c r="N212" s="19" t="n">
        <v>1.16352066681618</v>
      </c>
      <c r="O212" s="20" t="n">
        <v>2.20960992016628</v>
      </c>
      <c r="P212" s="21" t="n">
        <v>1.09956412693623</v>
      </c>
    </row>
    <row r="213" customFormat="false" ht="14" hidden="false" customHeight="false" outlineLevel="0" collapsed="false">
      <c r="A213" s="0" t="n">
        <v>211</v>
      </c>
      <c r="B213" s="10" t="s">
        <v>226</v>
      </c>
      <c r="C213" s="11" t="s">
        <v>23</v>
      </c>
      <c r="D213" s="12" t="s">
        <v>23</v>
      </c>
      <c r="E213" s="13" t="s">
        <v>23</v>
      </c>
      <c r="F213" s="22" t="s">
        <v>23</v>
      </c>
      <c r="G213" s="15" t="s">
        <v>23</v>
      </c>
      <c r="H213" s="16" t="s">
        <v>23</v>
      </c>
      <c r="I213" s="17" t="s">
        <v>23</v>
      </c>
      <c r="J213" s="22" t="s">
        <v>23</v>
      </c>
      <c r="K213" s="19" t="s">
        <v>23</v>
      </c>
      <c r="L213" s="20" t="s">
        <v>23</v>
      </c>
      <c r="M213" s="21" t="s">
        <v>23</v>
      </c>
      <c r="N213" s="19" t="s">
        <v>23</v>
      </c>
      <c r="O213" s="20" t="s">
        <v>23</v>
      </c>
      <c r="P213" s="21" t="s">
        <v>23</v>
      </c>
    </row>
    <row r="214" customFormat="false" ht="14" hidden="false" customHeight="false" outlineLevel="0" collapsed="false">
      <c r="A214" s="0" t="n">
        <v>212</v>
      </c>
      <c r="B214" s="10" t="s">
        <v>227</v>
      </c>
      <c r="C214" s="11" t="s">
        <v>23</v>
      </c>
      <c r="D214" s="12" t="s">
        <v>23</v>
      </c>
      <c r="E214" s="13" t="s">
        <v>23</v>
      </c>
      <c r="F214" s="22" t="s">
        <v>23</v>
      </c>
      <c r="G214" s="15" t="s">
        <v>23</v>
      </c>
      <c r="H214" s="16" t="s">
        <v>23</v>
      </c>
      <c r="I214" s="17" t="s">
        <v>23</v>
      </c>
      <c r="J214" s="22" t="s">
        <v>23</v>
      </c>
      <c r="K214" s="19" t="s">
        <v>23</v>
      </c>
      <c r="L214" s="20" t="s">
        <v>23</v>
      </c>
      <c r="M214" s="21" t="s">
        <v>23</v>
      </c>
      <c r="N214" s="19" t="s">
        <v>23</v>
      </c>
      <c r="O214" s="20" t="s">
        <v>23</v>
      </c>
      <c r="P214" s="21" t="s">
        <v>23</v>
      </c>
    </row>
    <row r="215" customFormat="false" ht="14" hidden="false" customHeight="false" outlineLevel="0" collapsed="false">
      <c r="A215" s="0" t="n">
        <v>213</v>
      </c>
      <c r="B215" s="10" t="s">
        <v>228</v>
      </c>
      <c r="C215" s="11" t="n">
        <v>0.202888050445389</v>
      </c>
      <c r="D215" s="12" t="n">
        <v>10.6199044418754</v>
      </c>
      <c r="E215" s="13" t="s">
        <v>23</v>
      </c>
      <c r="F215" s="22" t="s">
        <v>23</v>
      </c>
      <c r="G215" s="15" t="n">
        <v>8.12716160409896</v>
      </c>
      <c r="H215" s="16" t="s">
        <v>23</v>
      </c>
      <c r="I215" s="17" t="n">
        <v>1.64767569628569</v>
      </c>
      <c r="J215" s="22" t="s">
        <v>23</v>
      </c>
      <c r="K215" s="19" t="n">
        <v>0.182571614607612</v>
      </c>
      <c r="L215" s="20" t="n">
        <v>0.682306528142621</v>
      </c>
      <c r="M215" s="21" t="n">
        <v>1.6155457447629</v>
      </c>
      <c r="N215" s="19" t="n">
        <v>0.177746575224519</v>
      </c>
      <c r="O215" s="20" t="s">
        <v>23</v>
      </c>
      <c r="P215" s="21" t="n">
        <v>8.36999126278757</v>
      </c>
    </row>
    <row r="216" customFormat="false" ht="14" hidden="false" customHeight="false" outlineLevel="0" collapsed="false">
      <c r="A216" s="0" t="n">
        <v>214</v>
      </c>
      <c r="B216" s="10" t="s">
        <v>229</v>
      </c>
      <c r="C216" s="11" t="s">
        <v>23</v>
      </c>
      <c r="D216" s="12" t="n">
        <v>2.61630554760427</v>
      </c>
      <c r="E216" s="13" t="s">
        <v>23</v>
      </c>
      <c r="F216" s="22" t="s">
        <v>23</v>
      </c>
      <c r="G216" s="15" t="s">
        <v>23</v>
      </c>
      <c r="H216" s="16" t="s">
        <v>23</v>
      </c>
      <c r="I216" s="17" t="s">
        <v>23</v>
      </c>
      <c r="J216" s="22" t="s">
        <v>23</v>
      </c>
      <c r="K216" s="19" t="n">
        <v>0.243435346984155</v>
      </c>
      <c r="L216" s="20" t="s">
        <v>23</v>
      </c>
      <c r="M216" s="21" t="n">
        <v>21.8468824895649</v>
      </c>
      <c r="N216" s="19" t="s">
        <v>23</v>
      </c>
      <c r="O216" s="20" t="s">
        <v>23</v>
      </c>
      <c r="P216" s="21" t="n">
        <v>0.142541232776733</v>
      </c>
    </row>
    <row r="217" customFormat="false" ht="14" hidden="false" customHeight="false" outlineLevel="0" collapsed="false">
      <c r="A217" s="0" t="n">
        <v>215</v>
      </c>
      <c r="B217" s="10" t="s">
        <v>230</v>
      </c>
      <c r="C217" s="11" t="s">
        <v>23</v>
      </c>
      <c r="D217" s="12" t="s">
        <v>23</v>
      </c>
      <c r="E217" s="13" t="s">
        <v>23</v>
      </c>
      <c r="F217" s="22" t="s">
        <v>23</v>
      </c>
      <c r="G217" s="15" t="s">
        <v>23</v>
      </c>
      <c r="H217" s="16" t="s">
        <v>23</v>
      </c>
      <c r="I217" s="17" t="s">
        <v>23</v>
      </c>
      <c r="J217" s="22" t="s">
        <v>23</v>
      </c>
      <c r="K217" s="19" t="s">
        <v>23</v>
      </c>
      <c r="L217" s="20" t="s">
        <v>23</v>
      </c>
      <c r="M217" s="21" t="s">
        <v>23</v>
      </c>
      <c r="N217" s="19" t="s">
        <v>23</v>
      </c>
      <c r="O217" s="20" t="s">
        <v>23</v>
      </c>
      <c r="P217" s="21" t="s">
        <v>23</v>
      </c>
    </row>
    <row r="218" customFormat="false" ht="14" hidden="false" customHeight="false" outlineLevel="0" collapsed="false">
      <c r="A218" s="0" t="n">
        <v>216</v>
      </c>
      <c r="B218" s="10" t="s">
        <v>231</v>
      </c>
      <c r="C218" s="11" t="n">
        <v>0.177509973914831</v>
      </c>
      <c r="D218" s="12" t="n">
        <v>0.116985317888492</v>
      </c>
      <c r="E218" s="13" t="n">
        <v>2.50802190457933</v>
      </c>
      <c r="F218" s="22" t="s">
        <v>23</v>
      </c>
      <c r="G218" s="15" t="s">
        <v>23</v>
      </c>
      <c r="H218" s="16" t="n">
        <v>16.5016282020757</v>
      </c>
      <c r="I218" s="17" t="n">
        <v>0.11134799518133</v>
      </c>
      <c r="J218" s="22" t="s">
        <v>23</v>
      </c>
      <c r="K218" s="19" t="n">
        <v>23.6680864903103</v>
      </c>
      <c r="L218" s="20" t="s">
        <v>23</v>
      </c>
      <c r="M218" s="21" t="s">
        <v>23</v>
      </c>
      <c r="N218" s="19" t="n">
        <v>1.31992728527834</v>
      </c>
      <c r="O218" s="20" t="s">
        <v>23</v>
      </c>
      <c r="P218" s="21" t="n">
        <v>16.7693155388271</v>
      </c>
    </row>
    <row r="219" customFormat="false" ht="14" hidden="false" customHeight="false" outlineLevel="0" collapsed="false">
      <c r="A219" s="0" t="n">
        <v>217</v>
      </c>
      <c r="B219" s="10" t="s">
        <v>232</v>
      </c>
      <c r="C219" s="11" t="s">
        <v>23</v>
      </c>
      <c r="D219" s="12" t="n">
        <v>0.179009422401046</v>
      </c>
      <c r="E219" s="13" t="n">
        <v>0.0382121659287303</v>
      </c>
      <c r="F219" s="22" t="s">
        <v>23</v>
      </c>
      <c r="G219" s="15" t="n">
        <v>0.855230601625999</v>
      </c>
      <c r="H219" s="16" t="s">
        <v>23</v>
      </c>
      <c r="I219" s="17" t="n">
        <v>3.24673811125017</v>
      </c>
      <c r="J219" s="22" t="s">
        <v>23</v>
      </c>
      <c r="K219" s="19" t="n">
        <v>2.01581179740802</v>
      </c>
      <c r="L219" s="20" t="n">
        <v>0.357882255612899</v>
      </c>
      <c r="M219" s="21" t="n">
        <v>12.8297779833528</v>
      </c>
      <c r="N219" s="19" t="s">
        <v>23</v>
      </c>
      <c r="O219" s="20" t="s">
        <v>23</v>
      </c>
      <c r="P219" s="21" t="n">
        <v>9.64141669519399</v>
      </c>
    </row>
    <row r="220" customFormat="false" ht="14" hidden="false" customHeight="false" outlineLevel="0" collapsed="false">
      <c r="A220" s="0" t="n">
        <v>218</v>
      </c>
      <c r="B220" s="10" t="s">
        <v>233</v>
      </c>
      <c r="C220" s="11" t="s">
        <v>23</v>
      </c>
      <c r="D220" s="12" t="s">
        <v>23</v>
      </c>
      <c r="E220" s="13" t="s">
        <v>23</v>
      </c>
      <c r="F220" s="22" t="s">
        <v>23</v>
      </c>
      <c r="G220" s="15" t="n">
        <v>9.99582011895814</v>
      </c>
      <c r="H220" s="16" t="s">
        <v>23</v>
      </c>
      <c r="I220" s="17" t="s">
        <v>23</v>
      </c>
      <c r="J220" s="22" t="s">
        <v>23</v>
      </c>
      <c r="K220" s="19" t="s">
        <v>23</v>
      </c>
      <c r="L220" s="20" t="n">
        <v>0.422938236173244</v>
      </c>
      <c r="M220" s="21" t="n">
        <v>0.0848960744325551</v>
      </c>
      <c r="N220" s="19" t="n">
        <v>1.01557419281198</v>
      </c>
      <c r="O220" s="20" t="s">
        <v>23</v>
      </c>
      <c r="P220" s="21" t="n">
        <v>15.4737009047575</v>
      </c>
    </row>
    <row r="221" customFormat="false" ht="14" hidden="false" customHeight="false" outlineLevel="0" collapsed="false">
      <c r="A221" s="0" t="n">
        <v>219</v>
      </c>
      <c r="B221" s="10" t="s">
        <v>234</v>
      </c>
      <c r="C221" s="11" t="s">
        <v>23</v>
      </c>
      <c r="D221" s="12" t="n">
        <v>0.0772552778907571</v>
      </c>
      <c r="E221" s="13" t="n">
        <v>1.51952419161461</v>
      </c>
      <c r="F221" s="22" t="s">
        <v>23</v>
      </c>
      <c r="G221" s="15" t="s">
        <v>23</v>
      </c>
      <c r="H221" s="16" t="s">
        <v>23</v>
      </c>
      <c r="I221" s="17" t="n">
        <v>0.75523549194196</v>
      </c>
      <c r="J221" s="22" t="s">
        <v>23</v>
      </c>
      <c r="K221" s="19" t="s">
        <v>23</v>
      </c>
      <c r="L221" s="20" t="s">
        <v>23</v>
      </c>
      <c r="M221" s="21" t="n">
        <v>0.0427946914418003</v>
      </c>
      <c r="N221" s="19" t="n">
        <v>0.132621597155346</v>
      </c>
      <c r="O221" s="20" t="s">
        <v>23</v>
      </c>
      <c r="P221" s="21" t="n">
        <v>0.914067358494342</v>
      </c>
    </row>
    <row r="222" customFormat="false" ht="14" hidden="false" customHeight="false" outlineLevel="0" collapsed="false">
      <c r="A222" s="0" t="n">
        <v>220</v>
      </c>
      <c r="B222" s="10" t="s">
        <v>235</v>
      </c>
      <c r="C222" s="11" t="s">
        <v>23</v>
      </c>
      <c r="D222" s="12" t="s">
        <v>23</v>
      </c>
      <c r="E222" s="13" t="s">
        <v>23</v>
      </c>
      <c r="F222" s="22" t="s">
        <v>23</v>
      </c>
      <c r="G222" s="15" t="s">
        <v>23</v>
      </c>
      <c r="H222" s="16" t="s">
        <v>23</v>
      </c>
      <c r="I222" s="17" t="s">
        <v>23</v>
      </c>
      <c r="J222" s="22" t="s">
        <v>23</v>
      </c>
      <c r="K222" s="19" t="s">
        <v>23</v>
      </c>
      <c r="L222" s="20" t="s">
        <v>23</v>
      </c>
      <c r="M222" s="21" t="s">
        <v>23</v>
      </c>
      <c r="N222" s="19" t="s">
        <v>23</v>
      </c>
      <c r="O222" s="20" t="s">
        <v>23</v>
      </c>
      <c r="P222" s="21" t="s">
        <v>23</v>
      </c>
    </row>
    <row r="223" customFormat="false" ht="14" hidden="false" customHeight="false" outlineLevel="0" collapsed="false">
      <c r="A223" s="0" t="n">
        <v>221</v>
      </c>
      <c r="B223" s="10" t="s">
        <v>236</v>
      </c>
      <c r="C223" s="11" t="s">
        <v>23</v>
      </c>
      <c r="D223" s="12" t="s">
        <v>23</v>
      </c>
      <c r="E223" s="13" t="s">
        <v>23</v>
      </c>
      <c r="F223" s="22" t="s">
        <v>23</v>
      </c>
      <c r="G223" s="15" t="n">
        <v>0.0869949785428347</v>
      </c>
      <c r="H223" s="16" t="s">
        <v>23</v>
      </c>
      <c r="I223" s="17" t="n">
        <v>25.4334888037138</v>
      </c>
      <c r="J223" s="22" t="s">
        <v>23</v>
      </c>
      <c r="K223" s="19" t="s">
        <v>23</v>
      </c>
      <c r="L223" s="20" t="s">
        <v>23</v>
      </c>
      <c r="M223" s="21" t="s">
        <v>23</v>
      </c>
      <c r="N223" s="19" t="s">
        <v>23</v>
      </c>
      <c r="O223" s="20" t="s">
        <v>23</v>
      </c>
      <c r="P223" s="21" t="s">
        <v>23</v>
      </c>
    </row>
    <row r="224" customFormat="false" ht="14" hidden="false" customHeight="false" outlineLevel="0" collapsed="false">
      <c r="A224" s="0" t="n">
        <v>222</v>
      </c>
      <c r="B224" s="10" t="s">
        <v>237</v>
      </c>
      <c r="C224" s="11" t="s">
        <v>23</v>
      </c>
      <c r="D224" s="12" t="n">
        <v>0.0771136629062732</v>
      </c>
      <c r="E224" s="13" t="s">
        <v>23</v>
      </c>
      <c r="F224" s="22" t="s">
        <v>23</v>
      </c>
      <c r="G224" s="15" t="s">
        <v>23</v>
      </c>
      <c r="H224" s="16" t="s">
        <v>23</v>
      </c>
      <c r="I224" s="17" t="s">
        <v>23</v>
      </c>
      <c r="J224" s="22" t="s">
        <v>23</v>
      </c>
      <c r="K224" s="19" t="s">
        <v>23</v>
      </c>
      <c r="L224" s="20" t="s">
        <v>23</v>
      </c>
      <c r="M224" s="21" t="s">
        <v>23</v>
      </c>
      <c r="N224" s="19" t="s">
        <v>23</v>
      </c>
      <c r="O224" s="20" t="s">
        <v>23</v>
      </c>
      <c r="P224" s="21" t="s">
        <v>23</v>
      </c>
    </row>
    <row r="225" customFormat="false" ht="14" hidden="false" customHeight="false" outlineLevel="0" collapsed="false">
      <c r="A225" s="0" t="n">
        <v>223</v>
      </c>
      <c r="B225" s="10" t="s">
        <v>238</v>
      </c>
      <c r="C225" s="11" t="n">
        <v>4.18909762836303</v>
      </c>
      <c r="D225" s="12" t="n">
        <v>1.28463671350916</v>
      </c>
      <c r="E225" s="13" t="n">
        <v>0.621001580171864</v>
      </c>
      <c r="F225" s="22" t="s">
        <v>23</v>
      </c>
      <c r="G225" s="15" t="n">
        <v>0.844638773449473</v>
      </c>
      <c r="H225" s="16" t="n">
        <v>0.980738356639753</v>
      </c>
      <c r="I225" s="17" t="n">
        <v>1.6161711871459</v>
      </c>
      <c r="J225" s="22" t="s">
        <v>23</v>
      </c>
      <c r="K225" s="19" t="n">
        <v>13.6935722810774</v>
      </c>
      <c r="L225" s="20" t="n">
        <v>1.45218868748904</v>
      </c>
      <c r="M225" s="21" t="n">
        <v>0.764491994831811</v>
      </c>
      <c r="N225" s="19" t="n">
        <v>1.01513148350356</v>
      </c>
      <c r="O225" s="20" t="n">
        <v>1.2594856217475</v>
      </c>
      <c r="P225" s="21" t="n">
        <v>0.592894019482461</v>
      </c>
    </row>
    <row r="226" customFormat="false" ht="14" hidden="false" customHeight="false" outlineLevel="0" collapsed="false">
      <c r="A226" s="0" t="n">
        <v>224</v>
      </c>
      <c r="B226" s="10" t="s">
        <v>239</v>
      </c>
      <c r="C226" s="11" t="s">
        <v>23</v>
      </c>
      <c r="D226" s="12" t="s">
        <v>23</v>
      </c>
      <c r="E226" s="13" t="n">
        <v>11.7884378254152</v>
      </c>
      <c r="F226" s="22" t="s">
        <v>23</v>
      </c>
      <c r="G226" s="15" t="s">
        <v>23</v>
      </c>
      <c r="H226" s="16" t="s">
        <v>23</v>
      </c>
      <c r="I226" s="17" t="s">
        <v>23</v>
      </c>
      <c r="J226" s="22" t="s">
        <v>23</v>
      </c>
      <c r="K226" s="19" t="n">
        <v>12.0010296892007</v>
      </c>
      <c r="L226" s="20" t="s">
        <v>23</v>
      </c>
      <c r="M226" s="21" t="n">
        <v>1.44517244841075</v>
      </c>
      <c r="N226" s="19" t="s">
        <v>23</v>
      </c>
      <c r="O226" s="20" t="s">
        <v>23</v>
      </c>
      <c r="P226" s="21" t="s">
        <v>23</v>
      </c>
    </row>
    <row r="227" customFormat="false" ht="14" hidden="false" customHeight="false" outlineLevel="0" collapsed="false">
      <c r="A227" s="0" t="n">
        <v>225</v>
      </c>
      <c r="B227" s="10" t="s">
        <v>240</v>
      </c>
      <c r="C227" s="11" t="s">
        <v>23</v>
      </c>
      <c r="D227" s="12" t="s">
        <v>23</v>
      </c>
      <c r="E227" s="13" t="s">
        <v>23</v>
      </c>
      <c r="F227" s="22" t="s">
        <v>23</v>
      </c>
      <c r="G227" s="15" t="s">
        <v>23</v>
      </c>
      <c r="H227" s="16" t="s">
        <v>23</v>
      </c>
      <c r="I227" s="17" t="s">
        <v>23</v>
      </c>
      <c r="J227" s="22" t="s">
        <v>23</v>
      </c>
      <c r="K227" s="19" t="s">
        <v>23</v>
      </c>
      <c r="L227" s="20" t="s">
        <v>23</v>
      </c>
      <c r="M227" s="21" t="s">
        <v>23</v>
      </c>
      <c r="N227" s="19" t="s">
        <v>23</v>
      </c>
      <c r="O227" s="20" t="s">
        <v>23</v>
      </c>
      <c r="P227" s="21" t="s">
        <v>23</v>
      </c>
    </row>
    <row r="228" customFormat="false" ht="14" hidden="false" customHeight="false" outlineLevel="0" collapsed="false">
      <c r="A228" s="0" t="n">
        <v>226</v>
      </c>
      <c r="B228" s="10" t="s">
        <v>241</v>
      </c>
      <c r="C228" s="11" t="n">
        <v>3.65934206528405</v>
      </c>
      <c r="D228" s="12" t="n">
        <v>1.30640960947228</v>
      </c>
      <c r="E228" s="13" t="n">
        <v>1.56169491528673</v>
      </c>
      <c r="F228" s="22" t="s">
        <v>23</v>
      </c>
      <c r="G228" s="15" t="n">
        <v>0.326934365791905</v>
      </c>
      <c r="H228" s="16" t="n">
        <v>0.132402356210592</v>
      </c>
      <c r="I228" s="17" t="n">
        <v>0.7707802284706</v>
      </c>
      <c r="J228" s="22" t="s">
        <v>23</v>
      </c>
      <c r="K228" s="19" t="n">
        <v>2.87969554133819</v>
      </c>
      <c r="L228" s="20" t="n">
        <v>3.31138073884038</v>
      </c>
      <c r="M228" s="21" t="n">
        <v>1.37403490687826</v>
      </c>
      <c r="N228" s="19" t="n">
        <v>0.530769597153505</v>
      </c>
      <c r="O228" s="20" t="n">
        <v>1.01288358006581</v>
      </c>
      <c r="P228" s="21" t="n">
        <v>1.85123415572961</v>
      </c>
    </row>
    <row r="229" customFormat="false" ht="14" hidden="false" customHeight="false" outlineLevel="0" collapsed="false">
      <c r="A229" s="0" t="n">
        <v>227</v>
      </c>
      <c r="B229" s="10" t="s">
        <v>242</v>
      </c>
      <c r="C229" s="11" t="s">
        <v>23</v>
      </c>
      <c r="D229" s="12" t="s">
        <v>23</v>
      </c>
      <c r="E229" s="13" t="s">
        <v>23</v>
      </c>
      <c r="F229" s="22" t="s">
        <v>23</v>
      </c>
      <c r="G229" s="15" t="n">
        <v>0.101693218574653</v>
      </c>
      <c r="H229" s="16" t="s">
        <v>23</v>
      </c>
      <c r="I229" s="17" t="s">
        <v>23</v>
      </c>
      <c r="J229" s="22" t="s">
        <v>23</v>
      </c>
      <c r="K229" s="19" t="s">
        <v>23</v>
      </c>
      <c r="L229" s="20" t="s">
        <v>23</v>
      </c>
      <c r="M229" s="21" t="s">
        <v>23</v>
      </c>
      <c r="N229" s="19" t="s">
        <v>23</v>
      </c>
      <c r="O229" s="20" t="s">
        <v>23</v>
      </c>
      <c r="P229" s="21" t="s">
        <v>23</v>
      </c>
    </row>
    <row r="230" customFormat="false" ht="14" hidden="false" customHeight="false" outlineLevel="0" collapsed="false">
      <c r="A230" s="0" t="n">
        <v>228</v>
      </c>
      <c r="B230" s="10" t="s">
        <v>243</v>
      </c>
      <c r="C230" s="11" t="s">
        <v>23</v>
      </c>
      <c r="D230" s="12" t="s">
        <v>23</v>
      </c>
      <c r="E230" s="13" t="s">
        <v>23</v>
      </c>
      <c r="F230" s="22" t="s">
        <v>23</v>
      </c>
      <c r="G230" s="15" t="s">
        <v>23</v>
      </c>
      <c r="H230" s="16" t="s">
        <v>23</v>
      </c>
      <c r="I230" s="17" t="s">
        <v>23</v>
      </c>
      <c r="J230" s="22" t="s">
        <v>23</v>
      </c>
      <c r="K230" s="19" t="s">
        <v>23</v>
      </c>
      <c r="L230" s="20" t="s">
        <v>23</v>
      </c>
      <c r="M230" s="21" t="s">
        <v>23</v>
      </c>
      <c r="N230" s="19" t="s">
        <v>23</v>
      </c>
      <c r="O230" s="20" t="s">
        <v>23</v>
      </c>
      <c r="P230" s="21" t="s">
        <v>23</v>
      </c>
    </row>
    <row r="231" customFormat="false" ht="14" hidden="false" customHeight="false" outlineLevel="0" collapsed="false">
      <c r="A231" s="0" t="n">
        <v>229</v>
      </c>
      <c r="B231" s="10" t="s">
        <v>244</v>
      </c>
      <c r="C231" s="11" t="s">
        <v>23</v>
      </c>
      <c r="D231" s="12" t="n">
        <v>21.3195936727561</v>
      </c>
      <c r="E231" s="13" t="s">
        <v>23</v>
      </c>
      <c r="F231" s="22" t="s">
        <v>23</v>
      </c>
      <c r="G231" s="15" t="s">
        <v>23</v>
      </c>
      <c r="H231" s="16" t="s">
        <v>23</v>
      </c>
      <c r="I231" s="17" t="s">
        <v>23</v>
      </c>
      <c r="J231" s="22" t="s">
        <v>23</v>
      </c>
      <c r="K231" s="19" t="s">
        <v>23</v>
      </c>
      <c r="L231" s="20" t="n">
        <v>0.257036228358973</v>
      </c>
      <c r="M231" s="21" t="s">
        <v>23</v>
      </c>
      <c r="N231" s="19" t="s">
        <v>23</v>
      </c>
      <c r="O231" s="20" t="n">
        <v>16.9233163606191</v>
      </c>
      <c r="P231" s="21" t="s">
        <v>23</v>
      </c>
    </row>
    <row r="232" customFormat="false" ht="14" hidden="false" customHeight="false" outlineLevel="0" collapsed="false">
      <c r="A232" s="0" t="n">
        <v>230</v>
      </c>
      <c r="B232" s="10" t="s">
        <v>245</v>
      </c>
      <c r="C232" s="11" t="s">
        <v>23</v>
      </c>
      <c r="D232" s="12" t="s">
        <v>23</v>
      </c>
      <c r="E232" s="13" t="s">
        <v>23</v>
      </c>
      <c r="F232" s="22" t="s">
        <v>23</v>
      </c>
      <c r="G232" s="15" t="s">
        <v>23</v>
      </c>
      <c r="H232" s="16" t="s">
        <v>23</v>
      </c>
      <c r="I232" s="17" t="s">
        <v>23</v>
      </c>
      <c r="J232" s="22" t="s">
        <v>23</v>
      </c>
      <c r="K232" s="19" t="s">
        <v>23</v>
      </c>
      <c r="L232" s="20" t="s">
        <v>23</v>
      </c>
      <c r="M232" s="21" t="s">
        <v>23</v>
      </c>
      <c r="N232" s="19" t="s">
        <v>23</v>
      </c>
      <c r="O232" s="20" t="s">
        <v>23</v>
      </c>
      <c r="P232" s="21" t="s">
        <v>23</v>
      </c>
    </row>
    <row r="233" customFormat="false" ht="14" hidden="false" customHeight="false" outlineLevel="0" collapsed="false">
      <c r="A233" s="0" t="n">
        <v>231</v>
      </c>
      <c r="B233" s="10" t="s">
        <v>246</v>
      </c>
      <c r="C233" s="11" t="n">
        <v>0.834407112202755</v>
      </c>
      <c r="D233" s="12" t="n">
        <v>0.087783325547629</v>
      </c>
      <c r="E233" s="13" t="n">
        <v>1.34220427964627</v>
      </c>
      <c r="F233" s="22" t="s">
        <v>23</v>
      </c>
      <c r="G233" s="15" t="n">
        <v>0.91527727270743</v>
      </c>
      <c r="H233" s="16" t="s">
        <v>23</v>
      </c>
      <c r="I233" s="17" t="n">
        <v>1.62054222474334</v>
      </c>
      <c r="J233" s="22" t="s">
        <v>23</v>
      </c>
      <c r="K233" s="19" t="s">
        <v>23</v>
      </c>
      <c r="L233" s="20" t="n">
        <v>2.37146164200158</v>
      </c>
      <c r="M233" s="21" t="n">
        <v>1.40137120710162</v>
      </c>
      <c r="N233" s="19" t="n">
        <v>1.13691248687635</v>
      </c>
      <c r="O233" s="20" t="n">
        <v>0.110708867400249</v>
      </c>
      <c r="P233" s="21" t="n">
        <v>0.0315986486629353</v>
      </c>
    </row>
    <row r="234" customFormat="false" ht="14" hidden="false" customHeight="false" outlineLevel="0" collapsed="false">
      <c r="A234" s="0" t="n">
        <v>232</v>
      </c>
      <c r="B234" s="10" t="s">
        <v>247</v>
      </c>
      <c r="C234" s="11" t="s">
        <v>23</v>
      </c>
      <c r="D234" s="12" t="s">
        <v>23</v>
      </c>
      <c r="E234" s="13" t="s">
        <v>23</v>
      </c>
      <c r="F234" s="22" t="s">
        <v>23</v>
      </c>
      <c r="G234" s="15" t="s">
        <v>23</v>
      </c>
      <c r="H234" s="16" t="s">
        <v>23</v>
      </c>
      <c r="I234" s="17" t="s">
        <v>23</v>
      </c>
      <c r="J234" s="22" t="s">
        <v>23</v>
      </c>
      <c r="K234" s="19" t="s">
        <v>23</v>
      </c>
      <c r="L234" s="20" t="s">
        <v>23</v>
      </c>
      <c r="M234" s="21" t="n">
        <v>43.4749256691418</v>
      </c>
      <c r="N234" s="19" t="s">
        <v>23</v>
      </c>
      <c r="O234" s="20" t="s">
        <v>23</v>
      </c>
      <c r="P234" s="21" t="s">
        <v>23</v>
      </c>
    </row>
    <row r="235" customFormat="false" ht="14" hidden="false" customHeight="false" outlineLevel="0" collapsed="false">
      <c r="A235" s="0" t="n">
        <v>233</v>
      </c>
      <c r="B235" s="10" t="s">
        <v>248</v>
      </c>
      <c r="C235" s="11" t="s">
        <v>23</v>
      </c>
      <c r="D235" s="12" t="s">
        <v>23</v>
      </c>
      <c r="E235" s="13" t="s">
        <v>23</v>
      </c>
      <c r="F235" s="22" t="s">
        <v>23</v>
      </c>
      <c r="G235" s="15" t="s">
        <v>23</v>
      </c>
      <c r="H235" s="16" t="s">
        <v>23</v>
      </c>
      <c r="I235" s="17" t="s">
        <v>23</v>
      </c>
      <c r="J235" s="22" t="s">
        <v>23</v>
      </c>
      <c r="K235" s="19" t="s">
        <v>23</v>
      </c>
      <c r="L235" s="20" t="s">
        <v>23</v>
      </c>
      <c r="M235" s="21" t="s">
        <v>23</v>
      </c>
      <c r="N235" s="19" t="s">
        <v>23</v>
      </c>
      <c r="O235" s="20" t="s">
        <v>23</v>
      </c>
      <c r="P235" s="21" t="s">
        <v>23</v>
      </c>
    </row>
    <row r="236" customFormat="false" ht="14" hidden="false" customHeight="false" outlineLevel="0" collapsed="false">
      <c r="A236" s="0" t="n">
        <v>234</v>
      </c>
      <c r="B236" s="10" t="s">
        <v>249</v>
      </c>
      <c r="C236" s="11" t="s">
        <v>23</v>
      </c>
      <c r="D236" s="12" t="s">
        <v>23</v>
      </c>
      <c r="E236" s="13" t="s">
        <v>23</v>
      </c>
      <c r="F236" s="22" t="s">
        <v>23</v>
      </c>
      <c r="G236" s="15" t="s">
        <v>23</v>
      </c>
      <c r="H236" s="16" t="s">
        <v>23</v>
      </c>
      <c r="I236" s="17" t="s">
        <v>23</v>
      </c>
      <c r="J236" s="22" t="s">
        <v>23</v>
      </c>
      <c r="K236" s="19" t="s">
        <v>23</v>
      </c>
      <c r="L236" s="20" t="s">
        <v>23</v>
      </c>
      <c r="M236" s="21" t="s">
        <v>23</v>
      </c>
      <c r="N236" s="19" t="s">
        <v>23</v>
      </c>
      <c r="O236" s="20" t="n">
        <v>33.9149722517793</v>
      </c>
      <c r="P236" s="21" t="s">
        <v>23</v>
      </c>
    </row>
    <row r="237" customFormat="false" ht="14" hidden="false" customHeight="false" outlineLevel="0" collapsed="false">
      <c r="A237" s="0" t="n">
        <v>235</v>
      </c>
      <c r="B237" s="10" t="s">
        <v>250</v>
      </c>
      <c r="C237" s="11" t="s">
        <v>23</v>
      </c>
      <c r="D237" s="12" t="s">
        <v>23</v>
      </c>
      <c r="E237" s="13" t="s">
        <v>23</v>
      </c>
      <c r="F237" s="22" t="s">
        <v>23</v>
      </c>
      <c r="G237" s="15" t="s">
        <v>23</v>
      </c>
      <c r="H237" s="16" t="s">
        <v>23</v>
      </c>
      <c r="I237" s="17" t="s">
        <v>23</v>
      </c>
      <c r="J237" s="22" t="s">
        <v>23</v>
      </c>
      <c r="K237" s="19" t="s">
        <v>23</v>
      </c>
      <c r="L237" s="20" t="s">
        <v>23</v>
      </c>
      <c r="M237" s="21" t="s">
        <v>23</v>
      </c>
      <c r="N237" s="19" t="s">
        <v>23</v>
      </c>
      <c r="O237" s="20" t="s">
        <v>23</v>
      </c>
      <c r="P237" s="21" t="s">
        <v>23</v>
      </c>
    </row>
    <row r="238" customFormat="false" ht="14" hidden="false" customHeight="false" outlineLevel="0" collapsed="false">
      <c r="A238" s="0" t="n">
        <v>236</v>
      </c>
      <c r="B238" s="10" t="s">
        <v>251</v>
      </c>
      <c r="C238" s="11" t="n">
        <v>0.0829164404504228</v>
      </c>
      <c r="D238" s="12" t="s">
        <v>23</v>
      </c>
      <c r="E238" s="13" t="n">
        <v>0.074604163071557</v>
      </c>
      <c r="F238" s="22" t="s">
        <v>23</v>
      </c>
      <c r="G238" s="15" t="s">
        <v>23</v>
      </c>
      <c r="H238" s="16" t="s">
        <v>23</v>
      </c>
      <c r="I238" s="17" t="s">
        <v>23</v>
      </c>
      <c r="J238" s="22" t="s">
        <v>23</v>
      </c>
      <c r="K238" s="19" t="s">
        <v>23</v>
      </c>
      <c r="L238" s="20" t="s">
        <v>23</v>
      </c>
      <c r="M238" s="21" t="n">
        <v>22.5397659520967</v>
      </c>
      <c r="N238" s="19" t="s">
        <v>23</v>
      </c>
      <c r="O238" s="20" t="n">
        <v>0.251637025616971</v>
      </c>
      <c r="P238" s="21" t="s">
        <v>23</v>
      </c>
    </row>
    <row r="239" customFormat="false" ht="14" hidden="false" customHeight="false" outlineLevel="0" collapsed="false">
      <c r="A239" s="0" t="n">
        <v>237</v>
      </c>
      <c r="B239" s="10" t="s">
        <v>252</v>
      </c>
      <c r="C239" s="11" t="n">
        <v>1.61231693063474</v>
      </c>
      <c r="D239" s="12" t="n">
        <v>2.87904579277783</v>
      </c>
      <c r="E239" s="13" t="n">
        <v>0.656074367663649</v>
      </c>
      <c r="F239" s="22" t="s">
        <v>23</v>
      </c>
      <c r="G239" s="15" t="n">
        <v>0.478290076058471</v>
      </c>
      <c r="H239" s="16" t="n">
        <v>3.32822895273399</v>
      </c>
      <c r="I239" s="17" t="n">
        <v>6.51502905109789</v>
      </c>
      <c r="J239" s="22" t="s">
        <v>23</v>
      </c>
      <c r="K239" s="19" t="n">
        <v>46.3489531944433</v>
      </c>
      <c r="L239" s="20" t="n">
        <v>0.0727694407360995</v>
      </c>
      <c r="M239" s="21" t="n">
        <v>0.671056041596649</v>
      </c>
      <c r="N239" s="19" t="n">
        <v>0.0183225131244938</v>
      </c>
      <c r="O239" s="20" t="n">
        <v>1.82547218551395</v>
      </c>
      <c r="P239" s="21" t="n">
        <v>8.41098447263697</v>
      </c>
    </row>
    <row r="240" customFormat="false" ht="14" hidden="false" customHeight="false" outlineLevel="0" collapsed="false">
      <c r="A240" s="0" t="n">
        <v>238</v>
      </c>
      <c r="B240" s="10" t="s">
        <v>253</v>
      </c>
      <c r="C240" s="11" t="n">
        <v>2.88937607461924</v>
      </c>
      <c r="D240" s="12" t="n">
        <v>0.95132907904236</v>
      </c>
      <c r="E240" s="13" t="n">
        <v>1.22141202033011</v>
      </c>
      <c r="F240" s="22" t="s">
        <v>23</v>
      </c>
      <c r="G240" s="15" t="n">
        <v>0.261307821177911</v>
      </c>
      <c r="H240" s="16" t="n">
        <v>4.08861289282499</v>
      </c>
      <c r="I240" s="17" t="n">
        <v>0.918819568445355</v>
      </c>
      <c r="J240" s="22" t="s">
        <v>23</v>
      </c>
      <c r="K240" s="19" t="s">
        <v>23</v>
      </c>
      <c r="L240" s="20" t="n">
        <v>0.477245188887607</v>
      </c>
      <c r="M240" s="21" t="n">
        <v>0.336248008898834</v>
      </c>
      <c r="N240" s="19" t="n">
        <v>0.350029265422069</v>
      </c>
      <c r="O240" s="20" t="n">
        <v>1.03981373678682</v>
      </c>
      <c r="P240" s="21" t="n">
        <v>1.04053240812358</v>
      </c>
    </row>
    <row r="241" customFormat="false" ht="14" hidden="false" customHeight="false" outlineLevel="0" collapsed="false">
      <c r="A241" s="0" t="n">
        <v>239</v>
      </c>
      <c r="B241" s="10" t="s">
        <v>254</v>
      </c>
      <c r="C241" s="11" t="n">
        <v>28.026901663499</v>
      </c>
      <c r="D241" s="12" t="n">
        <v>1.40309990404462</v>
      </c>
      <c r="E241" s="13" t="n">
        <v>1.32995484364496</v>
      </c>
      <c r="F241" s="22" t="s">
        <v>23</v>
      </c>
      <c r="G241" s="15" t="n">
        <v>0.956413740833784</v>
      </c>
      <c r="H241" s="16" t="s">
        <v>23</v>
      </c>
      <c r="I241" s="17" t="s">
        <v>23</v>
      </c>
      <c r="J241" s="22" t="s">
        <v>23</v>
      </c>
      <c r="K241" s="19" t="n">
        <v>23.1258077148116</v>
      </c>
      <c r="L241" s="20" t="n">
        <v>0.294522862446534</v>
      </c>
      <c r="M241" s="21" t="n">
        <v>0.0430406942679588</v>
      </c>
      <c r="N241" s="19" t="n">
        <v>0.150818071038459</v>
      </c>
      <c r="O241" s="20" t="n">
        <v>0.0545730575913747</v>
      </c>
      <c r="P241" s="21" t="n">
        <v>0.506954323685222</v>
      </c>
    </row>
    <row r="242" customFormat="false" ht="14" hidden="false" customHeight="false" outlineLevel="0" collapsed="false">
      <c r="A242" s="0" t="n">
        <v>240</v>
      </c>
      <c r="B242" s="10" t="s">
        <v>255</v>
      </c>
      <c r="C242" s="11" t="n">
        <v>31.2635192177496</v>
      </c>
      <c r="D242" s="12" t="n">
        <v>1.28279470865145</v>
      </c>
      <c r="E242" s="13" t="s">
        <v>23</v>
      </c>
      <c r="F242" s="22" t="s">
        <v>23</v>
      </c>
      <c r="G242" s="15" t="s">
        <v>23</v>
      </c>
      <c r="H242" s="16" t="s">
        <v>23</v>
      </c>
      <c r="I242" s="17" t="n">
        <v>12.6713687831103</v>
      </c>
      <c r="J242" s="22" t="s">
        <v>23</v>
      </c>
      <c r="K242" s="19" t="s">
        <v>23</v>
      </c>
      <c r="L242" s="20" t="n">
        <v>0.413466657892999</v>
      </c>
      <c r="M242" s="21" t="s">
        <v>23</v>
      </c>
      <c r="N242" s="19" t="s">
        <v>23</v>
      </c>
      <c r="O242" s="20" t="s">
        <v>23</v>
      </c>
      <c r="P242" s="21" t="s">
        <v>23</v>
      </c>
    </row>
    <row r="243" customFormat="false" ht="14" hidden="false" customHeight="false" outlineLevel="0" collapsed="false">
      <c r="A243" s="0" t="n">
        <v>241</v>
      </c>
      <c r="B243" s="10" t="s">
        <v>256</v>
      </c>
      <c r="C243" s="11" t="s">
        <v>23</v>
      </c>
      <c r="D243" s="12" t="s">
        <v>23</v>
      </c>
      <c r="E243" s="13" t="s">
        <v>23</v>
      </c>
      <c r="F243" s="22" t="s">
        <v>23</v>
      </c>
      <c r="G243" s="15" t="s">
        <v>23</v>
      </c>
      <c r="H243" s="16" t="s">
        <v>23</v>
      </c>
      <c r="I243" s="17" t="s">
        <v>23</v>
      </c>
      <c r="J243" s="22" t="s">
        <v>23</v>
      </c>
      <c r="K243" s="19" t="s">
        <v>23</v>
      </c>
      <c r="L243" s="20" t="s">
        <v>23</v>
      </c>
      <c r="M243" s="21" t="s">
        <v>23</v>
      </c>
      <c r="N243" s="19" t="s">
        <v>23</v>
      </c>
      <c r="O243" s="20" t="s">
        <v>23</v>
      </c>
      <c r="P243" s="21" t="s">
        <v>23</v>
      </c>
    </row>
    <row r="244" customFormat="false" ht="14" hidden="false" customHeight="false" outlineLevel="0" collapsed="false">
      <c r="A244" s="0" t="n">
        <v>242</v>
      </c>
      <c r="B244" s="10" t="s">
        <v>257</v>
      </c>
      <c r="C244" s="11" t="s">
        <v>23</v>
      </c>
      <c r="D244" s="12" t="s">
        <v>23</v>
      </c>
      <c r="E244" s="13" t="s">
        <v>23</v>
      </c>
      <c r="F244" s="22" t="s">
        <v>23</v>
      </c>
      <c r="G244" s="15" t="s">
        <v>23</v>
      </c>
      <c r="H244" s="16" t="s">
        <v>23</v>
      </c>
      <c r="I244" s="17" t="s">
        <v>23</v>
      </c>
      <c r="J244" s="22" t="s">
        <v>23</v>
      </c>
      <c r="K244" s="19" t="s">
        <v>23</v>
      </c>
      <c r="L244" s="20" t="s">
        <v>23</v>
      </c>
      <c r="M244" s="21" t="s">
        <v>23</v>
      </c>
      <c r="N244" s="19" t="s">
        <v>23</v>
      </c>
      <c r="O244" s="20" t="s">
        <v>23</v>
      </c>
      <c r="P244" s="21" t="s">
        <v>23</v>
      </c>
    </row>
    <row r="245" customFormat="false" ht="14" hidden="false" customHeight="false" outlineLevel="0" collapsed="false">
      <c r="A245" s="0" t="n">
        <v>243</v>
      </c>
      <c r="B245" s="10" t="s">
        <v>258</v>
      </c>
      <c r="C245" s="11" t="s">
        <v>23</v>
      </c>
      <c r="D245" s="12" t="n">
        <v>10.9317088561135</v>
      </c>
      <c r="E245" s="13" t="n">
        <v>9.83524090652083</v>
      </c>
      <c r="F245" s="22" t="s">
        <v>23</v>
      </c>
      <c r="G245" s="15" t="s">
        <v>23</v>
      </c>
      <c r="H245" s="16" t="n">
        <v>7.6776790366839</v>
      </c>
      <c r="I245" s="17" t="n">
        <v>15.2308657112935</v>
      </c>
      <c r="J245" s="22" t="s">
        <v>23</v>
      </c>
      <c r="K245" s="19" t="s">
        <v>23</v>
      </c>
      <c r="L245" s="20" t="n">
        <v>33.3617629281009</v>
      </c>
      <c r="M245" s="21" t="n">
        <v>23.3952302020096</v>
      </c>
      <c r="N245" s="19" t="s">
        <v>23</v>
      </c>
      <c r="O245" s="20" t="n">
        <v>33.8100538124192</v>
      </c>
      <c r="P245" s="21" t="n">
        <v>19.5858279567488</v>
      </c>
    </row>
    <row r="246" customFormat="false" ht="14" hidden="false" customHeight="false" outlineLevel="0" collapsed="false">
      <c r="A246" s="0" t="n">
        <v>244</v>
      </c>
      <c r="B246" s="10" t="s">
        <v>259</v>
      </c>
      <c r="C246" s="11" t="s">
        <v>23</v>
      </c>
      <c r="D246" s="12" t="s">
        <v>23</v>
      </c>
      <c r="E246" s="13" t="s">
        <v>23</v>
      </c>
      <c r="F246" s="22" t="s">
        <v>23</v>
      </c>
      <c r="G246" s="15" t="s">
        <v>23</v>
      </c>
      <c r="H246" s="16" t="s">
        <v>23</v>
      </c>
      <c r="I246" s="17" t="s">
        <v>23</v>
      </c>
      <c r="J246" s="22" t="s">
        <v>23</v>
      </c>
      <c r="K246" s="19" t="s">
        <v>23</v>
      </c>
      <c r="L246" s="20" t="s">
        <v>23</v>
      </c>
      <c r="M246" s="21" t="s">
        <v>23</v>
      </c>
      <c r="N246" s="19" t="s">
        <v>23</v>
      </c>
      <c r="O246" s="20" t="s">
        <v>23</v>
      </c>
      <c r="P246" s="21" t="s">
        <v>23</v>
      </c>
    </row>
    <row r="247" customFormat="false" ht="14" hidden="false" customHeight="false" outlineLevel="0" collapsed="false">
      <c r="A247" s="0" t="n">
        <v>245</v>
      </c>
      <c r="B247" s="10" t="s">
        <v>260</v>
      </c>
      <c r="C247" s="11" t="s">
        <v>23</v>
      </c>
      <c r="D247" s="12" t="s">
        <v>23</v>
      </c>
      <c r="E247" s="13" t="s">
        <v>23</v>
      </c>
      <c r="F247" s="22" t="s">
        <v>23</v>
      </c>
      <c r="G247" s="15" t="s">
        <v>23</v>
      </c>
      <c r="H247" s="16" t="s">
        <v>23</v>
      </c>
      <c r="I247" s="17" t="s">
        <v>23</v>
      </c>
      <c r="J247" s="22" t="s">
        <v>23</v>
      </c>
      <c r="K247" s="19" t="s">
        <v>23</v>
      </c>
      <c r="L247" s="20" t="s">
        <v>23</v>
      </c>
      <c r="M247" s="21" t="s">
        <v>23</v>
      </c>
      <c r="N247" s="19" t="s">
        <v>23</v>
      </c>
      <c r="O247" s="20" t="s">
        <v>23</v>
      </c>
      <c r="P247" s="21" t="s">
        <v>23</v>
      </c>
    </row>
    <row r="248" customFormat="false" ht="14" hidden="false" customHeight="false" outlineLevel="0" collapsed="false">
      <c r="A248" s="0" t="n">
        <v>246</v>
      </c>
      <c r="B248" s="10" t="s">
        <v>261</v>
      </c>
      <c r="C248" s="11" t="s">
        <v>23</v>
      </c>
      <c r="D248" s="12" t="s">
        <v>23</v>
      </c>
      <c r="E248" s="13" t="s">
        <v>23</v>
      </c>
      <c r="F248" s="22" t="s">
        <v>23</v>
      </c>
      <c r="G248" s="15" t="s">
        <v>23</v>
      </c>
      <c r="H248" s="16" t="s">
        <v>23</v>
      </c>
      <c r="I248" s="17" t="s">
        <v>23</v>
      </c>
      <c r="J248" s="22" t="s">
        <v>23</v>
      </c>
      <c r="K248" s="19" t="s">
        <v>23</v>
      </c>
      <c r="L248" s="20" t="s">
        <v>23</v>
      </c>
      <c r="M248" s="21" t="s">
        <v>23</v>
      </c>
      <c r="N248" s="19" t="s">
        <v>23</v>
      </c>
      <c r="O248" s="20" t="s">
        <v>23</v>
      </c>
      <c r="P248" s="21" t="s">
        <v>23</v>
      </c>
    </row>
    <row r="249" customFormat="false" ht="14" hidden="false" customHeight="false" outlineLevel="0" collapsed="false">
      <c r="A249" s="0" t="n">
        <v>247</v>
      </c>
      <c r="B249" s="10" t="s">
        <v>262</v>
      </c>
      <c r="C249" s="11" t="s">
        <v>23</v>
      </c>
      <c r="D249" s="12" t="s">
        <v>23</v>
      </c>
      <c r="E249" s="13" t="s">
        <v>23</v>
      </c>
      <c r="F249" s="22" t="s">
        <v>23</v>
      </c>
      <c r="G249" s="15" t="s">
        <v>23</v>
      </c>
      <c r="H249" s="16" t="s">
        <v>23</v>
      </c>
      <c r="I249" s="17" t="s">
        <v>23</v>
      </c>
      <c r="J249" s="22" t="s">
        <v>23</v>
      </c>
      <c r="K249" s="19" t="s">
        <v>23</v>
      </c>
      <c r="L249" s="20" t="s">
        <v>23</v>
      </c>
      <c r="M249" s="21" t="s">
        <v>23</v>
      </c>
      <c r="N249" s="19" t="s">
        <v>23</v>
      </c>
      <c r="O249" s="20" t="s">
        <v>23</v>
      </c>
      <c r="P249" s="21" t="s">
        <v>23</v>
      </c>
    </row>
    <row r="250" customFormat="false" ht="14" hidden="false" customHeight="false" outlineLevel="0" collapsed="false">
      <c r="A250" s="0" t="n">
        <v>248</v>
      </c>
      <c r="B250" s="10" t="s">
        <v>263</v>
      </c>
      <c r="C250" s="11" t="n">
        <v>2.85933368765919</v>
      </c>
      <c r="D250" s="12" t="n">
        <v>0.958450202870828</v>
      </c>
      <c r="E250" s="13" t="n">
        <v>0.620218278048692</v>
      </c>
      <c r="F250" s="22" t="s">
        <v>23</v>
      </c>
      <c r="G250" s="15" t="n">
        <v>0.474282720062076</v>
      </c>
      <c r="H250" s="16" t="n">
        <v>0.488027542585708</v>
      </c>
      <c r="I250" s="17" t="n">
        <v>0.913024505575816</v>
      </c>
      <c r="J250" s="22" t="s">
        <v>23</v>
      </c>
      <c r="K250" s="19" t="n">
        <v>2.98942531237184</v>
      </c>
      <c r="L250" s="20" t="n">
        <v>0.499989103496905</v>
      </c>
      <c r="M250" s="21" t="n">
        <v>0.66952490629667</v>
      </c>
      <c r="N250" s="19" t="n">
        <v>1.33068625178662</v>
      </c>
      <c r="O250" s="20" t="n">
        <v>1.03518751276063</v>
      </c>
      <c r="P250" s="21" t="n">
        <v>1.01315288918785</v>
      </c>
    </row>
    <row r="251" customFormat="false" ht="14" hidden="false" customHeight="false" outlineLevel="0" collapsed="false">
      <c r="A251" s="0" t="n">
        <v>249</v>
      </c>
      <c r="B251" s="10" t="s">
        <v>264</v>
      </c>
      <c r="C251" s="11" t="s">
        <v>23</v>
      </c>
      <c r="D251" s="12" t="s">
        <v>23</v>
      </c>
      <c r="E251" s="13" t="s">
        <v>23</v>
      </c>
      <c r="F251" s="22" t="s">
        <v>23</v>
      </c>
      <c r="G251" s="15" t="s">
        <v>23</v>
      </c>
      <c r="H251" s="16" t="s">
        <v>23</v>
      </c>
      <c r="I251" s="17" t="s">
        <v>23</v>
      </c>
      <c r="J251" s="22" t="s">
        <v>23</v>
      </c>
      <c r="K251" s="19" t="s">
        <v>23</v>
      </c>
      <c r="L251" s="20" t="s">
        <v>23</v>
      </c>
      <c r="M251" s="21" t="s">
        <v>23</v>
      </c>
      <c r="N251" s="19" t="s">
        <v>23</v>
      </c>
      <c r="O251" s="20" t="s">
        <v>23</v>
      </c>
      <c r="P251" s="21" t="s">
        <v>23</v>
      </c>
    </row>
    <row r="252" customFormat="false" ht="14" hidden="false" customHeight="false" outlineLevel="0" collapsed="false">
      <c r="A252" s="0" t="n">
        <v>250</v>
      </c>
      <c r="B252" s="10" t="s">
        <v>265</v>
      </c>
      <c r="C252" s="11" t="s">
        <v>23</v>
      </c>
      <c r="D252" s="12" t="s">
        <v>23</v>
      </c>
      <c r="E252" s="13" t="s">
        <v>23</v>
      </c>
      <c r="F252" s="22" t="s">
        <v>23</v>
      </c>
      <c r="G252" s="15" t="s">
        <v>23</v>
      </c>
      <c r="H252" s="16" t="s">
        <v>23</v>
      </c>
      <c r="I252" s="17" t="s">
        <v>23</v>
      </c>
      <c r="J252" s="22" t="s">
        <v>23</v>
      </c>
      <c r="K252" s="19" t="s">
        <v>23</v>
      </c>
      <c r="L252" s="20" t="s">
        <v>23</v>
      </c>
      <c r="M252" s="21" t="s">
        <v>23</v>
      </c>
      <c r="N252" s="19" t="s">
        <v>23</v>
      </c>
      <c r="O252" s="20" t="s">
        <v>23</v>
      </c>
      <c r="P252" s="21" t="s">
        <v>23</v>
      </c>
    </row>
    <row r="253" customFormat="false" ht="14" hidden="false" customHeight="false" outlineLevel="0" collapsed="false">
      <c r="A253" s="0" t="n">
        <v>251</v>
      </c>
      <c r="B253" s="10" t="s">
        <v>266</v>
      </c>
      <c r="C253" s="11" t="s">
        <v>23</v>
      </c>
      <c r="D253" s="12" t="s">
        <v>23</v>
      </c>
      <c r="E253" s="13" t="s">
        <v>23</v>
      </c>
      <c r="F253" s="22" t="s">
        <v>23</v>
      </c>
      <c r="G253" s="15" t="s">
        <v>23</v>
      </c>
      <c r="H253" s="16" t="s">
        <v>23</v>
      </c>
      <c r="I253" s="17" t="s">
        <v>23</v>
      </c>
      <c r="J253" s="22" t="s">
        <v>23</v>
      </c>
      <c r="K253" s="19" t="s">
        <v>23</v>
      </c>
      <c r="L253" s="20" t="s">
        <v>23</v>
      </c>
      <c r="M253" s="21" t="s">
        <v>23</v>
      </c>
      <c r="N253" s="19" t="s">
        <v>23</v>
      </c>
      <c r="O253" s="20" t="s">
        <v>23</v>
      </c>
      <c r="P253" s="21" t="s">
        <v>23</v>
      </c>
    </row>
    <row r="254" customFormat="false" ht="14" hidden="false" customHeight="false" outlineLevel="0" collapsed="false">
      <c r="A254" s="0" t="n">
        <v>252</v>
      </c>
      <c r="B254" s="10" t="s">
        <v>267</v>
      </c>
      <c r="C254" s="11" t="s">
        <v>23</v>
      </c>
      <c r="D254" s="12" t="s">
        <v>23</v>
      </c>
      <c r="E254" s="13" t="s">
        <v>23</v>
      </c>
      <c r="F254" s="22" t="s">
        <v>23</v>
      </c>
      <c r="G254" s="15" t="s">
        <v>23</v>
      </c>
      <c r="H254" s="16" t="s">
        <v>23</v>
      </c>
      <c r="I254" s="17" t="s">
        <v>23</v>
      </c>
      <c r="J254" s="22" t="s">
        <v>23</v>
      </c>
      <c r="K254" s="19" t="s">
        <v>23</v>
      </c>
      <c r="L254" s="20" t="s">
        <v>23</v>
      </c>
      <c r="M254" s="21" t="s">
        <v>23</v>
      </c>
      <c r="N254" s="19" t="s">
        <v>23</v>
      </c>
      <c r="O254" s="20" t="s">
        <v>23</v>
      </c>
      <c r="P254" s="21" t="s">
        <v>23</v>
      </c>
    </row>
    <row r="255" customFormat="false" ht="14" hidden="false" customHeight="false" outlineLevel="0" collapsed="false">
      <c r="A255" s="0" t="n">
        <v>253</v>
      </c>
      <c r="B255" s="10" t="s">
        <v>268</v>
      </c>
      <c r="C255" s="11" t="s">
        <v>23</v>
      </c>
      <c r="D255" s="12" t="s">
        <v>23</v>
      </c>
      <c r="E255" s="13" t="s">
        <v>23</v>
      </c>
      <c r="F255" s="22" t="s">
        <v>23</v>
      </c>
      <c r="G255" s="15" t="s">
        <v>23</v>
      </c>
      <c r="H255" s="16" t="s">
        <v>23</v>
      </c>
      <c r="I255" s="17" t="s">
        <v>23</v>
      </c>
      <c r="J255" s="22" t="s">
        <v>23</v>
      </c>
      <c r="K255" s="19" t="s">
        <v>23</v>
      </c>
      <c r="L255" s="20" t="s">
        <v>23</v>
      </c>
      <c r="M255" s="21" t="s">
        <v>23</v>
      </c>
      <c r="N255" s="19" t="s">
        <v>23</v>
      </c>
      <c r="O255" s="20" t="n">
        <v>17.2445564889898</v>
      </c>
      <c r="P255" s="21" t="s">
        <v>23</v>
      </c>
    </row>
    <row r="256" customFormat="false" ht="14" hidden="false" customHeight="false" outlineLevel="0" collapsed="false">
      <c r="A256" s="0" t="n">
        <v>254</v>
      </c>
      <c r="B256" s="10" t="s">
        <v>269</v>
      </c>
      <c r="C256" s="11" t="s">
        <v>23</v>
      </c>
      <c r="D256" s="12" t="s">
        <v>23</v>
      </c>
      <c r="E256" s="13" t="s">
        <v>23</v>
      </c>
      <c r="F256" s="22" t="s">
        <v>23</v>
      </c>
      <c r="G256" s="15" t="s">
        <v>23</v>
      </c>
      <c r="H256" s="16" t="s">
        <v>23</v>
      </c>
      <c r="I256" s="17" t="s">
        <v>23</v>
      </c>
      <c r="J256" s="22" t="s">
        <v>23</v>
      </c>
      <c r="K256" s="19" t="s">
        <v>23</v>
      </c>
      <c r="L256" s="20" t="s">
        <v>23</v>
      </c>
      <c r="M256" s="21" t="s">
        <v>23</v>
      </c>
      <c r="N256" s="19" t="s">
        <v>23</v>
      </c>
      <c r="O256" s="20" t="s">
        <v>23</v>
      </c>
      <c r="P256" s="21" t="s">
        <v>23</v>
      </c>
    </row>
    <row r="257" customFormat="false" ht="14" hidden="false" customHeight="false" outlineLevel="0" collapsed="false">
      <c r="A257" s="0" t="n">
        <v>255</v>
      </c>
      <c r="B257" s="10" t="s">
        <v>270</v>
      </c>
      <c r="C257" s="11" t="s">
        <v>23</v>
      </c>
      <c r="D257" s="12" t="s">
        <v>23</v>
      </c>
      <c r="E257" s="13" t="s">
        <v>23</v>
      </c>
      <c r="F257" s="22" t="s">
        <v>23</v>
      </c>
      <c r="G257" s="15" t="s">
        <v>23</v>
      </c>
      <c r="H257" s="16" t="s">
        <v>23</v>
      </c>
      <c r="I257" s="17" t="s">
        <v>23</v>
      </c>
      <c r="J257" s="22" t="s">
        <v>23</v>
      </c>
      <c r="K257" s="19" t="s">
        <v>23</v>
      </c>
      <c r="L257" s="20" t="s">
        <v>23</v>
      </c>
      <c r="M257" s="21" t="s">
        <v>23</v>
      </c>
      <c r="N257" s="19" t="s">
        <v>23</v>
      </c>
      <c r="O257" s="20" t="s">
        <v>23</v>
      </c>
      <c r="P257" s="21" t="s">
        <v>23</v>
      </c>
    </row>
    <row r="258" customFormat="false" ht="14" hidden="false" customHeight="false" outlineLevel="0" collapsed="false">
      <c r="A258" s="0" t="n">
        <v>256</v>
      </c>
      <c r="B258" s="10" t="s">
        <v>271</v>
      </c>
      <c r="C258" s="11" t="s">
        <v>23</v>
      </c>
      <c r="D258" s="12" t="s">
        <v>23</v>
      </c>
      <c r="E258" s="13" t="s">
        <v>23</v>
      </c>
      <c r="F258" s="22" t="s">
        <v>23</v>
      </c>
      <c r="G258" s="15" t="s">
        <v>23</v>
      </c>
      <c r="H258" s="16" t="s">
        <v>23</v>
      </c>
      <c r="I258" s="17" t="s">
        <v>23</v>
      </c>
      <c r="J258" s="22" t="s">
        <v>23</v>
      </c>
      <c r="K258" s="19" t="s">
        <v>23</v>
      </c>
      <c r="L258" s="20" t="s">
        <v>23</v>
      </c>
      <c r="M258" s="21" t="s">
        <v>23</v>
      </c>
      <c r="N258" s="19" t="s">
        <v>23</v>
      </c>
      <c r="O258" s="20" t="s">
        <v>23</v>
      </c>
      <c r="P258" s="21" t="s">
        <v>23</v>
      </c>
    </row>
    <row r="259" customFormat="false" ht="14" hidden="false" customHeight="false" outlineLevel="0" collapsed="false">
      <c r="A259" s="0" t="n">
        <v>257</v>
      </c>
      <c r="B259" s="10" t="s">
        <v>272</v>
      </c>
      <c r="C259" s="11" t="s">
        <v>23</v>
      </c>
      <c r="D259" s="12" t="s">
        <v>23</v>
      </c>
      <c r="E259" s="13" t="s">
        <v>23</v>
      </c>
      <c r="F259" s="22" t="s">
        <v>23</v>
      </c>
      <c r="G259" s="15" t="s">
        <v>23</v>
      </c>
      <c r="H259" s="16" t="s">
        <v>23</v>
      </c>
      <c r="I259" s="17" t="s">
        <v>23</v>
      </c>
      <c r="J259" s="22" t="s">
        <v>23</v>
      </c>
      <c r="K259" s="19" t="s">
        <v>23</v>
      </c>
      <c r="L259" s="20" t="n">
        <v>33.285952766917</v>
      </c>
      <c r="M259" s="21" t="s">
        <v>23</v>
      </c>
      <c r="N259" s="19" t="s">
        <v>23</v>
      </c>
      <c r="O259" s="20" t="s">
        <v>23</v>
      </c>
      <c r="P259" s="21" t="s">
        <v>23</v>
      </c>
    </row>
    <row r="260" customFormat="false" ht="14" hidden="false" customHeight="false" outlineLevel="0" collapsed="false">
      <c r="A260" s="0" t="n">
        <v>258</v>
      </c>
      <c r="B260" s="10" t="s">
        <v>273</v>
      </c>
      <c r="C260" s="11" t="s">
        <v>23</v>
      </c>
      <c r="D260" s="12" t="s">
        <v>23</v>
      </c>
      <c r="E260" s="13" t="s">
        <v>23</v>
      </c>
      <c r="F260" s="22" t="s">
        <v>23</v>
      </c>
      <c r="G260" s="15" t="s">
        <v>23</v>
      </c>
      <c r="H260" s="16" t="s">
        <v>23</v>
      </c>
      <c r="I260" s="17" t="s">
        <v>23</v>
      </c>
      <c r="J260" s="22" t="s">
        <v>23</v>
      </c>
      <c r="K260" s="19" t="s">
        <v>23</v>
      </c>
      <c r="L260" s="20" t="s">
        <v>23</v>
      </c>
      <c r="M260" s="21" t="s">
        <v>23</v>
      </c>
      <c r="N260" s="19" t="s">
        <v>23</v>
      </c>
      <c r="O260" s="20" t="s">
        <v>23</v>
      </c>
      <c r="P260" s="21" t="s">
        <v>23</v>
      </c>
    </row>
    <row r="261" customFormat="false" ht="14" hidden="false" customHeight="false" outlineLevel="0" collapsed="false">
      <c r="A261" s="0" t="n">
        <v>259</v>
      </c>
      <c r="B261" s="10" t="s">
        <v>274</v>
      </c>
      <c r="C261" s="11" t="s">
        <v>23</v>
      </c>
      <c r="D261" s="12" t="s">
        <v>23</v>
      </c>
      <c r="E261" s="13" t="s">
        <v>23</v>
      </c>
      <c r="F261" s="22" t="s">
        <v>23</v>
      </c>
      <c r="G261" s="15" t="s">
        <v>23</v>
      </c>
      <c r="H261" s="16" t="s">
        <v>23</v>
      </c>
      <c r="I261" s="17" t="s">
        <v>23</v>
      </c>
      <c r="J261" s="22" t="s">
        <v>23</v>
      </c>
      <c r="K261" s="19" t="s">
        <v>23</v>
      </c>
      <c r="L261" s="20" t="s">
        <v>23</v>
      </c>
      <c r="M261" s="21" t="s">
        <v>23</v>
      </c>
      <c r="N261" s="19" t="s">
        <v>23</v>
      </c>
      <c r="O261" s="20" t="s">
        <v>23</v>
      </c>
      <c r="P261" s="21" t="s">
        <v>23</v>
      </c>
    </row>
    <row r="262" customFormat="false" ht="14" hidden="false" customHeight="false" outlineLevel="0" collapsed="false">
      <c r="A262" s="0" t="n">
        <v>260</v>
      </c>
      <c r="B262" s="10" t="s">
        <v>275</v>
      </c>
      <c r="C262" s="11" t="s">
        <v>23</v>
      </c>
      <c r="D262" s="12" t="s">
        <v>23</v>
      </c>
      <c r="E262" s="13" t="n">
        <v>0.0768308725550459</v>
      </c>
      <c r="F262" s="22" t="s">
        <v>23</v>
      </c>
      <c r="G262" s="15" t="s">
        <v>23</v>
      </c>
      <c r="H262" s="16" t="n">
        <v>0.0591024389132204</v>
      </c>
      <c r="I262" s="17" t="s">
        <v>23</v>
      </c>
      <c r="J262" s="22" t="s">
        <v>23</v>
      </c>
      <c r="K262" s="19" t="s">
        <v>23</v>
      </c>
      <c r="L262" s="20" t="s">
        <v>23</v>
      </c>
      <c r="M262" s="21" t="s">
        <v>23</v>
      </c>
      <c r="N262" s="19" t="s">
        <v>23</v>
      </c>
      <c r="O262" s="20" t="s">
        <v>23</v>
      </c>
      <c r="P262" s="21" t="s">
        <v>23</v>
      </c>
    </row>
    <row r="263" customFormat="false" ht="14" hidden="false" customHeight="false" outlineLevel="0" collapsed="false">
      <c r="A263" s="0" t="n">
        <v>261</v>
      </c>
      <c r="B263" s="10" t="s">
        <v>276</v>
      </c>
      <c r="C263" s="11" t="s">
        <v>23</v>
      </c>
      <c r="D263" s="12" t="s">
        <v>23</v>
      </c>
      <c r="E263" s="13" t="n">
        <v>0.151876435343002</v>
      </c>
      <c r="F263" s="22" t="s">
        <v>23</v>
      </c>
      <c r="G263" s="15" t="s">
        <v>23</v>
      </c>
      <c r="H263" s="16" t="s">
        <v>23</v>
      </c>
      <c r="I263" s="17" t="n">
        <v>1.6352049716872</v>
      </c>
      <c r="J263" s="22" t="s">
        <v>23</v>
      </c>
      <c r="K263" s="19" t="n">
        <v>0.177206713549648</v>
      </c>
      <c r="L263" s="20" t="n">
        <v>33.4016289848471</v>
      </c>
      <c r="M263" s="21" t="n">
        <v>1.32579400083309</v>
      </c>
      <c r="N263" s="19" t="n">
        <v>10.0638572166246</v>
      </c>
      <c r="O263" s="20" t="n">
        <v>16.7260296409411</v>
      </c>
      <c r="P263" s="21" t="n">
        <v>0.977072756331721</v>
      </c>
    </row>
    <row r="264" customFormat="false" ht="14" hidden="false" customHeight="false" outlineLevel="0" collapsed="false">
      <c r="A264" s="0" t="n">
        <v>262</v>
      </c>
      <c r="B264" s="10" t="s">
        <v>277</v>
      </c>
      <c r="C264" s="11" t="s">
        <v>23</v>
      </c>
      <c r="D264" s="12" t="s">
        <v>23</v>
      </c>
      <c r="E264" s="13" t="n">
        <v>0.0760379764084786</v>
      </c>
      <c r="F264" s="22" t="s">
        <v>23</v>
      </c>
      <c r="G264" s="15" t="s">
        <v>23</v>
      </c>
      <c r="H264" s="16" t="s">
        <v>23</v>
      </c>
      <c r="I264" s="17" t="n">
        <v>0.230926795065208</v>
      </c>
      <c r="J264" s="22" t="s">
        <v>23</v>
      </c>
      <c r="K264" s="19" t="n">
        <v>0.173775447731752</v>
      </c>
      <c r="L264" s="20" t="s">
        <v>23</v>
      </c>
      <c r="M264" s="21" t="s">
        <v>23</v>
      </c>
      <c r="N264" s="19" t="s">
        <v>23</v>
      </c>
      <c r="O264" s="20" t="s">
        <v>23</v>
      </c>
      <c r="P264" s="21" t="n">
        <v>0.127758031985811</v>
      </c>
    </row>
    <row r="265" customFormat="false" ht="14" hidden="false" customHeight="false" outlineLevel="0" collapsed="false">
      <c r="A265" s="0" t="n">
        <v>263</v>
      </c>
      <c r="B265" s="10" t="s">
        <v>278</v>
      </c>
      <c r="C265" s="11" t="s">
        <v>23</v>
      </c>
      <c r="D265" s="12" t="s">
        <v>23</v>
      </c>
      <c r="E265" s="13" t="s">
        <v>23</v>
      </c>
      <c r="F265" s="22" t="s">
        <v>23</v>
      </c>
      <c r="G265" s="15" t="n">
        <v>0.0755810797589486</v>
      </c>
      <c r="H265" s="16" t="s">
        <v>23</v>
      </c>
      <c r="I265" s="17" t="s">
        <v>23</v>
      </c>
      <c r="J265" s="22" t="s">
        <v>23</v>
      </c>
      <c r="K265" s="19" t="s">
        <v>23</v>
      </c>
      <c r="L265" s="20" t="s">
        <v>23</v>
      </c>
      <c r="M265" s="21" t="s">
        <v>23</v>
      </c>
      <c r="N265" s="19" t="s">
        <v>23</v>
      </c>
      <c r="O265" s="20" t="s">
        <v>23</v>
      </c>
      <c r="P265" s="21" t="s">
        <v>23</v>
      </c>
    </row>
    <row r="266" customFormat="false" ht="14" hidden="false" customHeight="false" outlineLevel="0" collapsed="false">
      <c r="A266" s="0" t="n">
        <v>264</v>
      </c>
      <c r="B266" s="10" t="s">
        <v>279</v>
      </c>
      <c r="C266" s="11" t="s">
        <v>23</v>
      </c>
      <c r="D266" s="12" t="s">
        <v>23</v>
      </c>
      <c r="E266" s="13" t="s">
        <v>23</v>
      </c>
      <c r="F266" s="22" t="s">
        <v>23</v>
      </c>
      <c r="G266" s="15" t="s">
        <v>23</v>
      </c>
      <c r="H266" s="16" t="s">
        <v>23</v>
      </c>
      <c r="I266" s="17" t="s">
        <v>23</v>
      </c>
      <c r="J266" s="22" t="s">
        <v>23</v>
      </c>
      <c r="K266" s="19" t="s">
        <v>23</v>
      </c>
      <c r="L266" s="20" t="s">
        <v>23</v>
      </c>
      <c r="M266" s="21" t="s">
        <v>23</v>
      </c>
      <c r="N266" s="19" t="s">
        <v>23</v>
      </c>
      <c r="O266" s="20" t="s">
        <v>23</v>
      </c>
      <c r="P266" s="21" t="s">
        <v>23</v>
      </c>
    </row>
    <row r="267" customFormat="false" ht="14" hidden="false" customHeight="false" outlineLevel="0" collapsed="false">
      <c r="A267" s="0" t="n">
        <v>265</v>
      </c>
      <c r="B267" s="10" t="s">
        <v>280</v>
      </c>
      <c r="C267" s="11" t="s">
        <v>23</v>
      </c>
      <c r="D267" s="12" t="n">
        <v>0.243179139694475</v>
      </c>
      <c r="E267" s="13" t="n">
        <v>0.152795816490603</v>
      </c>
      <c r="F267" s="22" t="s">
        <v>23</v>
      </c>
      <c r="G267" s="15" t="n">
        <v>15.0589284609869</v>
      </c>
      <c r="H267" s="16" t="n">
        <v>16.9124231782758</v>
      </c>
      <c r="I267" s="17" t="s">
        <v>23</v>
      </c>
      <c r="J267" s="22" t="s">
        <v>23</v>
      </c>
      <c r="K267" s="19" t="s">
        <v>23</v>
      </c>
      <c r="L267" s="20" t="s">
        <v>23</v>
      </c>
      <c r="M267" s="21" t="n">
        <v>21.5979223272327</v>
      </c>
      <c r="N267" s="19" t="s">
        <v>23</v>
      </c>
      <c r="O267" s="20" t="s">
        <v>23</v>
      </c>
      <c r="P267" s="21" t="s">
        <v>23</v>
      </c>
    </row>
    <row r="268" customFormat="false" ht="14" hidden="false" customHeight="false" outlineLevel="0" collapsed="false">
      <c r="A268" s="0" t="n">
        <v>266</v>
      </c>
      <c r="B268" s="10" t="s">
        <v>281</v>
      </c>
      <c r="C268" s="11" t="s">
        <v>23</v>
      </c>
      <c r="D268" s="12" t="s">
        <v>23</v>
      </c>
      <c r="E268" s="13" t="n">
        <v>26.9157112389531</v>
      </c>
      <c r="F268" s="22" t="s">
        <v>23</v>
      </c>
      <c r="G268" s="15" t="n">
        <v>0.524383043192941</v>
      </c>
      <c r="H268" s="16" t="s">
        <v>23</v>
      </c>
      <c r="I268" s="17" t="n">
        <v>0.0877297805625372</v>
      </c>
      <c r="J268" s="22" t="s">
        <v>23</v>
      </c>
      <c r="K268" s="19" t="s">
        <v>23</v>
      </c>
      <c r="L268" s="20" t="n">
        <v>6.83074482994811</v>
      </c>
      <c r="M268" s="21" t="s">
        <v>23</v>
      </c>
      <c r="N268" s="19" t="n">
        <v>8.22860368329023</v>
      </c>
      <c r="O268" s="20" t="n">
        <v>16.3243128721677</v>
      </c>
      <c r="P268" s="21" t="n">
        <v>0.0627030916106972</v>
      </c>
    </row>
    <row r="269" customFormat="false" ht="14" hidden="false" customHeight="false" outlineLevel="0" collapsed="false">
      <c r="A269" s="0" t="n">
        <v>267</v>
      </c>
      <c r="B269" s="10" t="s">
        <v>282</v>
      </c>
      <c r="C269" s="11" t="s">
        <v>23</v>
      </c>
      <c r="D269" s="12" t="s">
        <v>23</v>
      </c>
      <c r="E269" s="13" t="s">
        <v>23</v>
      </c>
      <c r="F269" s="22" t="s">
        <v>23</v>
      </c>
      <c r="G269" s="15" t="s">
        <v>23</v>
      </c>
      <c r="H269" s="16" t="s">
        <v>23</v>
      </c>
      <c r="I269" s="17" t="s">
        <v>23</v>
      </c>
      <c r="J269" s="22" t="s">
        <v>23</v>
      </c>
      <c r="K269" s="19" t="s">
        <v>23</v>
      </c>
      <c r="L269" s="20" t="s">
        <v>23</v>
      </c>
      <c r="M269" s="21" t="s">
        <v>23</v>
      </c>
      <c r="N269" s="19" t="s">
        <v>23</v>
      </c>
      <c r="O269" s="20" t="s">
        <v>23</v>
      </c>
      <c r="P269" s="21" t="s">
        <v>23</v>
      </c>
    </row>
    <row r="270" customFormat="false" ht="14" hidden="false" customHeight="false" outlineLevel="0" collapsed="false">
      <c r="A270" s="0" t="n">
        <v>268</v>
      </c>
      <c r="B270" s="10" t="s">
        <v>283</v>
      </c>
      <c r="C270" s="11" t="s">
        <v>23</v>
      </c>
      <c r="D270" s="12" t="s">
        <v>23</v>
      </c>
      <c r="E270" s="13" t="s">
        <v>23</v>
      </c>
      <c r="F270" s="22" t="s">
        <v>23</v>
      </c>
      <c r="G270" s="15" t="s">
        <v>23</v>
      </c>
      <c r="H270" s="16" t="s">
        <v>23</v>
      </c>
      <c r="I270" s="17" t="s">
        <v>23</v>
      </c>
      <c r="J270" s="22" t="s">
        <v>23</v>
      </c>
      <c r="K270" s="19" t="s">
        <v>23</v>
      </c>
      <c r="L270" s="20" t="s">
        <v>23</v>
      </c>
      <c r="M270" s="21" t="s">
        <v>23</v>
      </c>
      <c r="N270" s="19" t="s">
        <v>23</v>
      </c>
      <c r="O270" s="20" t="s">
        <v>23</v>
      </c>
      <c r="P270" s="21" t="s">
        <v>23</v>
      </c>
    </row>
    <row r="271" customFormat="false" ht="14" hidden="false" customHeight="false" outlineLevel="0" collapsed="false">
      <c r="A271" s="0" t="n">
        <v>269</v>
      </c>
      <c r="B271" s="10" t="s">
        <v>284</v>
      </c>
      <c r="C271" s="11" t="s">
        <v>23</v>
      </c>
      <c r="D271" s="12" t="s">
        <v>23</v>
      </c>
      <c r="E271" s="13" t="s">
        <v>23</v>
      </c>
      <c r="F271" s="22" t="s">
        <v>23</v>
      </c>
      <c r="G271" s="15" t="s">
        <v>23</v>
      </c>
      <c r="H271" s="16" t="s">
        <v>23</v>
      </c>
      <c r="I271" s="17" t="s">
        <v>23</v>
      </c>
      <c r="J271" s="22" t="s">
        <v>23</v>
      </c>
      <c r="K271" s="19" t="s">
        <v>23</v>
      </c>
      <c r="L271" s="20" t="s">
        <v>23</v>
      </c>
      <c r="M271" s="21" t="s">
        <v>23</v>
      </c>
      <c r="N271" s="19" t="s">
        <v>23</v>
      </c>
      <c r="O271" s="20" t="s">
        <v>23</v>
      </c>
      <c r="P271" s="21" t="s">
        <v>23</v>
      </c>
    </row>
    <row r="272" customFormat="false" ht="14" hidden="false" customHeight="false" outlineLevel="0" collapsed="false">
      <c r="A272" s="0" t="n">
        <v>270</v>
      </c>
      <c r="B272" s="10" t="s">
        <v>285</v>
      </c>
      <c r="C272" s="11" t="s">
        <v>23</v>
      </c>
      <c r="D272" s="12" t="s">
        <v>23</v>
      </c>
      <c r="E272" s="13" t="s">
        <v>23</v>
      </c>
      <c r="F272" s="22" t="s">
        <v>23</v>
      </c>
      <c r="G272" s="15" t="s">
        <v>23</v>
      </c>
      <c r="H272" s="16" t="s">
        <v>23</v>
      </c>
      <c r="I272" s="17" t="s">
        <v>23</v>
      </c>
      <c r="J272" s="22" t="s">
        <v>23</v>
      </c>
      <c r="K272" s="19" t="s">
        <v>23</v>
      </c>
      <c r="L272" s="20" t="n">
        <v>110.191787871942</v>
      </c>
      <c r="M272" s="21" t="s">
        <v>23</v>
      </c>
      <c r="N272" s="19" t="s">
        <v>23</v>
      </c>
      <c r="O272" s="20" t="s">
        <v>23</v>
      </c>
      <c r="P272" s="21" t="s">
        <v>23</v>
      </c>
    </row>
    <row r="273" customFormat="false" ht="14" hidden="false" customHeight="false" outlineLevel="0" collapsed="false">
      <c r="A273" s="0" t="n">
        <v>271</v>
      </c>
      <c r="B273" s="10" t="s">
        <v>286</v>
      </c>
      <c r="C273" s="11" t="s">
        <v>23</v>
      </c>
      <c r="D273" s="12" t="s">
        <v>23</v>
      </c>
      <c r="E273" s="13" t="s">
        <v>23</v>
      </c>
      <c r="F273" s="22" t="s">
        <v>23</v>
      </c>
      <c r="G273" s="15" t="s">
        <v>23</v>
      </c>
      <c r="H273" s="16" t="s">
        <v>23</v>
      </c>
      <c r="I273" s="17" t="n">
        <v>30.1700982124881</v>
      </c>
      <c r="J273" s="22" t="s">
        <v>23</v>
      </c>
      <c r="K273" s="19" t="s">
        <v>23</v>
      </c>
      <c r="L273" s="20" t="s">
        <v>23</v>
      </c>
      <c r="M273" s="21" t="s">
        <v>23</v>
      </c>
      <c r="N273" s="19" t="s">
        <v>23</v>
      </c>
      <c r="O273" s="20" t="s">
        <v>23</v>
      </c>
      <c r="P273" s="21" t="s">
        <v>23</v>
      </c>
    </row>
    <row r="274" customFormat="false" ht="14" hidden="false" customHeight="false" outlineLevel="0" collapsed="false">
      <c r="A274" s="0" t="n">
        <v>272</v>
      </c>
      <c r="B274" s="10" t="s">
        <v>287</v>
      </c>
      <c r="C274" s="11" t="s">
        <v>23</v>
      </c>
      <c r="D274" s="12" t="s">
        <v>23</v>
      </c>
      <c r="E274" s="13" t="s">
        <v>23</v>
      </c>
      <c r="F274" s="22" t="s">
        <v>23</v>
      </c>
      <c r="G274" s="15" t="s">
        <v>23</v>
      </c>
      <c r="H274" s="16" t="n">
        <v>0.0601861555322329</v>
      </c>
      <c r="I274" s="17" t="s">
        <v>23</v>
      </c>
      <c r="J274" s="22" t="s">
        <v>23</v>
      </c>
      <c r="K274" s="19" t="s">
        <v>23</v>
      </c>
      <c r="L274" s="20" t="s">
        <v>23</v>
      </c>
      <c r="M274" s="21" t="s">
        <v>23</v>
      </c>
      <c r="N274" s="19" t="s">
        <v>23</v>
      </c>
      <c r="O274" s="20" t="s">
        <v>23</v>
      </c>
      <c r="P274" s="21" t="s">
        <v>23</v>
      </c>
    </row>
    <row r="275" customFormat="false" ht="14" hidden="false" customHeight="false" outlineLevel="0" collapsed="false">
      <c r="A275" s="0" t="n">
        <v>273</v>
      </c>
      <c r="B275" s="10" t="s">
        <v>288</v>
      </c>
      <c r="C275" s="11" t="s">
        <v>23</v>
      </c>
      <c r="D275" s="12" t="s">
        <v>23</v>
      </c>
      <c r="E275" s="13" t="s">
        <v>23</v>
      </c>
      <c r="F275" s="22" t="s">
        <v>23</v>
      </c>
      <c r="G275" s="15" t="s">
        <v>23</v>
      </c>
      <c r="H275" s="16" t="s">
        <v>23</v>
      </c>
      <c r="I275" s="17" t="s">
        <v>23</v>
      </c>
      <c r="J275" s="22" t="s">
        <v>23</v>
      </c>
      <c r="K275" s="19" t="s">
        <v>23</v>
      </c>
      <c r="L275" s="20" t="s">
        <v>23</v>
      </c>
      <c r="M275" s="21" t="s">
        <v>23</v>
      </c>
      <c r="N275" s="19" t="s">
        <v>23</v>
      </c>
      <c r="O275" s="20" t="s">
        <v>23</v>
      </c>
      <c r="P275" s="21" t="s">
        <v>23</v>
      </c>
    </row>
    <row r="276" customFormat="false" ht="14" hidden="false" customHeight="false" outlineLevel="0" collapsed="false">
      <c r="A276" s="0" t="n">
        <v>274</v>
      </c>
      <c r="B276" s="10" t="s">
        <v>289</v>
      </c>
      <c r="C276" s="11" t="s">
        <v>23</v>
      </c>
      <c r="D276" s="12" t="s">
        <v>23</v>
      </c>
      <c r="E276" s="13" t="s">
        <v>23</v>
      </c>
      <c r="F276" s="22" t="s">
        <v>23</v>
      </c>
      <c r="G276" s="15" t="s">
        <v>23</v>
      </c>
      <c r="H276" s="16" t="s">
        <v>23</v>
      </c>
      <c r="I276" s="17" t="s">
        <v>23</v>
      </c>
      <c r="J276" s="22" t="s">
        <v>23</v>
      </c>
      <c r="K276" s="19" t="s">
        <v>23</v>
      </c>
      <c r="L276" s="20" t="s">
        <v>23</v>
      </c>
      <c r="M276" s="21" t="s">
        <v>23</v>
      </c>
      <c r="N276" s="19" t="s">
        <v>23</v>
      </c>
      <c r="O276" s="20" t="s">
        <v>23</v>
      </c>
      <c r="P276" s="21" t="s">
        <v>23</v>
      </c>
    </row>
    <row r="277" customFormat="false" ht="14" hidden="false" customHeight="false" outlineLevel="0" collapsed="false">
      <c r="A277" s="0" t="n">
        <v>275</v>
      </c>
      <c r="B277" s="10" t="s">
        <v>290</v>
      </c>
      <c r="C277" s="11" t="s">
        <v>23</v>
      </c>
      <c r="D277" s="12" t="s">
        <v>23</v>
      </c>
      <c r="E277" s="13" t="s">
        <v>23</v>
      </c>
      <c r="F277" s="22" t="s">
        <v>23</v>
      </c>
      <c r="G277" s="15" t="s">
        <v>23</v>
      </c>
      <c r="H277" s="16" t="s">
        <v>23</v>
      </c>
      <c r="I277" s="17" t="s">
        <v>23</v>
      </c>
      <c r="J277" s="22" t="s">
        <v>23</v>
      </c>
      <c r="K277" s="19" t="s">
        <v>23</v>
      </c>
      <c r="L277" s="20" t="s">
        <v>23</v>
      </c>
      <c r="M277" s="21" t="s">
        <v>23</v>
      </c>
      <c r="N277" s="19" t="s">
        <v>23</v>
      </c>
      <c r="O277" s="20" t="s">
        <v>23</v>
      </c>
      <c r="P277" s="21" t="s">
        <v>23</v>
      </c>
    </row>
    <row r="278" customFormat="false" ht="14" hidden="false" customHeight="false" outlineLevel="0" collapsed="false">
      <c r="A278" s="0" t="n">
        <v>276</v>
      </c>
      <c r="B278" s="10" t="s">
        <v>291</v>
      </c>
      <c r="C278" s="11" t="s">
        <v>23</v>
      </c>
      <c r="D278" s="12" t="n">
        <v>0.112303389970953</v>
      </c>
      <c r="E278" s="13" t="s">
        <v>23</v>
      </c>
      <c r="F278" s="22" t="s">
        <v>23</v>
      </c>
      <c r="G278" s="15" t="s">
        <v>23</v>
      </c>
      <c r="H278" s="16" t="s">
        <v>23</v>
      </c>
      <c r="I278" s="17" t="s">
        <v>23</v>
      </c>
      <c r="J278" s="22" t="s">
        <v>23</v>
      </c>
      <c r="K278" s="19" t="s">
        <v>23</v>
      </c>
      <c r="L278" s="20" t="s">
        <v>23</v>
      </c>
      <c r="M278" s="21" t="s">
        <v>23</v>
      </c>
      <c r="N278" s="19" t="s">
        <v>23</v>
      </c>
      <c r="O278" s="20" t="s">
        <v>23</v>
      </c>
      <c r="P278" s="21" t="s">
        <v>23</v>
      </c>
    </row>
    <row r="279" customFormat="false" ht="14" hidden="false" customHeight="false" outlineLevel="0" collapsed="false">
      <c r="A279" s="0" t="n">
        <v>277</v>
      </c>
      <c r="B279" s="10" t="s">
        <v>292</v>
      </c>
      <c r="C279" s="11" t="s">
        <v>23</v>
      </c>
      <c r="D279" s="12" t="s">
        <v>23</v>
      </c>
      <c r="E279" s="13" t="n">
        <v>10.2252056109655</v>
      </c>
      <c r="F279" s="22" t="s">
        <v>23</v>
      </c>
      <c r="G279" s="15" t="s">
        <v>23</v>
      </c>
      <c r="H279" s="16" t="s">
        <v>23</v>
      </c>
      <c r="I279" s="17" t="s">
        <v>23</v>
      </c>
      <c r="J279" s="22" t="s">
        <v>23</v>
      </c>
      <c r="K279" s="19" t="s">
        <v>23</v>
      </c>
      <c r="L279" s="20" t="s">
        <v>23</v>
      </c>
      <c r="M279" s="21" t="s">
        <v>23</v>
      </c>
      <c r="N279" s="19" t="s">
        <v>23</v>
      </c>
      <c r="O279" s="20" t="n">
        <v>0.129619898955324</v>
      </c>
      <c r="P279" s="21" t="s">
        <v>23</v>
      </c>
    </row>
    <row r="280" customFormat="false" ht="14" hidden="false" customHeight="false" outlineLevel="0" collapsed="false">
      <c r="A280" s="0" t="n">
        <v>278</v>
      </c>
      <c r="B280" s="10" t="s">
        <v>293</v>
      </c>
      <c r="C280" s="11" t="s">
        <v>23</v>
      </c>
      <c r="D280" s="12" t="s">
        <v>23</v>
      </c>
      <c r="E280" s="13" t="s">
        <v>23</v>
      </c>
      <c r="F280" s="22" t="s">
        <v>23</v>
      </c>
      <c r="G280" s="15" t="s">
        <v>23</v>
      </c>
      <c r="H280" s="16" t="s">
        <v>23</v>
      </c>
      <c r="I280" s="17" t="s">
        <v>23</v>
      </c>
      <c r="J280" s="22" t="s">
        <v>23</v>
      </c>
      <c r="K280" s="19" t="s">
        <v>23</v>
      </c>
      <c r="L280" s="20" t="s">
        <v>23</v>
      </c>
      <c r="M280" s="21" t="s">
        <v>23</v>
      </c>
      <c r="N280" s="19" t="s">
        <v>23</v>
      </c>
      <c r="O280" s="20" t="n">
        <v>16.8655693837824</v>
      </c>
      <c r="P280" s="21" t="s">
        <v>23</v>
      </c>
    </row>
    <row r="281" customFormat="false" ht="14" hidden="false" customHeight="false" outlineLevel="0" collapsed="false">
      <c r="A281" s="0" t="n">
        <v>279</v>
      </c>
      <c r="B281" s="10" t="s">
        <v>294</v>
      </c>
      <c r="C281" s="11" t="s">
        <v>23</v>
      </c>
      <c r="D281" s="12" t="s">
        <v>23</v>
      </c>
      <c r="E281" s="13" t="s">
        <v>23</v>
      </c>
      <c r="F281" s="22" t="s">
        <v>23</v>
      </c>
      <c r="G281" s="15" t="s">
        <v>23</v>
      </c>
      <c r="H281" s="16" t="s">
        <v>23</v>
      </c>
      <c r="I281" s="17" t="s">
        <v>23</v>
      </c>
      <c r="J281" s="22" t="s">
        <v>23</v>
      </c>
      <c r="K281" s="19" t="s">
        <v>23</v>
      </c>
      <c r="L281" s="20" t="s">
        <v>23</v>
      </c>
      <c r="M281" s="21" t="s">
        <v>23</v>
      </c>
      <c r="N281" s="19" t="s">
        <v>23</v>
      </c>
      <c r="O281" s="20" t="s">
        <v>23</v>
      </c>
      <c r="P281" s="21" t="s">
        <v>23</v>
      </c>
    </row>
    <row r="282" customFormat="false" ht="14" hidden="false" customHeight="false" outlineLevel="0" collapsed="false">
      <c r="A282" s="0" t="n">
        <v>280</v>
      </c>
      <c r="B282" s="10" t="s">
        <v>295</v>
      </c>
      <c r="C282" s="11" t="s">
        <v>23</v>
      </c>
      <c r="D282" s="12" t="s">
        <v>23</v>
      </c>
      <c r="E282" s="13" t="s">
        <v>23</v>
      </c>
      <c r="F282" s="22" t="s">
        <v>23</v>
      </c>
      <c r="G282" s="15" t="s">
        <v>23</v>
      </c>
      <c r="H282" s="16" t="s">
        <v>23</v>
      </c>
      <c r="I282" s="17" t="s">
        <v>23</v>
      </c>
      <c r="J282" s="22" t="s">
        <v>23</v>
      </c>
      <c r="K282" s="19" t="s">
        <v>23</v>
      </c>
      <c r="L282" s="20" t="s">
        <v>23</v>
      </c>
      <c r="M282" s="21" t="s">
        <v>23</v>
      </c>
      <c r="N282" s="19" t="s">
        <v>23</v>
      </c>
      <c r="O282" s="20" t="s">
        <v>23</v>
      </c>
      <c r="P282" s="21" t="s">
        <v>23</v>
      </c>
    </row>
    <row r="283" customFormat="false" ht="14" hidden="false" customHeight="false" outlineLevel="0" collapsed="false">
      <c r="A283" s="0" t="n">
        <v>281</v>
      </c>
      <c r="B283" s="10" t="s">
        <v>296</v>
      </c>
      <c r="C283" s="11" t="s">
        <v>23</v>
      </c>
      <c r="D283" s="12" t="s">
        <v>23</v>
      </c>
      <c r="E283" s="13" t="s">
        <v>23</v>
      </c>
      <c r="F283" s="22" t="s">
        <v>23</v>
      </c>
      <c r="G283" s="15" t="s">
        <v>23</v>
      </c>
      <c r="H283" s="16" t="s">
        <v>23</v>
      </c>
      <c r="I283" s="17" t="s">
        <v>23</v>
      </c>
      <c r="J283" s="22" t="s">
        <v>23</v>
      </c>
      <c r="K283" s="19" t="s">
        <v>23</v>
      </c>
      <c r="L283" s="20" t="s">
        <v>23</v>
      </c>
      <c r="M283" s="21" t="s">
        <v>23</v>
      </c>
      <c r="N283" s="19" t="s">
        <v>23</v>
      </c>
      <c r="O283" s="20" t="s">
        <v>23</v>
      </c>
      <c r="P283" s="21" t="s">
        <v>23</v>
      </c>
    </row>
    <row r="284" customFormat="false" ht="14" hidden="false" customHeight="false" outlineLevel="0" collapsed="false">
      <c r="A284" s="0" t="n">
        <v>282</v>
      </c>
      <c r="B284" s="10" t="s">
        <v>297</v>
      </c>
      <c r="C284" s="11" t="s">
        <v>23</v>
      </c>
      <c r="D284" s="12" t="s">
        <v>23</v>
      </c>
      <c r="E284" s="13" t="n">
        <v>12.5851162999751</v>
      </c>
      <c r="F284" s="22" t="s">
        <v>23</v>
      </c>
      <c r="G284" s="15" t="s">
        <v>23</v>
      </c>
      <c r="H284" s="16" t="n">
        <v>8.33853941053769</v>
      </c>
      <c r="I284" s="17" t="s">
        <v>23</v>
      </c>
      <c r="J284" s="22" t="s">
        <v>23</v>
      </c>
      <c r="K284" s="19" t="s">
        <v>23</v>
      </c>
      <c r="L284" s="20" t="n">
        <v>55.7980538842445</v>
      </c>
      <c r="M284" s="21" t="s">
        <v>23</v>
      </c>
      <c r="N284" s="19" t="s">
        <v>23</v>
      </c>
      <c r="O284" s="20" t="s">
        <v>23</v>
      </c>
      <c r="P284" s="21" t="s">
        <v>23</v>
      </c>
    </row>
    <row r="285" customFormat="false" ht="14" hidden="false" customHeight="false" outlineLevel="0" collapsed="false">
      <c r="A285" s="0" t="n">
        <v>283</v>
      </c>
      <c r="B285" s="10" t="s">
        <v>298</v>
      </c>
      <c r="C285" s="11" t="s">
        <v>23</v>
      </c>
      <c r="D285" s="12" t="n">
        <v>0.0788865583767501</v>
      </c>
      <c r="E285" s="13" t="s">
        <v>23</v>
      </c>
      <c r="F285" s="22" t="s">
        <v>23</v>
      </c>
      <c r="G285" s="15" t="s">
        <v>23</v>
      </c>
      <c r="H285" s="16" t="s">
        <v>23</v>
      </c>
      <c r="I285" s="17" t="s">
        <v>23</v>
      </c>
      <c r="J285" s="22" t="s">
        <v>23</v>
      </c>
      <c r="K285" s="19" t="s">
        <v>23</v>
      </c>
      <c r="L285" s="20" t="s">
        <v>23</v>
      </c>
      <c r="M285" s="21" t="s">
        <v>23</v>
      </c>
      <c r="N285" s="19" t="s">
        <v>23</v>
      </c>
      <c r="O285" s="20" t="n">
        <v>15.6788230592209</v>
      </c>
      <c r="P285" s="21" t="s">
        <v>23</v>
      </c>
    </row>
    <row r="286" customFormat="false" ht="14" hidden="false" customHeight="false" outlineLevel="0" collapsed="false">
      <c r="A286" s="0" t="n">
        <v>284</v>
      </c>
      <c r="B286" s="10" t="s">
        <v>299</v>
      </c>
      <c r="C286" s="11" t="n">
        <v>4.27418995273061</v>
      </c>
      <c r="D286" s="12" t="n">
        <v>0.784232354391534</v>
      </c>
      <c r="E286" s="13" t="n">
        <v>1.25993422345205</v>
      </c>
      <c r="F286" s="22" t="s">
        <v>23</v>
      </c>
      <c r="G286" s="15" t="n">
        <v>0.783388349894005</v>
      </c>
      <c r="H286" s="16" t="n">
        <v>1.17713604457594</v>
      </c>
      <c r="I286" s="17" t="n">
        <v>0.7461726275114</v>
      </c>
      <c r="J286" s="22" t="s">
        <v>23</v>
      </c>
      <c r="K286" s="19" t="n">
        <v>12.5112523208138</v>
      </c>
      <c r="L286" s="20" t="n">
        <v>0.568105886690762</v>
      </c>
      <c r="M286" s="21" t="n">
        <v>1.74755538043193</v>
      </c>
      <c r="N286" s="19" t="n">
        <v>0.286005508045571</v>
      </c>
      <c r="O286" s="20" t="n">
        <v>1.10469316004359</v>
      </c>
      <c r="P286" s="21" t="n">
        <v>1.12826248659358</v>
      </c>
    </row>
    <row r="287" customFormat="false" ht="14" hidden="false" customHeight="false" outlineLevel="0" collapsed="false">
      <c r="A287" s="0" t="n">
        <v>285</v>
      </c>
      <c r="B287" s="10" t="s">
        <v>300</v>
      </c>
      <c r="C287" s="11" t="s">
        <v>23</v>
      </c>
      <c r="D287" s="12" t="s">
        <v>23</v>
      </c>
      <c r="E287" s="13" t="s">
        <v>23</v>
      </c>
      <c r="F287" s="22" t="s">
        <v>23</v>
      </c>
      <c r="G287" s="15" t="s">
        <v>23</v>
      </c>
      <c r="H287" s="16" t="s">
        <v>23</v>
      </c>
      <c r="I287" s="17" t="s">
        <v>23</v>
      </c>
      <c r="J287" s="22" t="s">
        <v>23</v>
      </c>
      <c r="K287" s="19" t="s">
        <v>23</v>
      </c>
      <c r="L287" s="20" t="s">
        <v>23</v>
      </c>
      <c r="M287" s="21" t="s">
        <v>23</v>
      </c>
      <c r="N287" s="19" t="n">
        <v>0.138693188086171</v>
      </c>
      <c r="O287" s="20" t="s">
        <v>23</v>
      </c>
      <c r="P287" s="21" t="s">
        <v>23</v>
      </c>
    </row>
    <row r="288" customFormat="false" ht="14" hidden="false" customHeight="false" outlineLevel="0" collapsed="false">
      <c r="A288" s="0" t="n">
        <v>286</v>
      </c>
      <c r="B288" s="10" t="s">
        <v>301</v>
      </c>
      <c r="C288" s="11" t="s">
        <v>23</v>
      </c>
      <c r="D288" s="12" t="s">
        <v>23</v>
      </c>
      <c r="E288" s="13" t="s">
        <v>23</v>
      </c>
      <c r="F288" s="22" t="s">
        <v>23</v>
      </c>
      <c r="G288" s="15" t="s">
        <v>23</v>
      </c>
      <c r="H288" s="16" t="s">
        <v>23</v>
      </c>
      <c r="I288" s="17" t="s">
        <v>23</v>
      </c>
      <c r="J288" s="22" t="s">
        <v>23</v>
      </c>
      <c r="K288" s="19" t="s">
        <v>23</v>
      </c>
      <c r="L288" s="20" t="s">
        <v>23</v>
      </c>
      <c r="M288" s="21" t="s">
        <v>23</v>
      </c>
      <c r="N288" s="19" t="s">
        <v>23</v>
      </c>
      <c r="O288" s="20" t="s">
        <v>23</v>
      </c>
      <c r="P288" s="21" t="s">
        <v>23</v>
      </c>
    </row>
    <row r="289" customFormat="false" ht="14" hidden="false" customHeight="false" outlineLevel="0" collapsed="false">
      <c r="A289" s="0" t="n">
        <v>287</v>
      </c>
      <c r="B289" s="10" t="s">
        <v>302</v>
      </c>
      <c r="C289" s="11" t="s">
        <v>23</v>
      </c>
      <c r="D289" s="12" t="s">
        <v>23</v>
      </c>
      <c r="E289" s="13" t="s">
        <v>23</v>
      </c>
      <c r="F289" s="22" t="s">
        <v>23</v>
      </c>
      <c r="G289" s="15" t="s">
        <v>23</v>
      </c>
      <c r="H289" s="16" t="n">
        <v>0.146528993878415</v>
      </c>
      <c r="I289" s="17" t="n">
        <v>0.184499056362785</v>
      </c>
      <c r="J289" s="22" t="s">
        <v>23</v>
      </c>
      <c r="K289" s="19" t="s">
        <v>23</v>
      </c>
      <c r="L289" s="20" t="s">
        <v>23</v>
      </c>
      <c r="M289" s="21" t="n">
        <v>0.201953936937349</v>
      </c>
      <c r="N289" s="19" t="s">
        <v>23</v>
      </c>
      <c r="O289" s="20" t="s">
        <v>23</v>
      </c>
      <c r="P289" s="21" t="s">
        <v>23</v>
      </c>
    </row>
    <row r="290" customFormat="false" ht="14" hidden="false" customHeight="false" outlineLevel="0" collapsed="false">
      <c r="A290" s="0" t="n">
        <v>288</v>
      </c>
      <c r="B290" s="10" t="s">
        <v>303</v>
      </c>
      <c r="C290" s="11" t="s">
        <v>23</v>
      </c>
      <c r="D290" s="12" t="s">
        <v>23</v>
      </c>
      <c r="E290" s="13" t="s">
        <v>23</v>
      </c>
      <c r="F290" s="22" t="s">
        <v>23</v>
      </c>
      <c r="G290" s="15" t="s">
        <v>23</v>
      </c>
      <c r="H290" s="16" t="s">
        <v>23</v>
      </c>
      <c r="I290" s="17" t="n">
        <v>0.0913755720131402</v>
      </c>
      <c r="J290" s="22" t="s">
        <v>23</v>
      </c>
      <c r="K290" s="19" t="s">
        <v>23</v>
      </c>
      <c r="L290" s="20" t="s">
        <v>23</v>
      </c>
      <c r="M290" s="21" t="s">
        <v>23</v>
      </c>
      <c r="N290" s="19" t="s">
        <v>23</v>
      </c>
      <c r="O290" s="20" t="n">
        <v>17.4114409892431</v>
      </c>
      <c r="P290" s="21" t="s">
        <v>23</v>
      </c>
    </row>
    <row r="291" customFormat="false" ht="14" hidden="false" customHeight="false" outlineLevel="0" collapsed="false">
      <c r="A291" s="0" t="n">
        <v>289</v>
      </c>
      <c r="B291" s="10" t="s">
        <v>304</v>
      </c>
      <c r="C291" s="11" t="s">
        <v>23</v>
      </c>
      <c r="D291" s="12" t="s">
        <v>23</v>
      </c>
      <c r="E291" s="13" t="s">
        <v>23</v>
      </c>
      <c r="F291" s="22" t="s">
        <v>23</v>
      </c>
      <c r="G291" s="15" t="s">
        <v>23</v>
      </c>
      <c r="H291" s="16" t="s">
        <v>23</v>
      </c>
      <c r="I291" s="17" t="s">
        <v>23</v>
      </c>
      <c r="J291" s="22" t="s">
        <v>23</v>
      </c>
      <c r="K291" s="19" t="s">
        <v>23</v>
      </c>
      <c r="L291" s="20" t="s">
        <v>23</v>
      </c>
      <c r="M291" s="21" t="s">
        <v>23</v>
      </c>
      <c r="N291" s="19" t="s">
        <v>23</v>
      </c>
      <c r="O291" s="20" t="s">
        <v>23</v>
      </c>
      <c r="P291" s="21" t="s">
        <v>23</v>
      </c>
    </row>
    <row r="292" customFormat="false" ht="14" hidden="false" customHeight="false" outlineLevel="0" collapsed="false">
      <c r="A292" s="0" t="n">
        <v>290</v>
      </c>
      <c r="B292" s="10" t="s">
        <v>305</v>
      </c>
      <c r="C292" s="11" t="s">
        <v>23</v>
      </c>
      <c r="D292" s="12" t="s">
        <v>23</v>
      </c>
      <c r="E292" s="13" t="s">
        <v>23</v>
      </c>
      <c r="F292" s="22" t="s">
        <v>23</v>
      </c>
      <c r="G292" s="15" t="s">
        <v>23</v>
      </c>
      <c r="H292" s="16" t="s">
        <v>23</v>
      </c>
      <c r="I292" s="17" t="s">
        <v>23</v>
      </c>
      <c r="J292" s="22" t="s">
        <v>23</v>
      </c>
      <c r="K292" s="19" t="s">
        <v>23</v>
      </c>
      <c r="L292" s="20" t="s">
        <v>23</v>
      </c>
      <c r="M292" s="21" t="s">
        <v>23</v>
      </c>
      <c r="N292" s="19" t="s">
        <v>23</v>
      </c>
      <c r="O292" s="20" t="s">
        <v>23</v>
      </c>
      <c r="P292" s="21" t="s">
        <v>23</v>
      </c>
    </row>
    <row r="293" customFormat="false" ht="14" hidden="false" customHeight="false" outlineLevel="0" collapsed="false">
      <c r="A293" s="0" t="n">
        <v>291</v>
      </c>
      <c r="B293" s="10" t="s">
        <v>306</v>
      </c>
      <c r="C293" s="11" t="s">
        <v>23</v>
      </c>
      <c r="D293" s="12" t="n">
        <v>0.0957249670171736</v>
      </c>
      <c r="E293" s="13" t="s">
        <v>23</v>
      </c>
      <c r="F293" s="22" t="s">
        <v>23</v>
      </c>
      <c r="G293" s="15" t="s">
        <v>23</v>
      </c>
      <c r="H293" s="16" t="s">
        <v>23</v>
      </c>
      <c r="I293" s="17" t="s">
        <v>23</v>
      </c>
      <c r="J293" s="22" t="s">
        <v>23</v>
      </c>
      <c r="K293" s="19" t="s">
        <v>23</v>
      </c>
      <c r="L293" s="20" t="s">
        <v>23</v>
      </c>
      <c r="M293" s="21" t="s">
        <v>23</v>
      </c>
      <c r="N293" s="19" t="n">
        <v>2.32812551011241</v>
      </c>
      <c r="O293" s="20" t="s">
        <v>23</v>
      </c>
      <c r="P293" s="21" t="s">
        <v>23</v>
      </c>
    </row>
    <row r="294" customFormat="false" ht="14" hidden="false" customHeight="false" outlineLevel="0" collapsed="false">
      <c r="A294" s="0" t="n">
        <v>292</v>
      </c>
      <c r="B294" s="10" t="s">
        <v>307</v>
      </c>
      <c r="C294" s="11" t="s">
        <v>23</v>
      </c>
      <c r="D294" s="12" t="s">
        <v>23</v>
      </c>
      <c r="E294" s="13" t="s">
        <v>23</v>
      </c>
      <c r="F294" s="22" t="s">
        <v>23</v>
      </c>
      <c r="G294" s="15" t="s">
        <v>23</v>
      </c>
      <c r="H294" s="16" t="s">
        <v>23</v>
      </c>
      <c r="I294" s="17" t="s">
        <v>23</v>
      </c>
      <c r="J294" s="22" t="s">
        <v>23</v>
      </c>
      <c r="K294" s="19" t="s">
        <v>23</v>
      </c>
      <c r="L294" s="20" t="s">
        <v>23</v>
      </c>
      <c r="M294" s="21" t="s">
        <v>23</v>
      </c>
      <c r="N294" s="19" t="s">
        <v>23</v>
      </c>
      <c r="O294" s="20" t="s">
        <v>23</v>
      </c>
      <c r="P294" s="21" t="s">
        <v>23</v>
      </c>
    </row>
    <row r="295" customFormat="false" ht="14" hidden="false" customHeight="false" outlineLevel="0" collapsed="false">
      <c r="A295" s="0" t="n">
        <v>293</v>
      </c>
      <c r="B295" s="10" t="s">
        <v>308</v>
      </c>
      <c r="C295" s="11" t="n">
        <v>2.17838963859123</v>
      </c>
      <c r="D295" s="12" t="n">
        <v>0.786394462668018</v>
      </c>
      <c r="E295" s="13" t="n">
        <v>1.25456256340718</v>
      </c>
      <c r="F295" s="22" t="s">
        <v>23</v>
      </c>
      <c r="G295" s="15" t="n">
        <v>0.773321687544367</v>
      </c>
      <c r="H295" s="16" t="n">
        <v>10.1441850681502</v>
      </c>
      <c r="I295" s="17" t="n">
        <v>0.767956416974029</v>
      </c>
      <c r="J295" s="22" t="s">
        <v>23</v>
      </c>
      <c r="K295" s="19" t="n">
        <v>3.26625697184014</v>
      </c>
      <c r="L295" s="20" t="n">
        <v>2.24657738486976</v>
      </c>
      <c r="M295" s="21" t="n">
        <v>0.87237369622253</v>
      </c>
      <c r="N295" s="19" t="n">
        <v>0.280817711595096</v>
      </c>
      <c r="O295" s="20" t="n">
        <v>1.02701460760529</v>
      </c>
      <c r="P295" s="21" t="n">
        <v>2.21502310103395</v>
      </c>
    </row>
    <row r="296" customFormat="false" ht="14" hidden="false" customHeight="false" outlineLevel="0" collapsed="false">
      <c r="A296" s="0" t="n">
        <v>294</v>
      </c>
      <c r="B296" s="10" t="s">
        <v>309</v>
      </c>
      <c r="C296" s="11" t="s">
        <v>23</v>
      </c>
      <c r="D296" s="12" t="s">
        <v>23</v>
      </c>
      <c r="E296" s="13" t="s">
        <v>23</v>
      </c>
      <c r="F296" s="22" t="s">
        <v>23</v>
      </c>
      <c r="G296" s="15" t="s">
        <v>23</v>
      </c>
      <c r="H296" s="16" t="s">
        <v>23</v>
      </c>
      <c r="I296" s="17" t="s">
        <v>23</v>
      </c>
      <c r="J296" s="22" t="s">
        <v>23</v>
      </c>
      <c r="K296" s="19" t="s">
        <v>23</v>
      </c>
      <c r="L296" s="20" t="s">
        <v>23</v>
      </c>
      <c r="M296" s="21" t="s">
        <v>23</v>
      </c>
      <c r="N296" s="19" t="s">
        <v>23</v>
      </c>
      <c r="O296" s="20" t="s">
        <v>23</v>
      </c>
      <c r="P296" s="21" t="s">
        <v>23</v>
      </c>
    </row>
    <row r="297" customFormat="false" ht="14" hidden="false" customHeight="false" outlineLevel="0" collapsed="false">
      <c r="A297" s="0" t="n">
        <v>295</v>
      </c>
      <c r="B297" s="10" t="s">
        <v>310</v>
      </c>
      <c r="C297" s="11" t="s">
        <v>23</v>
      </c>
      <c r="D297" s="12" t="s">
        <v>23</v>
      </c>
      <c r="E297" s="13" t="s">
        <v>23</v>
      </c>
      <c r="F297" s="22" t="s">
        <v>23</v>
      </c>
      <c r="G297" s="15" t="s">
        <v>23</v>
      </c>
      <c r="H297" s="16" t="s">
        <v>23</v>
      </c>
      <c r="I297" s="17" t="s">
        <v>23</v>
      </c>
      <c r="J297" s="22" t="s">
        <v>23</v>
      </c>
      <c r="K297" s="19" t="s">
        <v>23</v>
      </c>
      <c r="L297" s="20" t="s">
        <v>23</v>
      </c>
      <c r="M297" s="21" t="s">
        <v>23</v>
      </c>
      <c r="N297" s="19" t="s">
        <v>23</v>
      </c>
      <c r="O297" s="20" t="s">
        <v>23</v>
      </c>
      <c r="P297" s="21" t="n">
        <v>9.02532413054178</v>
      </c>
    </row>
    <row r="298" customFormat="false" ht="14" hidden="false" customHeight="false" outlineLevel="0" collapsed="false">
      <c r="A298" s="0" t="n">
        <v>296</v>
      </c>
      <c r="B298" s="10" t="s">
        <v>311</v>
      </c>
      <c r="C298" s="11" t="s">
        <v>23</v>
      </c>
      <c r="D298" s="12" t="s">
        <v>23</v>
      </c>
      <c r="E298" s="13" t="s">
        <v>23</v>
      </c>
      <c r="F298" s="22" t="s">
        <v>23</v>
      </c>
      <c r="G298" s="15" t="s">
        <v>23</v>
      </c>
      <c r="H298" s="16" t="s">
        <v>23</v>
      </c>
      <c r="I298" s="17" t="s">
        <v>23</v>
      </c>
      <c r="J298" s="22" t="s">
        <v>23</v>
      </c>
      <c r="K298" s="19" t="s">
        <v>23</v>
      </c>
      <c r="L298" s="20" t="s">
        <v>23</v>
      </c>
      <c r="M298" s="21" t="s">
        <v>23</v>
      </c>
      <c r="N298" s="19" t="s">
        <v>23</v>
      </c>
      <c r="O298" s="20" t="s">
        <v>23</v>
      </c>
      <c r="P298" s="21" t="s">
        <v>23</v>
      </c>
    </row>
    <row r="299" customFormat="false" ht="14" hidden="false" customHeight="false" outlineLevel="0" collapsed="false">
      <c r="A299" s="0" t="n">
        <v>297</v>
      </c>
      <c r="B299" s="10" t="s">
        <v>312</v>
      </c>
      <c r="C299" s="11" t="s">
        <v>23</v>
      </c>
      <c r="D299" s="12" t="s">
        <v>23</v>
      </c>
      <c r="E299" s="13" t="s">
        <v>23</v>
      </c>
      <c r="F299" s="22" t="s">
        <v>23</v>
      </c>
      <c r="G299" s="15" t="s">
        <v>23</v>
      </c>
      <c r="H299" s="16" t="s">
        <v>23</v>
      </c>
      <c r="I299" s="17" t="s">
        <v>23</v>
      </c>
      <c r="J299" s="22" t="s">
        <v>23</v>
      </c>
      <c r="K299" s="19" t="s">
        <v>23</v>
      </c>
      <c r="L299" s="20" t="s">
        <v>23</v>
      </c>
      <c r="M299" s="21" t="s">
        <v>23</v>
      </c>
      <c r="N299" s="19" t="s">
        <v>23</v>
      </c>
      <c r="O299" s="20" t="s">
        <v>23</v>
      </c>
      <c r="P299" s="21" t="s">
        <v>23</v>
      </c>
    </row>
    <row r="300" customFormat="false" ht="14" hidden="false" customHeight="false" outlineLevel="0" collapsed="false">
      <c r="A300" s="0" t="n">
        <v>298</v>
      </c>
      <c r="B300" s="10" t="s">
        <v>313</v>
      </c>
      <c r="C300" s="11" t="s">
        <v>23</v>
      </c>
      <c r="D300" s="12" t="n">
        <v>0.201755102858335</v>
      </c>
      <c r="E300" s="13" t="s">
        <v>23</v>
      </c>
      <c r="F300" s="22" t="s">
        <v>23</v>
      </c>
      <c r="G300" s="15" t="s">
        <v>23</v>
      </c>
      <c r="H300" s="16" t="s">
        <v>23</v>
      </c>
      <c r="I300" s="17" t="s">
        <v>23</v>
      </c>
      <c r="J300" s="22" t="s">
        <v>23</v>
      </c>
      <c r="K300" s="19" t="s">
        <v>23</v>
      </c>
      <c r="L300" s="20" t="s">
        <v>23</v>
      </c>
      <c r="M300" s="21" t="s">
        <v>23</v>
      </c>
      <c r="N300" s="19" t="s">
        <v>23</v>
      </c>
      <c r="O300" s="20" t="s">
        <v>23</v>
      </c>
      <c r="P300" s="21" t="s">
        <v>23</v>
      </c>
    </row>
    <row r="301" customFormat="false" ht="14" hidden="false" customHeight="false" outlineLevel="0" collapsed="false">
      <c r="A301" s="0" t="n">
        <v>299</v>
      </c>
      <c r="B301" s="10" t="s">
        <v>314</v>
      </c>
      <c r="C301" s="11" t="s">
        <v>23</v>
      </c>
      <c r="D301" s="12" t="s">
        <v>23</v>
      </c>
      <c r="E301" s="13" t="s">
        <v>23</v>
      </c>
      <c r="F301" s="22" t="s">
        <v>23</v>
      </c>
      <c r="G301" s="15" t="s">
        <v>23</v>
      </c>
      <c r="H301" s="16" t="s">
        <v>23</v>
      </c>
      <c r="I301" s="17" t="s">
        <v>23</v>
      </c>
      <c r="J301" s="22" t="s">
        <v>23</v>
      </c>
      <c r="K301" s="19" t="s">
        <v>23</v>
      </c>
      <c r="L301" s="20" t="s">
        <v>23</v>
      </c>
      <c r="M301" s="21" t="s">
        <v>23</v>
      </c>
      <c r="N301" s="19" t="s">
        <v>23</v>
      </c>
      <c r="O301" s="20" t="s">
        <v>23</v>
      </c>
      <c r="P301" s="21" t="s">
        <v>23</v>
      </c>
    </row>
    <row r="302" customFormat="false" ht="14" hidden="false" customHeight="false" outlineLevel="0" collapsed="false">
      <c r="A302" s="0" t="n">
        <v>300</v>
      </c>
      <c r="B302" s="10" t="s">
        <v>315</v>
      </c>
      <c r="C302" s="11" t="s">
        <v>23</v>
      </c>
      <c r="D302" s="12" t="s">
        <v>23</v>
      </c>
      <c r="E302" s="13" t="s">
        <v>23</v>
      </c>
      <c r="F302" s="22" t="s">
        <v>23</v>
      </c>
      <c r="G302" s="15" t="s">
        <v>23</v>
      </c>
      <c r="H302" s="16" t="s">
        <v>23</v>
      </c>
      <c r="I302" s="17" t="s">
        <v>23</v>
      </c>
      <c r="J302" s="22" t="s">
        <v>23</v>
      </c>
      <c r="K302" s="19" t="s">
        <v>23</v>
      </c>
      <c r="L302" s="20" t="s">
        <v>23</v>
      </c>
      <c r="M302" s="21" t="n">
        <v>0.0924898140579751</v>
      </c>
      <c r="N302" s="19" t="s">
        <v>23</v>
      </c>
      <c r="O302" s="20" t="s">
        <v>23</v>
      </c>
      <c r="P302" s="21" t="s">
        <v>23</v>
      </c>
    </row>
    <row r="303" customFormat="false" ht="14" hidden="false" customHeight="false" outlineLevel="0" collapsed="false">
      <c r="A303" s="0" t="n">
        <v>301</v>
      </c>
      <c r="B303" s="10" t="s">
        <v>316</v>
      </c>
      <c r="C303" s="11" t="s">
        <v>23</v>
      </c>
      <c r="D303" s="12" t="s">
        <v>23</v>
      </c>
      <c r="E303" s="13" t="s">
        <v>23</v>
      </c>
      <c r="F303" s="22" t="s">
        <v>23</v>
      </c>
      <c r="G303" s="15" t="s">
        <v>23</v>
      </c>
      <c r="H303" s="16" t="s">
        <v>23</v>
      </c>
      <c r="I303" s="17" t="s">
        <v>23</v>
      </c>
      <c r="J303" s="22" t="s">
        <v>23</v>
      </c>
      <c r="K303" s="19" t="s">
        <v>23</v>
      </c>
      <c r="L303" s="20" t="s">
        <v>23</v>
      </c>
      <c r="M303" s="21" t="s">
        <v>23</v>
      </c>
      <c r="N303" s="19" t="s">
        <v>23</v>
      </c>
      <c r="O303" s="20" t="s">
        <v>23</v>
      </c>
      <c r="P303" s="21" t="s">
        <v>23</v>
      </c>
    </row>
    <row r="304" customFormat="false" ht="14" hidden="false" customHeight="false" outlineLevel="0" collapsed="false">
      <c r="A304" s="0" t="n">
        <v>302</v>
      </c>
      <c r="B304" s="10" t="s">
        <v>317</v>
      </c>
      <c r="C304" s="11" t="s">
        <v>23</v>
      </c>
      <c r="D304" s="12" t="s">
        <v>23</v>
      </c>
      <c r="E304" s="13" t="s">
        <v>23</v>
      </c>
      <c r="F304" s="22" t="s">
        <v>23</v>
      </c>
      <c r="G304" s="15" t="s">
        <v>23</v>
      </c>
      <c r="H304" s="16" t="s">
        <v>23</v>
      </c>
      <c r="I304" s="17" t="s">
        <v>23</v>
      </c>
      <c r="J304" s="22" t="s">
        <v>23</v>
      </c>
      <c r="K304" s="19" t="s">
        <v>23</v>
      </c>
      <c r="L304" s="20" t="s">
        <v>23</v>
      </c>
      <c r="M304" s="21" t="s">
        <v>23</v>
      </c>
      <c r="N304" s="19" t="s">
        <v>23</v>
      </c>
      <c r="O304" s="20" t="s">
        <v>23</v>
      </c>
      <c r="P304" s="21" t="s">
        <v>23</v>
      </c>
    </row>
    <row r="305" customFormat="false" ht="14" hidden="false" customHeight="false" outlineLevel="0" collapsed="false">
      <c r="A305" s="0" t="n">
        <v>303</v>
      </c>
      <c r="B305" s="10" t="s">
        <v>318</v>
      </c>
      <c r="C305" s="11" t="s">
        <v>23</v>
      </c>
      <c r="D305" s="12" t="s">
        <v>23</v>
      </c>
      <c r="E305" s="13" t="s">
        <v>23</v>
      </c>
      <c r="F305" s="22" t="s">
        <v>23</v>
      </c>
      <c r="G305" s="15" t="s">
        <v>23</v>
      </c>
      <c r="H305" s="16" t="s">
        <v>23</v>
      </c>
      <c r="I305" s="17" t="s">
        <v>23</v>
      </c>
      <c r="J305" s="22" t="s">
        <v>23</v>
      </c>
      <c r="K305" s="19" t="s">
        <v>23</v>
      </c>
      <c r="L305" s="20" t="s">
        <v>23</v>
      </c>
      <c r="M305" s="21" t="s">
        <v>23</v>
      </c>
      <c r="N305" s="19" t="s">
        <v>23</v>
      </c>
      <c r="O305" s="20" t="s">
        <v>23</v>
      </c>
      <c r="P305" s="21" t="s">
        <v>23</v>
      </c>
    </row>
    <row r="306" customFormat="false" ht="14" hidden="false" customHeight="false" outlineLevel="0" collapsed="false">
      <c r="A306" s="0" t="n">
        <v>304</v>
      </c>
      <c r="B306" s="10" t="s">
        <v>319</v>
      </c>
      <c r="C306" s="11" t="s">
        <v>23</v>
      </c>
      <c r="D306" s="12" t="s">
        <v>23</v>
      </c>
      <c r="E306" s="13" t="s">
        <v>23</v>
      </c>
      <c r="F306" s="22" t="s">
        <v>23</v>
      </c>
      <c r="G306" s="15" t="s">
        <v>23</v>
      </c>
      <c r="H306" s="16" t="s">
        <v>23</v>
      </c>
      <c r="I306" s="17" t="n">
        <v>0.0919347022085266</v>
      </c>
      <c r="J306" s="22" t="s">
        <v>23</v>
      </c>
      <c r="K306" s="19" t="s">
        <v>23</v>
      </c>
      <c r="L306" s="20" t="s">
        <v>23</v>
      </c>
      <c r="M306" s="21" t="s">
        <v>23</v>
      </c>
      <c r="N306" s="19" t="s">
        <v>23</v>
      </c>
      <c r="O306" s="20" t="s">
        <v>23</v>
      </c>
      <c r="P306" s="21" t="s">
        <v>23</v>
      </c>
    </row>
    <row r="307" customFormat="false" ht="14" hidden="false" customHeight="false" outlineLevel="0" collapsed="false">
      <c r="A307" s="0" t="n">
        <v>305</v>
      </c>
      <c r="B307" s="10" t="s">
        <v>320</v>
      </c>
      <c r="C307" s="11" t="n">
        <v>0.565920390749819</v>
      </c>
      <c r="D307" s="12" t="n">
        <v>0.392601902269748</v>
      </c>
      <c r="E307" s="13" t="n">
        <v>1.24940085117024</v>
      </c>
      <c r="F307" s="22" t="s">
        <v>23</v>
      </c>
      <c r="G307" s="15" t="n">
        <v>0.803990622030848</v>
      </c>
      <c r="H307" s="16" t="n">
        <v>0.293412464730688</v>
      </c>
      <c r="I307" s="17" t="n">
        <v>1.55489627420863</v>
      </c>
      <c r="J307" s="22" t="s">
        <v>23</v>
      </c>
      <c r="K307" s="19" t="n">
        <v>1.48484290055679</v>
      </c>
      <c r="L307" s="20" t="n">
        <v>1.13341229472076</v>
      </c>
      <c r="M307" s="21" t="n">
        <v>1.76306806897111</v>
      </c>
      <c r="N307" s="19" t="n">
        <v>0.278242525278968</v>
      </c>
      <c r="O307" s="20" t="n">
        <v>1.11666752344924</v>
      </c>
      <c r="P307" s="21" t="n">
        <v>0.552898569855906</v>
      </c>
    </row>
    <row r="308" customFormat="false" ht="14" hidden="false" customHeight="false" outlineLevel="0" collapsed="false">
      <c r="A308" s="0" t="n">
        <v>306</v>
      </c>
      <c r="B308" s="10" t="s">
        <v>321</v>
      </c>
      <c r="C308" s="11" t="s">
        <v>23</v>
      </c>
      <c r="D308" s="12" t="s">
        <v>23</v>
      </c>
      <c r="E308" s="13" t="s">
        <v>23</v>
      </c>
      <c r="F308" s="22" t="s">
        <v>23</v>
      </c>
      <c r="G308" s="15" t="s">
        <v>23</v>
      </c>
      <c r="H308" s="16" t="s">
        <v>23</v>
      </c>
      <c r="I308" s="17" t="s">
        <v>23</v>
      </c>
      <c r="J308" s="22" t="s">
        <v>23</v>
      </c>
      <c r="K308" s="19" t="s">
        <v>23</v>
      </c>
      <c r="L308" s="20" t="s">
        <v>23</v>
      </c>
      <c r="M308" s="21" t="s">
        <v>23</v>
      </c>
      <c r="N308" s="19" t="s">
        <v>23</v>
      </c>
      <c r="O308" s="20" t="s">
        <v>23</v>
      </c>
      <c r="P308" s="21" t="s">
        <v>23</v>
      </c>
    </row>
    <row r="309" customFormat="false" ht="14" hidden="false" customHeight="false" outlineLevel="0" collapsed="false">
      <c r="A309" s="0" t="n">
        <v>307</v>
      </c>
      <c r="B309" s="10" t="s">
        <v>322</v>
      </c>
      <c r="C309" s="11" t="s">
        <v>23</v>
      </c>
      <c r="D309" s="12" t="s">
        <v>23</v>
      </c>
      <c r="E309" s="13" t="s">
        <v>23</v>
      </c>
      <c r="F309" s="22" t="s">
        <v>23</v>
      </c>
      <c r="G309" s="15" t="s">
        <v>23</v>
      </c>
      <c r="H309" s="16" t="s">
        <v>23</v>
      </c>
      <c r="I309" s="17" t="s">
        <v>23</v>
      </c>
      <c r="J309" s="22" t="s">
        <v>23</v>
      </c>
      <c r="K309" s="19" t="s">
        <v>23</v>
      </c>
      <c r="L309" s="20" t="s">
        <v>23</v>
      </c>
      <c r="M309" s="21" t="s">
        <v>23</v>
      </c>
      <c r="N309" s="19" t="s">
        <v>23</v>
      </c>
      <c r="O309" s="20" t="s">
        <v>23</v>
      </c>
      <c r="P309" s="21" t="s">
        <v>23</v>
      </c>
    </row>
    <row r="310" customFormat="false" ht="14" hidden="false" customHeight="false" outlineLevel="0" collapsed="false">
      <c r="A310" s="0" t="n">
        <v>308</v>
      </c>
      <c r="B310" s="10" t="s">
        <v>323</v>
      </c>
      <c r="C310" s="11" t="s">
        <v>23</v>
      </c>
      <c r="D310" s="12" t="s">
        <v>23</v>
      </c>
      <c r="E310" s="13" t="s">
        <v>23</v>
      </c>
      <c r="F310" s="22" t="s">
        <v>23</v>
      </c>
      <c r="G310" s="15" t="s">
        <v>23</v>
      </c>
      <c r="H310" s="16" t="s">
        <v>23</v>
      </c>
      <c r="I310" s="17" t="s">
        <v>23</v>
      </c>
      <c r="J310" s="22" t="s">
        <v>23</v>
      </c>
      <c r="K310" s="19" t="s">
        <v>23</v>
      </c>
      <c r="L310" s="20" t="s">
        <v>23</v>
      </c>
      <c r="M310" s="21" t="s">
        <v>23</v>
      </c>
      <c r="N310" s="19" t="s">
        <v>23</v>
      </c>
      <c r="O310" s="20" t="s">
        <v>23</v>
      </c>
      <c r="P310" s="21" t="s">
        <v>23</v>
      </c>
    </row>
    <row r="311" customFormat="false" ht="14" hidden="false" customHeight="false" outlineLevel="0" collapsed="false">
      <c r="A311" s="0" t="n">
        <v>309</v>
      </c>
      <c r="B311" s="10" t="s">
        <v>324</v>
      </c>
      <c r="C311" s="11" t="n">
        <v>2.20220001400854</v>
      </c>
      <c r="D311" s="12" t="n">
        <v>0.320292613547941</v>
      </c>
      <c r="E311" s="13" t="n">
        <v>1.2665226207648</v>
      </c>
      <c r="F311" s="22" t="s">
        <v>23</v>
      </c>
      <c r="G311" s="15" t="n">
        <v>0.43948730003997</v>
      </c>
      <c r="H311" s="16" t="n">
        <v>0.97167732504719</v>
      </c>
      <c r="I311" s="17" t="n">
        <v>1.57145070684451</v>
      </c>
      <c r="J311" s="22" t="s">
        <v>23</v>
      </c>
      <c r="K311" s="19" t="n">
        <v>0.98428222773889</v>
      </c>
      <c r="L311" s="20" t="n">
        <v>1.39565167404642</v>
      </c>
      <c r="M311" s="21" t="n">
        <v>3.13082159262836</v>
      </c>
      <c r="N311" s="19" t="n">
        <v>0.526255241498608</v>
      </c>
      <c r="O311" s="20" t="n">
        <v>4.91680334112109</v>
      </c>
      <c r="P311" s="21" t="n">
        <v>1.21152917711219</v>
      </c>
    </row>
    <row r="312" customFormat="false" ht="14" hidden="false" customHeight="false" outlineLevel="0" collapsed="false">
      <c r="A312" s="0" t="n">
        <v>310</v>
      </c>
      <c r="B312" s="10" t="s">
        <v>325</v>
      </c>
      <c r="C312" s="11" t="s">
        <v>23</v>
      </c>
      <c r="D312" s="12" t="s">
        <v>23</v>
      </c>
      <c r="E312" s="13" t="n">
        <v>10.4685000875331</v>
      </c>
      <c r="F312" s="22" t="s">
        <v>23</v>
      </c>
      <c r="G312" s="15" t="s">
        <v>23</v>
      </c>
      <c r="H312" s="16" t="s">
        <v>23</v>
      </c>
      <c r="I312" s="17" t="n">
        <v>0.0487903288875022</v>
      </c>
      <c r="J312" s="22" t="s">
        <v>23</v>
      </c>
      <c r="K312" s="19" t="s">
        <v>23</v>
      </c>
      <c r="L312" s="20" t="s">
        <v>23</v>
      </c>
      <c r="M312" s="21" t="s">
        <v>23</v>
      </c>
      <c r="N312" s="19" t="s">
        <v>23</v>
      </c>
      <c r="O312" s="20" t="n">
        <v>21.7368751683068</v>
      </c>
      <c r="P312" s="21" t="n">
        <v>0.610540603795524</v>
      </c>
    </row>
    <row r="313" customFormat="false" ht="14" hidden="false" customHeight="false" outlineLevel="0" collapsed="false">
      <c r="A313" s="0" t="n">
        <v>311</v>
      </c>
      <c r="B313" s="10" t="s">
        <v>326</v>
      </c>
      <c r="C313" s="11" t="n">
        <v>36.8517571825564</v>
      </c>
      <c r="D313" s="12" t="n">
        <v>0.0792988323336446</v>
      </c>
      <c r="E313" s="13" t="n">
        <v>0.0770258145750808</v>
      </c>
      <c r="F313" s="22" t="s">
        <v>23</v>
      </c>
      <c r="G313" s="15" t="n">
        <v>0.89688280158838</v>
      </c>
      <c r="H313" s="16" t="n">
        <v>15.2209680086138</v>
      </c>
      <c r="I313" s="17" t="n">
        <v>1.59733179554428</v>
      </c>
      <c r="J313" s="22" t="s">
        <v>23</v>
      </c>
      <c r="K313" s="19" t="n">
        <v>28.0651516641117</v>
      </c>
      <c r="L313" s="20" t="n">
        <v>0.351881828605405</v>
      </c>
      <c r="M313" s="21" t="n">
        <v>1.52652932040632</v>
      </c>
      <c r="N313" s="19" t="n">
        <v>1.08688673376127</v>
      </c>
      <c r="O313" s="20" t="s">
        <v>23</v>
      </c>
      <c r="P313" s="21" t="n">
        <v>0.639064808471026</v>
      </c>
    </row>
    <row r="314" customFormat="false" ht="14" hidden="false" customHeight="false" outlineLevel="0" collapsed="false">
      <c r="A314" s="0" t="n">
        <v>312</v>
      </c>
      <c r="B314" s="10" t="s">
        <v>327</v>
      </c>
      <c r="C314" s="11" t="s">
        <v>23</v>
      </c>
      <c r="D314" s="12" t="s">
        <v>23</v>
      </c>
      <c r="E314" s="13" t="s">
        <v>23</v>
      </c>
      <c r="F314" s="22" t="s">
        <v>23</v>
      </c>
      <c r="G314" s="15" t="s">
        <v>23</v>
      </c>
      <c r="H314" s="16" t="s">
        <v>23</v>
      </c>
      <c r="I314" s="17" t="s">
        <v>23</v>
      </c>
      <c r="J314" s="22" t="s">
        <v>23</v>
      </c>
      <c r="K314" s="19" t="s">
        <v>23</v>
      </c>
      <c r="L314" s="20" t="s">
        <v>23</v>
      </c>
      <c r="M314" s="21" t="s">
        <v>23</v>
      </c>
      <c r="N314" s="19" t="s">
        <v>23</v>
      </c>
      <c r="O314" s="20" t="s">
        <v>23</v>
      </c>
      <c r="P314" s="21" t="s">
        <v>23</v>
      </c>
    </row>
    <row r="315" customFormat="false" ht="14" hidden="false" customHeight="false" outlineLevel="0" collapsed="false">
      <c r="A315" s="0" t="n">
        <v>313</v>
      </c>
      <c r="B315" s="10" t="s">
        <v>328</v>
      </c>
      <c r="C315" s="11" t="n">
        <v>17.6780777791333</v>
      </c>
      <c r="D315" s="12" t="s">
        <v>23</v>
      </c>
      <c r="E315" s="13" t="s">
        <v>23</v>
      </c>
      <c r="F315" s="22" t="s">
        <v>23</v>
      </c>
      <c r="G315" s="15" t="s">
        <v>23</v>
      </c>
      <c r="H315" s="16" t="s">
        <v>23</v>
      </c>
      <c r="I315" s="17" t="s">
        <v>23</v>
      </c>
      <c r="J315" s="22" t="s">
        <v>23</v>
      </c>
      <c r="K315" s="19" t="s">
        <v>23</v>
      </c>
      <c r="L315" s="20" t="s">
        <v>23</v>
      </c>
      <c r="M315" s="21" t="n">
        <v>0.192398745841956</v>
      </c>
      <c r="N315" s="19" t="s">
        <v>23</v>
      </c>
      <c r="O315" s="20" t="s">
        <v>23</v>
      </c>
      <c r="P315" s="21" t="s">
        <v>23</v>
      </c>
    </row>
    <row r="316" customFormat="false" ht="14" hidden="false" customHeight="false" outlineLevel="0" collapsed="false">
      <c r="A316" s="0" t="n">
        <v>314</v>
      </c>
      <c r="B316" s="10" t="s">
        <v>329</v>
      </c>
      <c r="C316" s="11" t="s">
        <v>23</v>
      </c>
      <c r="D316" s="12" t="s">
        <v>23</v>
      </c>
      <c r="E316" s="13" t="s">
        <v>23</v>
      </c>
      <c r="F316" s="22" t="s">
        <v>23</v>
      </c>
      <c r="G316" s="15" t="s">
        <v>23</v>
      </c>
      <c r="H316" s="16" t="s">
        <v>23</v>
      </c>
      <c r="I316" s="17" t="s">
        <v>23</v>
      </c>
      <c r="J316" s="22" t="s">
        <v>23</v>
      </c>
      <c r="K316" s="19" t="s">
        <v>23</v>
      </c>
      <c r="L316" s="20" t="s">
        <v>23</v>
      </c>
      <c r="M316" s="21" t="s">
        <v>23</v>
      </c>
      <c r="N316" s="19" t="s">
        <v>23</v>
      </c>
      <c r="O316" s="20" t="s">
        <v>23</v>
      </c>
      <c r="P316" s="21" t="s">
        <v>23</v>
      </c>
    </row>
    <row r="317" customFormat="false" ht="14" hidden="false" customHeight="false" outlineLevel="0" collapsed="false">
      <c r="A317" s="0" t="n">
        <v>315</v>
      </c>
      <c r="B317" s="10" t="s">
        <v>330</v>
      </c>
      <c r="C317" s="11" t="s">
        <v>23</v>
      </c>
      <c r="D317" s="12" t="s">
        <v>23</v>
      </c>
      <c r="E317" s="13" t="s">
        <v>23</v>
      </c>
      <c r="F317" s="22" t="s">
        <v>23</v>
      </c>
      <c r="G317" s="15" t="s">
        <v>23</v>
      </c>
      <c r="H317" s="16" t="s">
        <v>23</v>
      </c>
      <c r="I317" s="17" t="s">
        <v>23</v>
      </c>
      <c r="J317" s="22" t="s">
        <v>23</v>
      </c>
      <c r="K317" s="19" t="s">
        <v>23</v>
      </c>
      <c r="L317" s="20" t="s">
        <v>23</v>
      </c>
      <c r="M317" s="21" t="s">
        <v>23</v>
      </c>
      <c r="N317" s="19" t="s">
        <v>23</v>
      </c>
      <c r="O317" s="20" t="s">
        <v>23</v>
      </c>
      <c r="P317" s="21" t="s">
        <v>23</v>
      </c>
    </row>
    <row r="318" customFormat="false" ht="14" hidden="false" customHeight="false" outlineLevel="0" collapsed="false">
      <c r="A318" s="0" t="n">
        <v>316</v>
      </c>
      <c r="B318" s="10" t="s">
        <v>331</v>
      </c>
      <c r="C318" s="11" t="s">
        <v>23</v>
      </c>
      <c r="D318" s="12" t="s">
        <v>23</v>
      </c>
      <c r="E318" s="13" t="s">
        <v>23</v>
      </c>
      <c r="F318" s="22" t="s">
        <v>23</v>
      </c>
      <c r="G318" s="15" t="s">
        <v>23</v>
      </c>
      <c r="H318" s="16" t="s">
        <v>23</v>
      </c>
      <c r="I318" s="17" t="s">
        <v>23</v>
      </c>
      <c r="J318" s="22" t="s">
        <v>23</v>
      </c>
      <c r="K318" s="19" t="s">
        <v>23</v>
      </c>
      <c r="L318" s="20" t="s">
        <v>23</v>
      </c>
      <c r="M318" s="21" t="s">
        <v>23</v>
      </c>
      <c r="N318" s="19" t="s">
        <v>23</v>
      </c>
      <c r="O318" s="20" t="s">
        <v>23</v>
      </c>
      <c r="P318" s="21" t="s">
        <v>23</v>
      </c>
    </row>
    <row r="319" customFormat="false" ht="14" hidden="false" customHeight="false" outlineLevel="0" collapsed="false">
      <c r="A319" s="0" t="n">
        <v>317</v>
      </c>
      <c r="B319" s="10" t="s">
        <v>332</v>
      </c>
      <c r="C319" s="11" t="s">
        <v>23</v>
      </c>
      <c r="D319" s="12" t="s">
        <v>23</v>
      </c>
      <c r="E319" s="13" t="s">
        <v>23</v>
      </c>
      <c r="F319" s="22" t="s">
        <v>23</v>
      </c>
      <c r="G319" s="15" t="s">
        <v>23</v>
      </c>
      <c r="H319" s="16" t="s">
        <v>23</v>
      </c>
      <c r="I319" s="17" t="s">
        <v>23</v>
      </c>
      <c r="J319" s="22" t="s">
        <v>23</v>
      </c>
      <c r="K319" s="19" t="s">
        <v>23</v>
      </c>
      <c r="L319" s="20" t="s">
        <v>23</v>
      </c>
      <c r="M319" s="21" t="s">
        <v>23</v>
      </c>
      <c r="N319" s="19" t="s">
        <v>23</v>
      </c>
      <c r="O319" s="20" t="s">
        <v>23</v>
      </c>
      <c r="P319" s="21" t="s">
        <v>23</v>
      </c>
    </row>
    <row r="320" customFormat="false" ht="14" hidden="false" customHeight="false" outlineLevel="0" collapsed="false">
      <c r="A320" s="0" t="n">
        <v>318</v>
      </c>
      <c r="B320" s="10" t="s">
        <v>333</v>
      </c>
      <c r="C320" s="11" t="s">
        <v>23</v>
      </c>
      <c r="D320" s="12" t="s">
        <v>23</v>
      </c>
      <c r="E320" s="13" t="s">
        <v>23</v>
      </c>
      <c r="F320" s="22" t="s">
        <v>23</v>
      </c>
      <c r="G320" s="15" t="s">
        <v>23</v>
      </c>
      <c r="H320" s="16" t="s">
        <v>23</v>
      </c>
      <c r="I320" s="17" t="s">
        <v>23</v>
      </c>
      <c r="J320" s="22" t="s">
        <v>23</v>
      </c>
      <c r="K320" s="19" t="s">
        <v>23</v>
      </c>
      <c r="L320" s="20" t="s">
        <v>23</v>
      </c>
      <c r="M320" s="21" t="s">
        <v>23</v>
      </c>
      <c r="N320" s="19" t="s">
        <v>23</v>
      </c>
      <c r="O320" s="20" t="s">
        <v>23</v>
      </c>
      <c r="P320" s="21" t="s">
        <v>23</v>
      </c>
    </row>
    <row r="321" customFormat="false" ht="14" hidden="false" customHeight="false" outlineLevel="0" collapsed="false">
      <c r="A321" s="0" t="n">
        <v>319</v>
      </c>
      <c r="B321" s="10" t="s">
        <v>334</v>
      </c>
      <c r="C321" s="11" t="s">
        <v>23</v>
      </c>
      <c r="D321" s="12" t="s">
        <v>23</v>
      </c>
      <c r="E321" s="13" t="s">
        <v>23</v>
      </c>
      <c r="F321" s="22" t="s">
        <v>23</v>
      </c>
      <c r="G321" s="15" t="s">
        <v>23</v>
      </c>
      <c r="H321" s="16" t="s">
        <v>23</v>
      </c>
      <c r="I321" s="17" t="s">
        <v>23</v>
      </c>
      <c r="J321" s="22" t="s">
        <v>23</v>
      </c>
      <c r="K321" s="19" t="s">
        <v>23</v>
      </c>
      <c r="L321" s="20" t="s">
        <v>23</v>
      </c>
      <c r="M321" s="21" t="s">
        <v>23</v>
      </c>
      <c r="N321" s="19" t="s">
        <v>23</v>
      </c>
      <c r="O321" s="20" t="s">
        <v>23</v>
      </c>
      <c r="P321" s="21" t="s">
        <v>23</v>
      </c>
    </row>
    <row r="322" customFormat="false" ht="14" hidden="false" customHeight="false" outlineLevel="0" collapsed="false">
      <c r="A322" s="0" t="n">
        <v>320</v>
      </c>
      <c r="B322" s="10" t="s">
        <v>335</v>
      </c>
      <c r="C322" s="11" t="s">
        <v>23</v>
      </c>
      <c r="D322" s="12" t="s">
        <v>23</v>
      </c>
      <c r="E322" s="13" t="s">
        <v>23</v>
      </c>
      <c r="F322" s="22" t="s">
        <v>23</v>
      </c>
      <c r="G322" s="15" t="s">
        <v>23</v>
      </c>
      <c r="H322" s="16" t="s">
        <v>23</v>
      </c>
      <c r="I322" s="17" t="s">
        <v>23</v>
      </c>
      <c r="J322" s="22" t="s">
        <v>23</v>
      </c>
      <c r="K322" s="19" t="s">
        <v>23</v>
      </c>
      <c r="L322" s="20" t="s">
        <v>23</v>
      </c>
      <c r="M322" s="21" t="s">
        <v>23</v>
      </c>
      <c r="N322" s="19" t="s">
        <v>23</v>
      </c>
      <c r="O322" s="20" t="s">
        <v>23</v>
      </c>
      <c r="P322" s="21" t="s">
        <v>23</v>
      </c>
    </row>
    <row r="323" customFormat="false" ht="14" hidden="false" customHeight="false" outlineLevel="0" collapsed="false">
      <c r="A323" s="0" t="n">
        <v>321</v>
      </c>
      <c r="B323" s="10" t="s">
        <v>336</v>
      </c>
      <c r="C323" s="11" t="s">
        <v>23</v>
      </c>
      <c r="D323" s="12" t="s">
        <v>23</v>
      </c>
      <c r="E323" s="13" t="s">
        <v>23</v>
      </c>
      <c r="F323" s="22" t="s">
        <v>23</v>
      </c>
      <c r="G323" s="15" t="s">
        <v>23</v>
      </c>
      <c r="H323" s="16" t="s">
        <v>23</v>
      </c>
      <c r="I323" s="17" t="s">
        <v>23</v>
      </c>
      <c r="J323" s="22" t="s">
        <v>23</v>
      </c>
      <c r="K323" s="19" t="s">
        <v>23</v>
      </c>
      <c r="L323" s="20" t="s">
        <v>23</v>
      </c>
      <c r="M323" s="21" t="s">
        <v>23</v>
      </c>
      <c r="N323" s="19" t="s">
        <v>23</v>
      </c>
      <c r="O323" s="20" t="s">
        <v>23</v>
      </c>
      <c r="P323" s="21" t="s">
        <v>23</v>
      </c>
    </row>
    <row r="324" customFormat="false" ht="14" hidden="false" customHeight="false" outlineLevel="0" collapsed="false">
      <c r="A324" s="0" t="n">
        <v>322</v>
      </c>
      <c r="B324" s="10" t="s">
        <v>337</v>
      </c>
      <c r="C324" s="11" t="n">
        <v>1.01548084432654</v>
      </c>
      <c r="D324" s="12" t="n">
        <v>0.391921077496491</v>
      </c>
      <c r="E324" s="13" t="n">
        <v>0.614179991158174</v>
      </c>
      <c r="F324" s="22" t="s">
        <v>23</v>
      </c>
      <c r="G324" s="15" t="n">
        <v>0.792584455866538</v>
      </c>
      <c r="H324" s="16" t="n">
        <v>0.582065762907167</v>
      </c>
      <c r="I324" s="17" t="n">
        <v>1.53643351826084</v>
      </c>
      <c r="J324" s="22" t="s">
        <v>23</v>
      </c>
      <c r="K324" s="19" t="n">
        <v>1.45757922241656</v>
      </c>
      <c r="L324" s="20" t="n">
        <v>1.15183714874934</v>
      </c>
      <c r="M324" s="21" t="n">
        <v>1.76137509931464</v>
      </c>
      <c r="N324" s="19" t="n">
        <v>0.586254028572745</v>
      </c>
      <c r="O324" s="20" t="n">
        <v>2.18702346857439</v>
      </c>
      <c r="P324" s="21" t="n">
        <v>0.561543910471228</v>
      </c>
    </row>
    <row r="325" customFormat="false" ht="14" hidden="false" customHeight="false" outlineLevel="0" collapsed="false">
      <c r="A325" s="0" t="n">
        <v>323</v>
      </c>
      <c r="B325" s="10" t="s">
        <v>338</v>
      </c>
      <c r="C325" s="11" t="s">
        <v>23</v>
      </c>
      <c r="D325" s="12" t="s">
        <v>23</v>
      </c>
      <c r="E325" s="13" t="s">
        <v>23</v>
      </c>
      <c r="F325" s="22" t="s">
        <v>23</v>
      </c>
      <c r="G325" s="15" t="s">
        <v>23</v>
      </c>
      <c r="H325" s="16" t="s">
        <v>23</v>
      </c>
      <c r="I325" s="17" t="s">
        <v>23</v>
      </c>
      <c r="J325" s="22" t="s">
        <v>23</v>
      </c>
      <c r="K325" s="19" t="n">
        <v>79.7605967731785</v>
      </c>
      <c r="L325" s="20" t="s">
        <v>23</v>
      </c>
      <c r="M325" s="21" t="s">
        <v>23</v>
      </c>
      <c r="N325" s="19" t="s">
        <v>23</v>
      </c>
      <c r="O325" s="20" t="s">
        <v>23</v>
      </c>
      <c r="P325" s="21" t="s">
        <v>23</v>
      </c>
    </row>
    <row r="326" customFormat="false" ht="14" hidden="false" customHeight="false" outlineLevel="0" collapsed="false">
      <c r="A326" s="0" t="n">
        <v>324</v>
      </c>
      <c r="B326" s="10" t="s">
        <v>339</v>
      </c>
      <c r="C326" s="11" t="s">
        <v>23</v>
      </c>
      <c r="D326" s="12" t="s">
        <v>23</v>
      </c>
      <c r="E326" s="13" t="s">
        <v>23</v>
      </c>
      <c r="F326" s="22" t="s">
        <v>23</v>
      </c>
      <c r="G326" s="15" t="s">
        <v>23</v>
      </c>
      <c r="H326" s="16" t="s">
        <v>23</v>
      </c>
      <c r="I326" s="17" t="s">
        <v>23</v>
      </c>
      <c r="J326" s="22" t="s">
        <v>23</v>
      </c>
      <c r="K326" s="19" t="s">
        <v>23</v>
      </c>
      <c r="L326" s="20" t="s">
        <v>23</v>
      </c>
      <c r="M326" s="21" t="s">
        <v>23</v>
      </c>
      <c r="N326" s="19" t="s">
        <v>23</v>
      </c>
      <c r="O326" s="20" t="s">
        <v>23</v>
      </c>
      <c r="P326" s="21" t="s">
        <v>23</v>
      </c>
    </row>
    <row r="327" customFormat="false" ht="14" hidden="false" customHeight="false" outlineLevel="0" collapsed="false">
      <c r="A327" s="0" t="n">
        <v>325</v>
      </c>
      <c r="B327" s="10" t="s">
        <v>340</v>
      </c>
      <c r="C327" s="11" t="s">
        <v>23</v>
      </c>
      <c r="D327" s="12" t="s">
        <v>23</v>
      </c>
      <c r="E327" s="13" t="n">
        <v>0.152619204587149</v>
      </c>
      <c r="F327" s="22" t="s">
        <v>23</v>
      </c>
      <c r="G327" s="15" t="s">
        <v>23</v>
      </c>
      <c r="H327" s="16" t="s">
        <v>23</v>
      </c>
      <c r="I327" s="17" t="s">
        <v>23</v>
      </c>
      <c r="J327" s="22" t="s">
        <v>23</v>
      </c>
      <c r="K327" s="19" t="s">
        <v>23</v>
      </c>
      <c r="L327" s="20" t="s">
        <v>23</v>
      </c>
      <c r="M327" s="21" t="n">
        <v>0.244305826398968</v>
      </c>
      <c r="N327" s="19" t="s">
        <v>23</v>
      </c>
      <c r="O327" s="20" t="s">
        <v>23</v>
      </c>
      <c r="P327" s="21" t="s">
        <v>23</v>
      </c>
    </row>
    <row r="328" customFormat="false" ht="14" hidden="false" customHeight="false" outlineLevel="0" collapsed="false">
      <c r="A328" s="0" t="n">
        <v>326</v>
      </c>
      <c r="B328" s="10" t="s">
        <v>341</v>
      </c>
      <c r="C328" s="11" t="s">
        <v>23</v>
      </c>
      <c r="D328" s="12" t="s">
        <v>23</v>
      </c>
      <c r="E328" s="13" t="s">
        <v>23</v>
      </c>
      <c r="F328" s="22" t="s">
        <v>23</v>
      </c>
      <c r="G328" s="15" t="s">
        <v>23</v>
      </c>
      <c r="H328" s="16" t="s">
        <v>23</v>
      </c>
      <c r="I328" s="17" t="s">
        <v>23</v>
      </c>
      <c r="J328" s="22" t="s">
        <v>23</v>
      </c>
      <c r="K328" s="19" t="s">
        <v>23</v>
      </c>
      <c r="L328" s="20" t="s">
        <v>23</v>
      </c>
      <c r="M328" s="21" t="s">
        <v>23</v>
      </c>
      <c r="N328" s="19" t="s">
        <v>23</v>
      </c>
      <c r="O328" s="20" t="s">
        <v>23</v>
      </c>
      <c r="P328" s="21" t="s">
        <v>23</v>
      </c>
    </row>
    <row r="329" customFormat="false" ht="14" hidden="false" customHeight="false" outlineLevel="0" collapsed="false">
      <c r="A329" s="0" t="n">
        <v>327</v>
      </c>
      <c r="B329" s="10" t="s">
        <v>342</v>
      </c>
      <c r="C329" s="11" t="s">
        <v>23</v>
      </c>
      <c r="D329" s="12" t="s">
        <v>23</v>
      </c>
      <c r="E329" s="13" t="n">
        <v>0.179257876643047</v>
      </c>
      <c r="F329" s="22" t="s">
        <v>23</v>
      </c>
      <c r="G329" s="15" t="s">
        <v>23</v>
      </c>
      <c r="H329" s="16" t="n">
        <v>0.166691340677592</v>
      </c>
      <c r="I329" s="17" t="n">
        <v>0.183500302011349</v>
      </c>
      <c r="J329" s="22" t="s">
        <v>23</v>
      </c>
      <c r="K329" s="19" t="s">
        <v>23</v>
      </c>
      <c r="L329" s="20" t="n">
        <v>4.68517117145597</v>
      </c>
      <c r="M329" s="21" t="n">
        <v>0.208665381445212</v>
      </c>
      <c r="N329" s="19" t="n">
        <v>9.23647159866796</v>
      </c>
      <c r="O329" s="20" t="s">
        <v>23</v>
      </c>
      <c r="P329" s="21" t="n">
        <v>8.57903718621388</v>
      </c>
    </row>
    <row r="330" customFormat="false" ht="14" hidden="false" customHeight="false" outlineLevel="0" collapsed="false">
      <c r="A330" s="0" t="n">
        <v>328</v>
      </c>
      <c r="B330" s="10" t="s">
        <v>343</v>
      </c>
      <c r="C330" s="11" t="s">
        <v>23</v>
      </c>
      <c r="D330" s="12" t="s">
        <v>23</v>
      </c>
      <c r="E330" s="13" t="s">
        <v>23</v>
      </c>
      <c r="F330" s="22" t="s">
        <v>23</v>
      </c>
      <c r="G330" s="15" t="s">
        <v>23</v>
      </c>
      <c r="H330" s="16" t="s">
        <v>23</v>
      </c>
      <c r="I330" s="17" t="s">
        <v>23</v>
      </c>
      <c r="J330" s="22" t="s">
        <v>23</v>
      </c>
      <c r="K330" s="19" t="s">
        <v>23</v>
      </c>
      <c r="L330" s="20" t="s">
        <v>23</v>
      </c>
      <c r="M330" s="21" t="s">
        <v>23</v>
      </c>
      <c r="N330" s="19" t="s">
        <v>23</v>
      </c>
      <c r="O330" s="20" t="s">
        <v>23</v>
      </c>
      <c r="P330" s="21" t="s">
        <v>23</v>
      </c>
    </row>
    <row r="331" customFormat="false" ht="14" hidden="false" customHeight="false" outlineLevel="0" collapsed="false">
      <c r="A331" s="0" t="n">
        <v>329</v>
      </c>
      <c r="B331" s="10" t="s">
        <v>344</v>
      </c>
      <c r="C331" s="11" t="s">
        <v>23</v>
      </c>
      <c r="D331" s="12" t="s">
        <v>23</v>
      </c>
      <c r="E331" s="13" t="s">
        <v>23</v>
      </c>
      <c r="F331" s="22" t="s">
        <v>23</v>
      </c>
      <c r="G331" s="15" t="s">
        <v>23</v>
      </c>
      <c r="H331" s="16" t="s">
        <v>23</v>
      </c>
      <c r="I331" s="17" t="s">
        <v>23</v>
      </c>
      <c r="J331" s="22" t="s">
        <v>23</v>
      </c>
      <c r="K331" s="19" t="s">
        <v>23</v>
      </c>
      <c r="L331" s="20" t="s">
        <v>23</v>
      </c>
      <c r="M331" s="21" t="s">
        <v>23</v>
      </c>
      <c r="N331" s="19" t="s">
        <v>23</v>
      </c>
      <c r="O331" s="20" t="s">
        <v>23</v>
      </c>
      <c r="P331" s="21" t="s">
        <v>23</v>
      </c>
    </row>
    <row r="332" customFormat="false" ht="14" hidden="false" customHeight="false" outlineLevel="0" collapsed="false">
      <c r="A332" s="0" t="n">
        <v>330</v>
      </c>
      <c r="B332" s="10" t="s">
        <v>345</v>
      </c>
      <c r="C332" s="11" t="s">
        <v>23</v>
      </c>
      <c r="D332" s="12" t="s">
        <v>23</v>
      </c>
      <c r="E332" s="13" t="s">
        <v>23</v>
      </c>
      <c r="F332" s="22" t="s">
        <v>23</v>
      </c>
      <c r="G332" s="15" t="s">
        <v>23</v>
      </c>
      <c r="H332" s="16" t="s">
        <v>23</v>
      </c>
      <c r="I332" s="17" t="s">
        <v>23</v>
      </c>
      <c r="J332" s="22" t="s">
        <v>23</v>
      </c>
      <c r="K332" s="19" t="s">
        <v>23</v>
      </c>
      <c r="L332" s="20" t="s">
        <v>23</v>
      </c>
      <c r="M332" s="21" t="s">
        <v>23</v>
      </c>
      <c r="N332" s="19" t="s">
        <v>23</v>
      </c>
      <c r="O332" s="20" t="s">
        <v>23</v>
      </c>
      <c r="P332" s="21" t="s">
        <v>23</v>
      </c>
    </row>
    <row r="333" customFormat="false" ht="14" hidden="false" customHeight="false" outlineLevel="0" collapsed="false">
      <c r="A333" s="0" t="n">
        <v>331</v>
      </c>
      <c r="B333" s="10" t="s">
        <v>346</v>
      </c>
      <c r="C333" s="11" t="s">
        <v>23</v>
      </c>
      <c r="D333" s="12" t="s">
        <v>23</v>
      </c>
      <c r="E333" s="13" t="s">
        <v>23</v>
      </c>
      <c r="F333" s="22" t="s">
        <v>23</v>
      </c>
      <c r="G333" s="15" t="s">
        <v>23</v>
      </c>
      <c r="H333" s="16" t="s">
        <v>23</v>
      </c>
      <c r="I333" s="17" t="s">
        <v>23</v>
      </c>
      <c r="J333" s="22" t="s">
        <v>23</v>
      </c>
      <c r="K333" s="19" t="s">
        <v>23</v>
      </c>
      <c r="L333" s="20" t="s">
        <v>23</v>
      </c>
      <c r="M333" s="21" t="s">
        <v>23</v>
      </c>
      <c r="N333" s="19" t="s">
        <v>23</v>
      </c>
      <c r="O333" s="20" t="s">
        <v>23</v>
      </c>
      <c r="P333" s="21" t="s">
        <v>23</v>
      </c>
    </row>
    <row r="334" customFormat="false" ht="14" hidden="false" customHeight="false" outlineLevel="0" collapsed="false">
      <c r="A334" s="0" t="n">
        <v>332</v>
      </c>
      <c r="B334" s="10" t="s">
        <v>347</v>
      </c>
      <c r="C334" s="11" t="s">
        <v>23</v>
      </c>
      <c r="D334" s="12" t="s">
        <v>23</v>
      </c>
      <c r="E334" s="13" t="s">
        <v>23</v>
      </c>
      <c r="F334" s="22" t="s">
        <v>23</v>
      </c>
      <c r="G334" s="15" t="s">
        <v>23</v>
      </c>
      <c r="H334" s="16" t="s">
        <v>23</v>
      </c>
      <c r="I334" s="17" t="s">
        <v>23</v>
      </c>
      <c r="J334" s="22" t="s">
        <v>23</v>
      </c>
      <c r="K334" s="19" t="s">
        <v>23</v>
      </c>
      <c r="L334" s="20" t="s">
        <v>23</v>
      </c>
      <c r="M334" s="21" t="s">
        <v>23</v>
      </c>
      <c r="N334" s="19" t="s">
        <v>23</v>
      </c>
      <c r="O334" s="20" t="s">
        <v>23</v>
      </c>
      <c r="P334" s="21" t="s">
        <v>23</v>
      </c>
    </row>
    <row r="335" customFormat="false" ht="14" hidden="false" customHeight="false" outlineLevel="0" collapsed="false">
      <c r="A335" s="0" t="n">
        <v>333</v>
      </c>
      <c r="B335" s="10" t="s">
        <v>348</v>
      </c>
      <c r="C335" s="11" t="s">
        <v>23</v>
      </c>
      <c r="D335" s="12" t="s">
        <v>23</v>
      </c>
      <c r="E335" s="13" t="s">
        <v>23</v>
      </c>
      <c r="F335" s="22" t="s">
        <v>23</v>
      </c>
      <c r="G335" s="15" t="s">
        <v>23</v>
      </c>
      <c r="H335" s="16" t="s">
        <v>23</v>
      </c>
      <c r="I335" s="17" t="s">
        <v>23</v>
      </c>
      <c r="J335" s="22" t="s">
        <v>23</v>
      </c>
      <c r="K335" s="19" t="s">
        <v>23</v>
      </c>
      <c r="L335" s="20" t="s">
        <v>23</v>
      </c>
      <c r="M335" s="21" t="s">
        <v>23</v>
      </c>
      <c r="N335" s="19" t="s">
        <v>23</v>
      </c>
      <c r="O335" s="20" t="s">
        <v>23</v>
      </c>
      <c r="P335" s="21" t="s">
        <v>23</v>
      </c>
    </row>
    <row r="336" customFormat="false" ht="14" hidden="false" customHeight="false" outlineLevel="0" collapsed="false">
      <c r="A336" s="0" t="n">
        <v>334</v>
      </c>
      <c r="B336" s="10" t="s">
        <v>349</v>
      </c>
      <c r="C336" s="11" t="s">
        <v>23</v>
      </c>
      <c r="D336" s="12" t="s">
        <v>23</v>
      </c>
      <c r="E336" s="13" t="s">
        <v>23</v>
      </c>
      <c r="F336" s="22" t="s">
        <v>23</v>
      </c>
      <c r="G336" s="15" t="s">
        <v>23</v>
      </c>
      <c r="H336" s="16" t="s">
        <v>23</v>
      </c>
      <c r="I336" s="17" t="s">
        <v>23</v>
      </c>
      <c r="J336" s="22" t="s">
        <v>23</v>
      </c>
      <c r="K336" s="19" t="s">
        <v>23</v>
      </c>
      <c r="L336" s="20" t="s">
        <v>23</v>
      </c>
      <c r="M336" s="21" t="s">
        <v>23</v>
      </c>
      <c r="N336" s="19" t="s">
        <v>23</v>
      </c>
      <c r="O336" s="20" t="s">
        <v>23</v>
      </c>
      <c r="P336" s="21" t="s">
        <v>23</v>
      </c>
    </row>
    <row r="337" customFormat="false" ht="14" hidden="false" customHeight="false" outlineLevel="0" collapsed="false">
      <c r="A337" s="0" t="n">
        <v>335</v>
      </c>
      <c r="B337" s="10" t="s">
        <v>350</v>
      </c>
      <c r="C337" s="11" t="s">
        <v>23</v>
      </c>
      <c r="D337" s="12" t="s">
        <v>23</v>
      </c>
      <c r="E337" s="13" t="s">
        <v>23</v>
      </c>
      <c r="F337" s="22" t="s">
        <v>23</v>
      </c>
      <c r="G337" s="15" t="s">
        <v>23</v>
      </c>
      <c r="H337" s="16" t="s">
        <v>23</v>
      </c>
      <c r="I337" s="17" t="s">
        <v>23</v>
      </c>
      <c r="J337" s="22" t="s">
        <v>23</v>
      </c>
      <c r="K337" s="19" t="s">
        <v>23</v>
      </c>
      <c r="L337" s="20" t="s">
        <v>23</v>
      </c>
      <c r="M337" s="21" t="s">
        <v>23</v>
      </c>
      <c r="N337" s="19" t="s">
        <v>23</v>
      </c>
      <c r="O337" s="20" t="s">
        <v>23</v>
      </c>
      <c r="P337" s="21" t="s">
        <v>23</v>
      </c>
    </row>
    <row r="338" customFormat="false" ht="14" hidden="false" customHeight="false" outlineLevel="0" collapsed="false">
      <c r="A338" s="0" t="n">
        <v>336</v>
      </c>
      <c r="B338" s="10" t="s">
        <v>351</v>
      </c>
      <c r="C338" s="11" t="n">
        <v>4.41615713599926</v>
      </c>
      <c r="D338" s="12" t="n">
        <v>21.3963148421978</v>
      </c>
      <c r="E338" s="13" t="n">
        <v>0.0768604292909506</v>
      </c>
      <c r="F338" s="22" t="s">
        <v>23</v>
      </c>
      <c r="G338" s="15" t="n">
        <v>0.0513920275366375</v>
      </c>
      <c r="H338" s="16" t="n">
        <v>0.059969311003839</v>
      </c>
      <c r="I338" s="17" t="n">
        <v>0.0963683369411202</v>
      </c>
      <c r="J338" s="22" t="s">
        <v>23</v>
      </c>
      <c r="K338" s="19" t="n">
        <v>28.7080602901376</v>
      </c>
      <c r="L338" s="20" t="s">
        <v>23</v>
      </c>
      <c r="M338" s="21" t="n">
        <v>0.0474185152284005</v>
      </c>
      <c r="N338" s="19" t="s">
        <v>23</v>
      </c>
      <c r="O338" s="20" t="n">
        <v>41.9029425403698</v>
      </c>
      <c r="P338" s="21" t="n">
        <v>10.0432141694569</v>
      </c>
    </row>
    <row r="339" customFormat="false" ht="14" hidden="false" customHeight="false" outlineLevel="0" collapsed="false">
      <c r="A339" s="0" t="n">
        <v>337</v>
      </c>
      <c r="B339" s="10" t="s">
        <v>352</v>
      </c>
      <c r="C339" s="11" t="s">
        <v>23</v>
      </c>
      <c r="D339" s="12" t="s">
        <v>23</v>
      </c>
      <c r="E339" s="13" t="s">
        <v>23</v>
      </c>
      <c r="F339" s="22" t="s">
        <v>23</v>
      </c>
      <c r="G339" s="15" t="s">
        <v>23</v>
      </c>
      <c r="H339" s="16" t="s">
        <v>23</v>
      </c>
      <c r="I339" s="17" t="s">
        <v>23</v>
      </c>
      <c r="J339" s="22" t="s">
        <v>23</v>
      </c>
      <c r="K339" s="19" t="s">
        <v>23</v>
      </c>
      <c r="L339" s="20" t="s">
        <v>23</v>
      </c>
      <c r="M339" s="21" t="s">
        <v>23</v>
      </c>
      <c r="N339" s="19" t="s">
        <v>23</v>
      </c>
      <c r="O339" s="20" t="s">
        <v>23</v>
      </c>
      <c r="P339" s="21" t="s">
        <v>23</v>
      </c>
    </row>
    <row r="340" customFormat="false" ht="14" hidden="false" customHeight="false" outlineLevel="0" collapsed="false">
      <c r="A340" s="0" t="n">
        <v>338</v>
      </c>
      <c r="B340" s="10" t="s">
        <v>353</v>
      </c>
      <c r="C340" s="11" t="s">
        <v>23</v>
      </c>
      <c r="D340" s="12" t="s">
        <v>23</v>
      </c>
      <c r="E340" s="13" t="n">
        <v>0.154095094925087</v>
      </c>
      <c r="F340" s="22" t="s">
        <v>23</v>
      </c>
      <c r="G340" s="15" t="s">
        <v>23</v>
      </c>
      <c r="H340" s="16" t="s">
        <v>23</v>
      </c>
      <c r="I340" s="17" t="n">
        <v>0.190577937487988</v>
      </c>
      <c r="J340" s="22" t="s">
        <v>23</v>
      </c>
      <c r="K340" s="19" t="s">
        <v>23</v>
      </c>
      <c r="L340" s="20" t="s">
        <v>23</v>
      </c>
      <c r="M340" s="21" t="s">
        <v>23</v>
      </c>
      <c r="N340" s="19" t="s">
        <v>23</v>
      </c>
      <c r="O340" s="20" t="n">
        <v>42.646772344413</v>
      </c>
      <c r="P340" s="21" t="n">
        <v>1.24620822983286</v>
      </c>
    </row>
    <row r="341" customFormat="false" ht="14" hidden="false" customHeight="false" outlineLevel="0" collapsed="false">
      <c r="A341" s="0" t="n">
        <v>339</v>
      </c>
      <c r="B341" s="10" t="s">
        <v>354</v>
      </c>
      <c r="C341" s="11" t="s">
        <v>23</v>
      </c>
      <c r="D341" s="12" t="s">
        <v>23</v>
      </c>
      <c r="E341" s="13" t="s">
        <v>23</v>
      </c>
      <c r="F341" s="22" t="s">
        <v>23</v>
      </c>
      <c r="G341" s="15" t="s">
        <v>23</v>
      </c>
      <c r="H341" s="16" t="s">
        <v>23</v>
      </c>
      <c r="I341" s="17" t="s">
        <v>23</v>
      </c>
      <c r="J341" s="22" t="s">
        <v>23</v>
      </c>
      <c r="K341" s="19" t="s">
        <v>23</v>
      </c>
      <c r="L341" s="20" t="s">
        <v>23</v>
      </c>
      <c r="M341" s="21" t="s">
        <v>23</v>
      </c>
      <c r="N341" s="19" t="s">
        <v>23</v>
      </c>
      <c r="O341" s="20" t="s">
        <v>23</v>
      </c>
      <c r="P341" s="21" t="n">
        <v>18.4438859549947</v>
      </c>
    </row>
    <row r="342" customFormat="false" ht="14" hidden="false" customHeight="false" outlineLevel="0" collapsed="false">
      <c r="A342" s="0" t="n">
        <v>340</v>
      </c>
      <c r="B342" s="10" t="s">
        <v>355</v>
      </c>
      <c r="C342" s="11" t="s">
        <v>23</v>
      </c>
      <c r="D342" s="12" t="s">
        <v>23</v>
      </c>
      <c r="E342" s="13" t="s">
        <v>23</v>
      </c>
      <c r="F342" s="22" t="s">
        <v>23</v>
      </c>
      <c r="G342" s="15" t="s">
        <v>23</v>
      </c>
      <c r="H342" s="16" t="s">
        <v>23</v>
      </c>
      <c r="I342" s="17" t="s">
        <v>23</v>
      </c>
      <c r="J342" s="22" t="s">
        <v>23</v>
      </c>
      <c r="K342" s="19" t="s">
        <v>23</v>
      </c>
      <c r="L342" s="20" t="n">
        <v>0.284589187921214</v>
      </c>
      <c r="M342" s="21" t="s">
        <v>23</v>
      </c>
      <c r="N342" s="19" t="s">
        <v>23</v>
      </c>
      <c r="O342" s="20" t="s">
        <v>23</v>
      </c>
      <c r="P342" s="21" t="s">
        <v>23</v>
      </c>
    </row>
    <row r="343" customFormat="false" ht="14" hidden="false" customHeight="false" outlineLevel="0" collapsed="false">
      <c r="A343" s="0" t="n">
        <v>341</v>
      </c>
      <c r="B343" s="10" t="s">
        <v>356</v>
      </c>
      <c r="C343" s="11" t="s">
        <v>23</v>
      </c>
      <c r="D343" s="12" t="s">
        <v>23</v>
      </c>
      <c r="E343" s="13" t="s">
        <v>23</v>
      </c>
      <c r="F343" s="22" t="s">
        <v>23</v>
      </c>
      <c r="G343" s="15" t="s">
        <v>23</v>
      </c>
      <c r="H343" s="16" t="s">
        <v>23</v>
      </c>
      <c r="I343" s="17" t="s">
        <v>23</v>
      </c>
      <c r="J343" s="22" t="s">
        <v>23</v>
      </c>
      <c r="K343" s="19" t="s">
        <v>23</v>
      </c>
      <c r="L343" s="20" t="s">
        <v>23</v>
      </c>
      <c r="M343" s="21" t="s">
        <v>23</v>
      </c>
      <c r="N343" s="19" t="s">
        <v>23</v>
      </c>
      <c r="O343" s="20" t="s">
        <v>23</v>
      </c>
      <c r="P343" s="21" t="s">
        <v>23</v>
      </c>
    </row>
    <row r="344" customFormat="false" ht="14" hidden="false" customHeight="false" outlineLevel="0" collapsed="false">
      <c r="A344" s="0" t="n">
        <v>342</v>
      </c>
      <c r="B344" s="10" t="s">
        <v>357</v>
      </c>
      <c r="C344" s="11" t="s">
        <v>23</v>
      </c>
      <c r="D344" s="12" t="n">
        <v>0.155907521233146</v>
      </c>
      <c r="E344" s="13" t="n">
        <v>1.37467430145784</v>
      </c>
      <c r="F344" s="22" t="s">
        <v>23</v>
      </c>
      <c r="G344" s="15" t="s">
        <v>23</v>
      </c>
      <c r="H344" s="16" t="s">
        <v>23</v>
      </c>
      <c r="I344" s="17" t="n">
        <v>0.0968943946672019</v>
      </c>
      <c r="J344" s="22" t="s">
        <v>23</v>
      </c>
      <c r="K344" s="19" t="s">
        <v>23</v>
      </c>
      <c r="L344" s="20" t="n">
        <v>0.690192125688988</v>
      </c>
      <c r="M344" s="21" t="s">
        <v>23</v>
      </c>
      <c r="N344" s="19" t="n">
        <v>0.128978509033797</v>
      </c>
      <c r="O344" s="20" t="n">
        <v>0.310701401103603</v>
      </c>
      <c r="P344" s="21" t="s">
        <v>23</v>
      </c>
    </row>
    <row r="345" customFormat="false" ht="14" hidden="false" customHeight="false" outlineLevel="0" collapsed="false">
      <c r="A345" s="0" t="n">
        <v>343</v>
      </c>
      <c r="B345" s="10" t="s">
        <v>358</v>
      </c>
      <c r="C345" s="11" t="n">
        <v>1.06433552679205</v>
      </c>
      <c r="D345" s="12" t="n">
        <v>50.4141588788919</v>
      </c>
      <c r="E345" s="13" t="n">
        <v>0.62846809785024</v>
      </c>
      <c r="F345" s="22" t="s">
        <v>23</v>
      </c>
      <c r="G345" s="15" t="n">
        <v>0.748477357568622</v>
      </c>
      <c r="H345" s="16" t="n">
        <v>1.10104395632434</v>
      </c>
      <c r="I345" s="17" t="n">
        <v>0.385384470425543</v>
      </c>
      <c r="J345" s="22" t="s">
        <v>23</v>
      </c>
      <c r="K345" s="19" t="n">
        <v>24.4399308648922</v>
      </c>
      <c r="L345" s="20" t="n">
        <v>0.146014015091586</v>
      </c>
      <c r="M345" s="21" t="n">
        <v>0.0265347759174257</v>
      </c>
      <c r="N345" s="19" t="n">
        <v>0.289745033329455</v>
      </c>
      <c r="O345" s="20" t="n">
        <v>8.86132049289512</v>
      </c>
      <c r="P345" s="21" t="n">
        <v>2.22716083284304</v>
      </c>
    </row>
    <row r="346" customFormat="false" ht="14" hidden="false" customHeight="false" outlineLevel="0" collapsed="false">
      <c r="A346" s="0" t="n">
        <v>344</v>
      </c>
      <c r="B346" s="10" t="s">
        <v>359</v>
      </c>
      <c r="C346" s="11" t="s">
        <v>23</v>
      </c>
      <c r="D346" s="12" t="s">
        <v>23</v>
      </c>
      <c r="E346" s="13" t="n">
        <v>9.7851084771707</v>
      </c>
      <c r="F346" s="22" t="s">
        <v>23</v>
      </c>
      <c r="G346" s="15" t="n">
        <v>0.103201752950039</v>
      </c>
      <c r="H346" s="16" t="s">
        <v>23</v>
      </c>
      <c r="I346" s="17" t="s">
        <v>23</v>
      </c>
      <c r="J346" s="22" t="s">
        <v>23</v>
      </c>
      <c r="K346" s="19" t="s">
        <v>23</v>
      </c>
      <c r="L346" s="20" t="s">
        <v>23</v>
      </c>
      <c r="M346" s="21" t="s">
        <v>23</v>
      </c>
      <c r="N346" s="19" t="n">
        <v>17.8581484438672</v>
      </c>
      <c r="O346" s="20" t="s">
        <v>23</v>
      </c>
      <c r="P346" s="21" t="n">
        <v>19.2182511089906</v>
      </c>
    </row>
    <row r="347" customFormat="false" ht="14" hidden="false" customHeight="false" outlineLevel="0" collapsed="false">
      <c r="A347" s="0" t="n">
        <v>345</v>
      </c>
      <c r="B347" s="10" t="s">
        <v>360</v>
      </c>
      <c r="C347" s="11" t="s">
        <v>23</v>
      </c>
      <c r="D347" s="12" t="s">
        <v>23</v>
      </c>
      <c r="E347" s="13" t="s">
        <v>23</v>
      </c>
      <c r="F347" s="22" t="s">
        <v>23</v>
      </c>
      <c r="G347" s="15" t="s">
        <v>23</v>
      </c>
      <c r="H347" s="16" t="s">
        <v>23</v>
      </c>
      <c r="I347" s="17" t="s">
        <v>23</v>
      </c>
      <c r="J347" s="22" t="s">
        <v>23</v>
      </c>
      <c r="K347" s="19" t="s">
        <v>23</v>
      </c>
      <c r="L347" s="20" t="s">
        <v>23</v>
      </c>
      <c r="M347" s="21" t="s">
        <v>23</v>
      </c>
      <c r="N347" s="19" t="s">
        <v>23</v>
      </c>
      <c r="O347" s="20" t="s">
        <v>23</v>
      </c>
      <c r="P347" s="21" t="s">
        <v>23</v>
      </c>
    </row>
    <row r="348" customFormat="false" ht="14" hidden="false" customHeight="false" outlineLevel="0" collapsed="false">
      <c r="A348" s="0" t="n">
        <v>346</v>
      </c>
      <c r="B348" s="10" t="s">
        <v>361</v>
      </c>
      <c r="C348" s="11" t="s">
        <v>23</v>
      </c>
      <c r="D348" s="12" t="s">
        <v>23</v>
      </c>
      <c r="E348" s="13" t="s">
        <v>23</v>
      </c>
      <c r="F348" s="22" t="s">
        <v>23</v>
      </c>
      <c r="G348" s="15" t="s">
        <v>23</v>
      </c>
      <c r="H348" s="16" t="s">
        <v>23</v>
      </c>
      <c r="I348" s="17" t="s">
        <v>23</v>
      </c>
      <c r="J348" s="22" t="s">
        <v>23</v>
      </c>
      <c r="K348" s="19" t="s">
        <v>23</v>
      </c>
      <c r="L348" s="20" t="s">
        <v>23</v>
      </c>
      <c r="M348" s="21" t="s">
        <v>23</v>
      </c>
      <c r="N348" s="19" t="s">
        <v>23</v>
      </c>
      <c r="O348" s="20" t="s">
        <v>23</v>
      </c>
      <c r="P348" s="21" t="s">
        <v>23</v>
      </c>
    </row>
    <row r="349" customFormat="false" ht="14" hidden="false" customHeight="false" outlineLevel="0" collapsed="false">
      <c r="A349" s="0" t="n">
        <v>347</v>
      </c>
      <c r="B349" s="10" t="s">
        <v>362</v>
      </c>
      <c r="C349" s="11" t="s">
        <v>23</v>
      </c>
      <c r="D349" s="12" t="s">
        <v>23</v>
      </c>
      <c r="E349" s="13" t="s">
        <v>23</v>
      </c>
      <c r="F349" s="22" t="s">
        <v>23</v>
      </c>
      <c r="G349" s="15" t="s">
        <v>23</v>
      </c>
      <c r="H349" s="16" t="s">
        <v>23</v>
      </c>
      <c r="I349" s="17" t="s">
        <v>23</v>
      </c>
      <c r="J349" s="22" t="s">
        <v>23</v>
      </c>
      <c r="K349" s="19" t="s">
        <v>23</v>
      </c>
      <c r="L349" s="20" t="s">
        <v>23</v>
      </c>
      <c r="M349" s="21" t="s">
        <v>23</v>
      </c>
      <c r="N349" s="19" t="s">
        <v>23</v>
      </c>
      <c r="O349" s="20" t="s">
        <v>23</v>
      </c>
      <c r="P349" s="21" t="s">
        <v>23</v>
      </c>
    </row>
    <row r="350" customFormat="false" ht="14" hidden="false" customHeight="false" outlineLevel="0" collapsed="false">
      <c r="A350" s="0" t="n">
        <v>348</v>
      </c>
      <c r="B350" s="10" t="s">
        <v>363</v>
      </c>
      <c r="C350" s="11" t="n">
        <v>1.05170749111276</v>
      </c>
      <c r="D350" s="12" t="n">
        <v>0.640721999807091</v>
      </c>
      <c r="E350" s="13" t="n">
        <v>0.307129042006875</v>
      </c>
      <c r="F350" s="22" t="s">
        <v>23</v>
      </c>
      <c r="G350" s="15" t="n">
        <v>0.204434470617396</v>
      </c>
      <c r="H350" s="16" t="n">
        <v>7.78846061077226</v>
      </c>
      <c r="I350" s="17" t="n">
        <v>3.17688092969909</v>
      </c>
      <c r="J350" s="22" t="s">
        <v>23</v>
      </c>
      <c r="K350" s="19" t="n">
        <v>57.8079477399844</v>
      </c>
      <c r="L350" s="20" t="n">
        <v>5.74358662342952</v>
      </c>
      <c r="M350" s="21" t="n">
        <v>0.765867806123067</v>
      </c>
      <c r="N350" s="19" t="n">
        <v>2.0307865393371</v>
      </c>
      <c r="O350" s="20" t="n">
        <v>1.28421312836751</v>
      </c>
      <c r="P350" s="21" t="n">
        <v>1.1793697939967</v>
      </c>
    </row>
    <row r="351" customFormat="false" ht="14" hidden="false" customHeight="false" outlineLevel="0" collapsed="false">
      <c r="A351" s="0" t="n">
        <v>349</v>
      </c>
      <c r="B351" s="10" t="s">
        <v>364</v>
      </c>
      <c r="C351" s="11" t="s">
        <v>23</v>
      </c>
      <c r="D351" s="12" t="n">
        <v>21.4320869289316</v>
      </c>
      <c r="E351" s="13" t="n">
        <v>42.3373141799406</v>
      </c>
      <c r="F351" s="22" t="s">
        <v>23</v>
      </c>
      <c r="G351" s="15" t="s">
        <v>23</v>
      </c>
      <c r="H351" s="16" t="n">
        <v>32.5647265650121</v>
      </c>
      <c r="I351" s="17" t="n">
        <v>25.8215378141303</v>
      </c>
      <c r="J351" s="22" t="s">
        <v>23</v>
      </c>
      <c r="K351" s="19" t="s">
        <v>23</v>
      </c>
      <c r="L351" s="20" t="n">
        <v>387.327444768673</v>
      </c>
      <c r="M351" s="21" t="n">
        <v>96.3523734640088</v>
      </c>
      <c r="N351" s="19" t="s">
        <v>23</v>
      </c>
      <c r="O351" s="20" t="n">
        <v>322.158009299503</v>
      </c>
      <c r="P351" s="21" t="n">
        <v>78.7762670831185</v>
      </c>
    </row>
    <row r="352" customFormat="false" ht="14" hidden="false" customHeight="false" outlineLevel="0" collapsed="false">
      <c r="A352" s="0" t="n">
        <v>350</v>
      </c>
      <c r="B352" s="10" t="s">
        <v>365</v>
      </c>
      <c r="C352" s="11" t="s">
        <v>23</v>
      </c>
      <c r="D352" s="12" t="s">
        <v>23</v>
      </c>
      <c r="E352" s="13" t="s">
        <v>23</v>
      </c>
      <c r="F352" s="22" t="s">
        <v>23</v>
      </c>
      <c r="G352" s="15" t="s">
        <v>23</v>
      </c>
      <c r="H352" s="16" t="s">
        <v>23</v>
      </c>
      <c r="I352" s="17" t="s">
        <v>23</v>
      </c>
      <c r="J352" s="22" t="s">
        <v>23</v>
      </c>
      <c r="K352" s="19" t="s">
        <v>23</v>
      </c>
      <c r="L352" s="20" t="s">
        <v>23</v>
      </c>
      <c r="M352" s="21" t="s">
        <v>23</v>
      </c>
      <c r="N352" s="19" t="s">
        <v>23</v>
      </c>
      <c r="O352" s="20" t="s">
        <v>23</v>
      </c>
      <c r="P352" s="21" t="s">
        <v>23</v>
      </c>
    </row>
    <row r="353" customFormat="false" ht="14" hidden="false" customHeight="false" outlineLevel="0" collapsed="false">
      <c r="A353" s="0" t="n">
        <v>351</v>
      </c>
      <c r="B353" s="10" t="s">
        <v>366</v>
      </c>
      <c r="C353" s="11" t="n">
        <v>1.15161821019553</v>
      </c>
      <c r="D353" s="12" t="s">
        <v>23</v>
      </c>
      <c r="E353" s="13" t="s">
        <v>23</v>
      </c>
      <c r="F353" s="22" t="s">
        <v>23</v>
      </c>
      <c r="G353" s="15" t="n">
        <v>0.0512036115288171</v>
      </c>
      <c r="H353" s="16" t="s">
        <v>23</v>
      </c>
      <c r="I353" s="17" t="n">
        <v>6.55169418936574</v>
      </c>
      <c r="J353" s="22" t="s">
        <v>23</v>
      </c>
      <c r="K353" s="19" t="n">
        <v>0.113933582028364</v>
      </c>
      <c r="L353" s="20" t="s">
        <v>23</v>
      </c>
      <c r="M353" s="21" t="n">
        <v>1.48424093306327</v>
      </c>
      <c r="N353" s="19" t="n">
        <v>16.8611917272869</v>
      </c>
      <c r="O353" s="20" t="n">
        <v>0.153851738638743</v>
      </c>
      <c r="P353" s="21" t="n">
        <v>19.5079753507254</v>
      </c>
    </row>
    <row r="354" customFormat="false" ht="14" hidden="false" customHeight="false" outlineLevel="0" collapsed="false">
      <c r="A354" s="0" t="n">
        <v>352</v>
      </c>
      <c r="B354" s="10" t="s">
        <v>367</v>
      </c>
      <c r="C354" s="11" t="s">
        <v>23</v>
      </c>
      <c r="D354" s="12" t="s">
        <v>23</v>
      </c>
      <c r="E354" s="13" t="s">
        <v>23</v>
      </c>
      <c r="F354" s="22" t="s">
        <v>23</v>
      </c>
      <c r="G354" s="15" t="s">
        <v>23</v>
      </c>
      <c r="H354" s="16" t="s">
        <v>23</v>
      </c>
      <c r="I354" s="17" t="s">
        <v>23</v>
      </c>
      <c r="J354" s="22" t="s">
        <v>23</v>
      </c>
      <c r="K354" s="19" t="s">
        <v>23</v>
      </c>
      <c r="L354" s="20" t="s">
        <v>23</v>
      </c>
      <c r="M354" s="21" t="s">
        <v>23</v>
      </c>
      <c r="N354" s="19" t="s">
        <v>23</v>
      </c>
      <c r="O354" s="20" t="s">
        <v>23</v>
      </c>
      <c r="P354" s="21" t="s">
        <v>23</v>
      </c>
    </row>
    <row r="355" customFormat="false" ht="14" hidden="false" customHeight="false" outlineLevel="0" collapsed="false">
      <c r="A355" s="0" t="n">
        <v>353</v>
      </c>
      <c r="B355" s="10" t="s">
        <v>368</v>
      </c>
      <c r="C355" s="11" t="s">
        <v>23</v>
      </c>
      <c r="D355" s="12" t="s">
        <v>23</v>
      </c>
      <c r="E355" s="13" t="s">
        <v>23</v>
      </c>
      <c r="F355" s="22" t="s">
        <v>23</v>
      </c>
      <c r="G355" s="15" t="s">
        <v>23</v>
      </c>
      <c r="H355" s="16" t="s">
        <v>23</v>
      </c>
      <c r="I355" s="17" t="s">
        <v>23</v>
      </c>
      <c r="J355" s="22" t="s">
        <v>23</v>
      </c>
      <c r="K355" s="19" t="s">
        <v>23</v>
      </c>
      <c r="L355" s="20" t="s">
        <v>23</v>
      </c>
      <c r="M355" s="21" t="s">
        <v>23</v>
      </c>
      <c r="N355" s="19" t="s">
        <v>23</v>
      </c>
      <c r="O355" s="20" t="s">
        <v>23</v>
      </c>
      <c r="P355" s="21" t="s">
        <v>23</v>
      </c>
    </row>
    <row r="356" customFormat="false" ht="14" hidden="false" customHeight="false" outlineLevel="0" collapsed="false">
      <c r="A356" s="0" t="n">
        <v>354</v>
      </c>
      <c r="B356" s="10" t="s">
        <v>369</v>
      </c>
      <c r="C356" s="11" t="n">
        <v>2.38510289608928</v>
      </c>
      <c r="D356" s="12" t="n">
        <v>1.28067768695388</v>
      </c>
      <c r="E356" s="13" t="n">
        <v>1.33249936417519</v>
      </c>
      <c r="F356" s="22" t="s">
        <v>23</v>
      </c>
      <c r="G356" s="15" t="n">
        <v>0.107949643289109</v>
      </c>
      <c r="H356" s="16" t="n">
        <v>1.92468481145408</v>
      </c>
      <c r="I356" s="17" t="n">
        <v>0.849819302782949</v>
      </c>
      <c r="J356" s="22" t="s">
        <v>23</v>
      </c>
      <c r="K356" s="19" t="n">
        <v>0.434086346442635</v>
      </c>
      <c r="L356" s="20" t="n">
        <v>2.89616323670743</v>
      </c>
      <c r="M356" s="21" t="n">
        <v>0.724430051547909</v>
      </c>
      <c r="N356" s="19" t="n">
        <v>0.270643492117593</v>
      </c>
      <c r="O356" s="20" t="n">
        <v>1.24792709435385</v>
      </c>
      <c r="P356" s="21" t="n">
        <v>1.21206926830625</v>
      </c>
    </row>
    <row r="357" customFormat="false" ht="14" hidden="false" customHeight="false" outlineLevel="0" collapsed="false">
      <c r="A357" s="0" t="n">
        <v>355</v>
      </c>
      <c r="B357" s="10" t="s">
        <v>370</v>
      </c>
      <c r="C357" s="11" t="n">
        <v>0.125728360990616</v>
      </c>
      <c r="D357" s="12" t="s">
        <v>23</v>
      </c>
      <c r="E357" s="13" t="s">
        <v>23</v>
      </c>
      <c r="F357" s="22" t="s">
        <v>23</v>
      </c>
      <c r="G357" s="15" t="s">
        <v>23</v>
      </c>
      <c r="H357" s="16" t="s">
        <v>23</v>
      </c>
      <c r="I357" s="17" t="s">
        <v>23</v>
      </c>
      <c r="J357" s="22" t="s">
        <v>23</v>
      </c>
      <c r="K357" s="19" t="s">
        <v>23</v>
      </c>
      <c r="L357" s="20" t="s">
        <v>23</v>
      </c>
      <c r="M357" s="21" t="s">
        <v>23</v>
      </c>
      <c r="N357" s="19" t="s">
        <v>23</v>
      </c>
      <c r="O357" s="20" t="s">
        <v>23</v>
      </c>
      <c r="P357" s="21" t="s">
        <v>23</v>
      </c>
    </row>
    <row r="358" customFormat="false" ht="14" hidden="false" customHeight="false" outlineLevel="0" collapsed="false">
      <c r="A358" s="0" t="n">
        <v>356</v>
      </c>
      <c r="B358" s="10" t="s">
        <v>371</v>
      </c>
      <c r="C358" s="11" t="s">
        <v>23</v>
      </c>
      <c r="D358" s="12" t="s">
        <v>23</v>
      </c>
      <c r="E358" s="13" t="s">
        <v>23</v>
      </c>
      <c r="F358" s="22" t="s">
        <v>23</v>
      </c>
      <c r="G358" s="15" t="s">
        <v>23</v>
      </c>
      <c r="H358" s="16" t="s">
        <v>23</v>
      </c>
      <c r="I358" s="17" t="s">
        <v>23</v>
      </c>
      <c r="J358" s="22" t="s">
        <v>23</v>
      </c>
      <c r="K358" s="19" t="s">
        <v>23</v>
      </c>
      <c r="L358" s="20" t="s">
        <v>23</v>
      </c>
      <c r="M358" s="21" t="s">
        <v>23</v>
      </c>
      <c r="N358" s="19" t="s">
        <v>23</v>
      </c>
      <c r="O358" s="20" t="s">
        <v>23</v>
      </c>
      <c r="P358" s="21" t="s">
        <v>23</v>
      </c>
    </row>
    <row r="359" customFormat="false" ht="14" hidden="false" customHeight="false" outlineLevel="0" collapsed="false">
      <c r="A359" s="0" t="n">
        <v>357</v>
      </c>
      <c r="B359" s="10" t="s">
        <v>372</v>
      </c>
      <c r="C359" s="11" t="s">
        <v>23</v>
      </c>
      <c r="D359" s="12" t="s">
        <v>23</v>
      </c>
      <c r="E359" s="13" t="s">
        <v>23</v>
      </c>
      <c r="F359" s="22" t="s">
        <v>23</v>
      </c>
      <c r="G359" s="15" t="n">
        <v>0.107404502674561</v>
      </c>
      <c r="H359" s="16" t="s">
        <v>23</v>
      </c>
      <c r="I359" s="17" t="s">
        <v>23</v>
      </c>
      <c r="J359" s="22" t="s">
        <v>23</v>
      </c>
      <c r="K359" s="19" t="s">
        <v>23</v>
      </c>
      <c r="L359" s="20" t="s">
        <v>23</v>
      </c>
      <c r="M359" s="21" t="s">
        <v>23</v>
      </c>
      <c r="N359" s="19" t="s">
        <v>23</v>
      </c>
      <c r="O359" s="20" t="s">
        <v>23</v>
      </c>
      <c r="P359" s="21" t="s">
        <v>23</v>
      </c>
    </row>
    <row r="360" customFormat="false" ht="14" hidden="false" customHeight="false" outlineLevel="0" collapsed="false">
      <c r="A360" s="0" t="n">
        <v>358</v>
      </c>
      <c r="B360" s="10" t="s">
        <v>373</v>
      </c>
      <c r="C360" s="11" t="s">
        <v>23</v>
      </c>
      <c r="D360" s="12" t="s">
        <v>23</v>
      </c>
      <c r="E360" s="13" t="s">
        <v>23</v>
      </c>
      <c r="F360" s="22" t="s">
        <v>23</v>
      </c>
      <c r="G360" s="15" t="s">
        <v>23</v>
      </c>
      <c r="H360" s="16" t="s">
        <v>23</v>
      </c>
      <c r="I360" s="17" t="s">
        <v>23</v>
      </c>
      <c r="J360" s="22" t="s">
        <v>23</v>
      </c>
      <c r="K360" s="19" t="s">
        <v>23</v>
      </c>
      <c r="L360" s="20" t="s">
        <v>23</v>
      </c>
      <c r="M360" s="21" t="s">
        <v>23</v>
      </c>
      <c r="N360" s="19" t="s">
        <v>23</v>
      </c>
      <c r="O360" s="20" t="s">
        <v>23</v>
      </c>
      <c r="P360" s="21" t="s">
        <v>23</v>
      </c>
    </row>
    <row r="361" customFormat="false" ht="14" hidden="false" customHeight="false" outlineLevel="0" collapsed="false">
      <c r="A361" s="0" t="n">
        <v>359</v>
      </c>
      <c r="B361" s="10" t="s">
        <v>374</v>
      </c>
      <c r="C361" s="11" t="s">
        <v>23</v>
      </c>
      <c r="D361" s="12" t="s">
        <v>23</v>
      </c>
      <c r="E361" s="13" t="s">
        <v>23</v>
      </c>
      <c r="F361" s="22" t="s">
        <v>23</v>
      </c>
      <c r="G361" s="15" t="s">
        <v>23</v>
      </c>
      <c r="H361" s="16" t="s">
        <v>23</v>
      </c>
      <c r="I361" s="17" t="s">
        <v>23</v>
      </c>
      <c r="J361" s="22" t="s">
        <v>23</v>
      </c>
      <c r="K361" s="19" t="s">
        <v>23</v>
      </c>
      <c r="L361" s="20" t="s">
        <v>23</v>
      </c>
      <c r="M361" s="21" t="s">
        <v>23</v>
      </c>
      <c r="N361" s="19" t="s">
        <v>23</v>
      </c>
      <c r="O361" s="20" t="s">
        <v>23</v>
      </c>
      <c r="P361" s="21" t="s">
        <v>23</v>
      </c>
    </row>
    <row r="362" customFormat="false" ht="14" hidden="false" customHeight="false" outlineLevel="0" collapsed="false">
      <c r="A362" s="0" t="n">
        <v>360</v>
      </c>
      <c r="B362" s="10" t="s">
        <v>375</v>
      </c>
      <c r="C362" s="11" t="s">
        <v>23</v>
      </c>
      <c r="D362" s="12" t="s">
        <v>23</v>
      </c>
      <c r="E362" s="13" t="n">
        <v>38.6443452521053</v>
      </c>
      <c r="F362" s="22" t="s">
        <v>23</v>
      </c>
      <c r="G362" s="15" t="n">
        <v>0.0526864424713339</v>
      </c>
      <c r="H362" s="16" t="n">
        <v>19.5358898495599</v>
      </c>
      <c r="I362" s="17" t="s">
        <v>23</v>
      </c>
      <c r="J362" s="22" t="s">
        <v>23</v>
      </c>
      <c r="K362" s="19" t="s">
        <v>23</v>
      </c>
      <c r="L362" s="20" t="s">
        <v>23</v>
      </c>
      <c r="M362" s="21" t="n">
        <v>57.5265152977853</v>
      </c>
      <c r="N362" s="19" t="s">
        <v>23</v>
      </c>
      <c r="O362" s="20" t="n">
        <v>76.8450646839328</v>
      </c>
      <c r="P362" s="21" t="n">
        <v>36.3562563289938</v>
      </c>
    </row>
    <row r="363" customFormat="false" ht="14" hidden="false" customHeight="false" outlineLevel="0" collapsed="false">
      <c r="A363" s="0" t="n">
        <v>361</v>
      </c>
      <c r="B363" s="10" t="s">
        <v>376</v>
      </c>
      <c r="C363" s="11" t="s">
        <v>23</v>
      </c>
      <c r="D363" s="12" t="s">
        <v>23</v>
      </c>
      <c r="E363" s="13" t="s">
        <v>23</v>
      </c>
      <c r="F363" s="22" t="s">
        <v>23</v>
      </c>
      <c r="G363" s="15" t="s">
        <v>23</v>
      </c>
      <c r="H363" s="16" t="s">
        <v>23</v>
      </c>
      <c r="I363" s="17" t="s">
        <v>23</v>
      </c>
      <c r="J363" s="22" t="s">
        <v>23</v>
      </c>
      <c r="K363" s="19" t="s">
        <v>23</v>
      </c>
      <c r="L363" s="20" t="s">
        <v>23</v>
      </c>
      <c r="M363" s="21" t="s">
        <v>23</v>
      </c>
      <c r="N363" s="19" t="s">
        <v>23</v>
      </c>
      <c r="O363" s="20" t="s">
        <v>23</v>
      </c>
      <c r="P363" s="21" t="s">
        <v>23</v>
      </c>
    </row>
    <row r="364" customFormat="false" ht="14" hidden="false" customHeight="false" outlineLevel="0" collapsed="false">
      <c r="A364" s="0" t="n">
        <v>362</v>
      </c>
      <c r="B364" s="10" t="s">
        <v>377</v>
      </c>
      <c r="C364" s="11" t="n">
        <v>0.132920682141191</v>
      </c>
      <c r="D364" s="12" t="s">
        <v>23</v>
      </c>
      <c r="E364" s="13" t="n">
        <v>1.28010827692186</v>
      </c>
      <c r="F364" s="22" t="s">
        <v>23</v>
      </c>
      <c r="G364" s="15" t="n">
        <v>0.0471164084556226</v>
      </c>
      <c r="H364" s="16" t="n">
        <v>15.2855250922451</v>
      </c>
      <c r="I364" s="17" t="n">
        <v>25.4900627268971</v>
      </c>
      <c r="J364" s="22" t="s">
        <v>23</v>
      </c>
      <c r="K364" s="19" t="n">
        <v>0.114018588393899</v>
      </c>
      <c r="L364" s="20" t="n">
        <v>0.345203959974148</v>
      </c>
      <c r="M364" s="21" t="n">
        <v>0.192372742272961</v>
      </c>
      <c r="N364" s="19" t="n">
        <v>0.064074343522324</v>
      </c>
      <c r="O364" s="20" t="n">
        <v>0.160100603630625</v>
      </c>
      <c r="P364" s="21" t="n">
        <v>4.99071371963444</v>
      </c>
    </row>
    <row r="365" customFormat="false" ht="14" hidden="false" customHeight="false" outlineLevel="0" collapsed="false">
      <c r="A365" s="0" t="n">
        <v>363</v>
      </c>
      <c r="B365" s="10" t="s">
        <v>378</v>
      </c>
      <c r="C365" s="11" t="n">
        <v>2.16367382035209</v>
      </c>
      <c r="D365" s="12" t="n">
        <v>1.58955955301414</v>
      </c>
      <c r="E365" s="13" t="n">
        <v>1.22806542138645</v>
      </c>
      <c r="F365" s="22" t="s">
        <v>23</v>
      </c>
      <c r="G365" s="15" t="n">
        <v>0.74798983973712</v>
      </c>
      <c r="H365" s="16" t="n">
        <v>2.33539740109159</v>
      </c>
      <c r="I365" s="17" t="n">
        <v>1.55265504754741</v>
      </c>
      <c r="J365" s="22" t="s">
        <v>23</v>
      </c>
      <c r="K365" s="19" t="n">
        <v>49.3608146227431</v>
      </c>
      <c r="L365" s="20" t="n">
        <v>1.16091372268393</v>
      </c>
      <c r="M365" s="21" t="n">
        <v>0.861962001029438</v>
      </c>
      <c r="N365" s="19" t="n">
        <v>0.563676308362686</v>
      </c>
      <c r="O365" s="20" t="n">
        <v>1.06584282181215</v>
      </c>
      <c r="P365" s="21" t="n">
        <v>1.11047410024935</v>
      </c>
    </row>
    <row r="366" customFormat="false" ht="14" hidden="false" customHeight="false" outlineLevel="0" collapsed="false">
      <c r="A366" s="0" t="n">
        <v>364</v>
      </c>
      <c r="B366" s="10" t="s">
        <v>379</v>
      </c>
      <c r="C366" s="11" t="s">
        <v>23</v>
      </c>
      <c r="D366" s="12" t="s">
        <v>23</v>
      </c>
      <c r="E366" s="13" t="s">
        <v>23</v>
      </c>
      <c r="F366" s="22" t="s">
        <v>23</v>
      </c>
      <c r="G366" s="15" t="s">
        <v>23</v>
      </c>
      <c r="H366" s="16" t="s">
        <v>23</v>
      </c>
      <c r="I366" s="17" t="s">
        <v>23</v>
      </c>
      <c r="J366" s="22" t="s">
        <v>23</v>
      </c>
      <c r="K366" s="19" t="s">
        <v>23</v>
      </c>
      <c r="L366" s="20" t="s">
        <v>23</v>
      </c>
      <c r="M366" s="21" t="s">
        <v>23</v>
      </c>
      <c r="N366" s="19" t="s">
        <v>23</v>
      </c>
      <c r="O366" s="20" t="s">
        <v>23</v>
      </c>
      <c r="P366" s="21" t="s">
        <v>23</v>
      </c>
    </row>
    <row r="367" customFormat="false" ht="14" hidden="false" customHeight="false" outlineLevel="0" collapsed="false">
      <c r="A367" s="0" t="n">
        <v>365</v>
      </c>
      <c r="B367" s="10" t="s">
        <v>380</v>
      </c>
      <c r="C367" s="11" t="s">
        <v>23</v>
      </c>
      <c r="D367" s="12" t="s">
        <v>23</v>
      </c>
      <c r="E367" s="13" t="s">
        <v>23</v>
      </c>
      <c r="F367" s="22" t="s">
        <v>23</v>
      </c>
      <c r="G367" s="15" t="s">
        <v>23</v>
      </c>
      <c r="H367" s="16" t="s">
        <v>23</v>
      </c>
      <c r="I367" s="17" t="s">
        <v>23</v>
      </c>
      <c r="J367" s="22" t="s">
        <v>23</v>
      </c>
      <c r="K367" s="19" t="s">
        <v>23</v>
      </c>
      <c r="L367" s="20" t="s">
        <v>23</v>
      </c>
      <c r="M367" s="21" t="s">
        <v>23</v>
      </c>
      <c r="N367" s="19" t="s">
        <v>23</v>
      </c>
      <c r="O367" s="20" t="s">
        <v>23</v>
      </c>
      <c r="P367" s="21" t="s">
        <v>23</v>
      </c>
    </row>
    <row r="368" customFormat="false" ht="14" hidden="false" customHeight="false" outlineLevel="0" collapsed="false">
      <c r="B368" s="0"/>
      <c r="C368" s="0"/>
      <c r="D368" s="0"/>
      <c r="E368" s="0"/>
      <c r="F368" s="0"/>
      <c r="G368" s="0"/>
      <c r="H368" s="0"/>
      <c r="I368" s="0"/>
      <c r="J368" s="0"/>
      <c r="K368" s="0"/>
      <c r="L368" s="0"/>
      <c r="M368" s="0"/>
      <c r="N368" s="0"/>
      <c r="O368" s="0"/>
      <c r="P368" s="0"/>
    </row>
    <row r="369" customFormat="false" ht="14" hidden="false" customHeight="false" outlineLevel="0" collapsed="false">
      <c r="B369" s="0"/>
      <c r="C369" s="0"/>
      <c r="D369" s="0"/>
      <c r="E369" s="0"/>
      <c r="F369" s="0"/>
      <c r="G369" s="0"/>
      <c r="H369" s="0"/>
      <c r="I369" s="0"/>
      <c r="J369" s="0"/>
      <c r="K369" s="0"/>
      <c r="L369" s="0"/>
      <c r="M369" s="0"/>
      <c r="N369" s="0"/>
      <c r="O369" s="0"/>
      <c r="P369" s="0"/>
    </row>
    <row r="370" customFormat="false" ht="14" hidden="false" customHeight="false" outlineLevel="0" collapsed="false">
      <c r="B370" s="0"/>
      <c r="C370" s="0"/>
      <c r="D370" s="0"/>
      <c r="E370" s="0"/>
      <c r="F370" s="0"/>
      <c r="G370" s="0"/>
      <c r="H370" s="0"/>
      <c r="I370" s="0"/>
      <c r="J370" s="0"/>
      <c r="K370" s="0"/>
      <c r="L370" s="0"/>
      <c r="M370" s="0"/>
      <c r="N370" s="0"/>
      <c r="O370" s="0"/>
      <c r="P370" s="0"/>
    </row>
    <row r="371" customFormat="false" ht="14" hidden="false" customHeight="false" outlineLevel="0" collapsed="false">
      <c r="B371" s="0"/>
      <c r="C371" s="0"/>
      <c r="D371" s="0"/>
      <c r="E371" s="0"/>
      <c r="F371" s="0"/>
      <c r="G371" s="0"/>
      <c r="H371" s="0"/>
      <c r="I371" s="0"/>
      <c r="J371" s="0"/>
      <c r="K371" s="0"/>
      <c r="L371" s="0"/>
      <c r="M371" s="0"/>
      <c r="N371" s="0"/>
      <c r="O371" s="0"/>
      <c r="P371" s="0"/>
    </row>
    <row r="372" customFormat="false" ht="14" hidden="false" customHeight="false" outlineLevel="0" collapsed="false">
      <c r="B372" s="0"/>
      <c r="C372" s="0"/>
      <c r="D372" s="0"/>
      <c r="E372" s="0"/>
      <c r="F372" s="0"/>
      <c r="G372" s="0"/>
      <c r="H372" s="0"/>
      <c r="I372" s="0"/>
      <c r="J372" s="0"/>
      <c r="K372" s="0"/>
      <c r="L372" s="0"/>
      <c r="M372" s="0"/>
      <c r="N372" s="0"/>
      <c r="O372" s="0"/>
      <c r="P372" s="0"/>
    </row>
    <row r="373" customFormat="false" ht="14" hidden="false" customHeight="false" outlineLevel="0" collapsed="false">
      <c r="B373" s="0"/>
      <c r="C373" s="0"/>
      <c r="D373" s="0"/>
      <c r="E373" s="0"/>
      <c r="F373" s="0"/>
      <c r="G373" s="0"/>
      <c r="H373" s="0"/>
      <c r="I373" s="0"/>
      <c r="J373" s="0"/>
      <c r="K373" s="0"/>
      <c r="L373" s="0"/>
      <c r="M373" s="0"/>
      <c r="N373" s="0"/>
      <c r="O373" s="0"/>
      <c r="P373" s="0"/>
    </row>
    <row r="374" customFormat="false" ht="14" hidden="false" customHeight="false" outlineLevel="0" collapsed="false">
      <c r="B374" s="0"/>
      <c r="C374" s="0"/>
      <c r="D374" s="0"/>
      <c r="E374" s="0"/>
      <c r="F374" s="0"/>
      <c r="G374" s="0"/>
      <c r="H374" s="0"/>
      <c r="I374" s="0"/>
      <c r="J374" s="0"/>
      <c r="K374" s="0"/>
      <c r="L374" s="0"/>
      <c r="M374" s="0"/>
      <c r="N374" s="0"/>
      <c r="O374" s="0"/>
      <c r="P374" s="0"/>
    </row>
    <row r="375" customFormat="false" ht="14" hidden="false" customHeight="false" outlineLevel="0" collapsed="false">
      <c r="B375" s="0"/>
      <c r="C375" s="0"/>
      <c r="D375" s="0"/>
      <c r="E375" s="0"/>
      <c r="F375" s="0"/>
      <c r="G375" s="0"/>
      <c r="H375" s="0"/>
      <c r="I375" s="0"/>
      <c r="J375" s="0"/>
      <c r="K375" s="0"/>
      <c r="L375" s="0"/>
      <c r="M375" s="0"/>
      <c r="N375" s="0"/>
      <c r="O375" s="0"/>
      <c r="P375" s="0"/>
    </row>
    <row r="376" customFormat="false" ht="14" hidden="false" customHeight="false" outlineLevel="0" collapsed="false">
      <c r="B376" s="0"/>
      <c r="C376" s="0"/>
      <c r="D376" s="0"/>
      <c r="E376" s="0"/>
      <c r="F376" s="0"/>
      <c r="G376" s="0"/>
      <c r="H376" s="0"/>
      <c r="I376" s="0"/>
      <c r="J376" s="0"/>
      <c r="K376" s="0"/>
      <c r="L376" s="0"/>
      <c r="M376" s="0"/>
      <c r="N376" s="0"/>
      <c r="O376" s="0"/>
      <c r="P376" s="0"/>
    </row>
    <row r="377" customFormat="false" ht="14" hidden="false" customHeight="false" outlineLevel="0" collapsed="false">
      <c r="B377" s="0"/>
      <c r="C377" s="0"/>
      <c r="D377" s="0"/>
      <c r="E377" s="0"/>
      <c r="F377" s="0"/>
      <c r="G377" s="0"/>
      <c r="H377" s="0"/>
      <c r="I377" s="0"/>
      <c r="J377" s="0"/>
      <c r="K377" s="0"/>
      <c r="L377" s="0"/>
      <c r="M377" s="0"/>
      <c r="N377" s="0"/>
      <c r="O377" s="0"/>
      <c r="P377" s="0"/>
    </row>
    <row r="378" customFormat="false" ht="14" hidden="false" customHeight="false" outlineLevel="0" collapsed="false">
      <c r="B378" s="0"/>
      <c r="C378" s="0"/>
      <c r="D378" s="0"/>
      <c r="E378" s="0"/>
      <c r="F378" s="0"/>
      <c r="G378" s="0"/>
      <c r="H378" s="0"/>
      <c r="I378" s="0"/>
      <c r="J378" s="0"/>
      <c r="K378" s="0"/>
      <c r="L378" s="0"/>
      <c r="M378" s="0"/>
      <c r="N378" s="0"/>
      <c r="O378" s="0"/>
      <c r="P378" s="0"/>
    </row>
    <row r="379" customFormat="false" ht="14" hidden="false" customHeight="false" outlineLevel="0" collapsed="false">
      <c r="B379" s="0"/>
      <c r="C379" s="0"/>
      <c r="D379" s="0"/>
      <c r="E379" s="0"/>
      <c r="F379" s="0"/>
      <c r="G379" s="0"/>
      <c r="H379" s="0"/>
      <c r="I379" s="0"/>
      <c r="J379" s="0"/>
      <c r="K379" s="0"/>
      <c r="L379" s="0"/>
      <c r="M379" s="0"/>
      <c r="N379" s="0"/>
      <c r="O379" s="0"/>
      <c r="P379" s="0"/>
    </row>
    <row r="380" customFormat="false" ht="14" hidden="false" customHeight="false" outlineLevel="0" collapsed="false">
      <c r="B380" s="0"/>
      <c r="C380" s="0"/>
      <c r="D380" s="0"/>
      <c r="E380" s="0"/>
      <c r="F380" s="0"/>
      <c r="G380" s="0"/>
      <c r="H380" s="0"/>
      <c r="I380" s="0"/>
      <c r="J380" s="0"/>
      <c r="K380" s="0"/>
      <c r="L380" s="0"/>
      <c r="M380" s="0"/>
      <c r="N380" s="0"/>
      <c r="O380" s="0"/>
      <c r="P380" s="0"/>
    </row>
    <row r="381" customFormat="false" ht="14" hidden="false" customHeight="false" outlineLevel="0" collapsed="false">
      <c r="B381" s="0"/>
      <c r="C381" s="0"/>
      <c r="D381" s="0"/>
      <c r="E381" s="0"/>
      <c r="F381" s="0"/>
      <c r="G381" s="0"/>
      <c r="H381" s="0"/>
      <c r="I381" s="0"/>
      <c r="J381" s="0"/>
      <c r="K381" s="0"/>
      <c r="L381" s="0"/>
      <c r="M381" s="0"/>
      <c r="N381" s="0"/>
      <c r="O381" s="0"/>
      <c r="P381" s="0"/>
    </row>
    <row r="382" customFormat="false" ht="14" hidden="false" customHeight="false" outlineLevel="0" collapsed="false">
      <c r="B382" s="0"/>
      <c r="C382" s="0"/>
      <c r="D382" s="0"/>
      <c r="E382" s="0"/>
      <c r="F382" s="0"/>
      <c r="G382" s="0"/>
      <c r="H382" s="0"/>
      <c r="I382" s="0"/>
      <c r="J382" s="0"/>
      <c r="K382" s="0"/>
      <c r="L382" s="0"/>
      <c r="M382" s="0"/>
      <c r="N382" s="0"/>
      <c r="O382" s="0"/>
      <c r="P382" s="0"/>
    </row>
    <row r="383" customFormat="false" ht="14" hidden="false" customHeight="false" outlineLevel="0" collapsed="false">
      <c r="B383" s="0"/>
      <c r="C383" s="0"/>
      <c r="D383" s="0"/>
      <c r="E383" s="0"/>
      <c r="F383" s="0"/>
      <c r="G383" s="0"/>
      <c r="H383" s="0"/>
      <c r="I383" s="0"/>
      <c r="J383" s="0"/>
      <c r="K383" s="0"/>
      <c r="L383" s="0"/>
      <c r="M383" s="0"/>
      <c r="N383" s="0"/>
      <c r="O383" s="0"/>
      <c r="P383" s="0"/>
    </row>
    <row r="384" customFormat="false" ht="14" hidden="false" customHeight="false" outlineLevel="0" collapsed="false">
      <c r="B384" s="0"/>
      <c r="C384" s="0"/>
      <c r="D384" s="0"/>
      <c r="E384" s="0"/>
      <c r="F384" s="0"/>
      <c r="G384" s="0"/>
      <c r="H384" s="0"/>
      <c r="I384" s="0"/>
      <c r="J384" s="0"/>
      <c r="K384" s="0"/>
      <c r="L384" s="0"/>
      <c r="M384" s="0"/>
      <c r="N384" s="0"/>
      <c r="O384" s="0"/>
      <c r="P384" s="0"/>
    </row>
    <row r="385" customFormat="false" ht="14" hidden="false" customHeight="false" outlineLevel="0" collapsed="false">
      <c r="B385" s="0"/>
      <c r="C385" s="0"/>
      <c r="D385" s="0"/>
      <c r="E385" s="0"/>
      <c r="F385" s="0"/>
      <c r="G385" s="0"/>
      <c r="H385" s="0"/>
      <c r="I385" s="0"/>
      <c r="J385" s="0"/>
      <c r="K385" s="0"/>
      <c r="L385" s="0"/>
      <c r="M385" s="0"/>
      <c r="N385" s="0"/>
      <c r="O385" s="0"/>
      <c r="P385" s="0"/>
    </row>
    <row r="386" customFormat="false" ht="14" hidden="false" customHeight="false" outlineLevel="0" collapsed="false">
      <c r="B386" s="0"/>
      <c r="C386" s="0"/>
      <c r="D386" s="0"/>
      <c r="E386" s="0"/>
      <c r="F386" s="0"/>
      <c r="G386" s="0"/>
      <c r="H386" s="0"/>
      <c r="I386" s="0"/>
      <c r="J386" s="0"/>
      <c r="K386" s="0"/>
      <c r="L386" s="0"/>
      <c r="M386" s="0"/>
      <c r="N386" s="0"/>
      <c r="O386" s="0"/>
      <c r="P386" s="0"/>
    </row>
    <row r="387" customFormat="false" ht="14" hidden="false" customHeight="false" outlineLevel="0" collapsed="false">
      <c r="B387" s="0"/>
      <c r="C387" s="0"/>
      <c r="D387" s="0"/>
      <c r="E387" s="0"/>
      <c r="F387" s="0"/>
      <c r="G387" s="0"/>
      <c r="H387" s="0"/>
      <c r="I387" s="0"/>
      <c r="J387" s="0"/>
      <c r="K387" s="0"/>
      <c r="L387" s="0"/>
      <c r="M387" s="0"/>
      <c r="N387" s="0"/>
      <c r="O387" s="0"/>
      <c r="P387" s="0"/>
    </row>
    <row r="388" customFormat="false" ht="14" hidden="false" customHeight="false" outlineLevel="0" collapsed="false">
      <c r="B388" s="0"/>
      <c r="C388" s="0"/>
      <c r="D388" s="0"/>
      <c r="E388" s="0"/>
      <c r="F388" s="0"/>
      <c r="G388" s="0"/>
      <c r="H388" s="0"/>
      <c r="I388" s="0"/>
      <c r="J388" s="0"/>
      <c r="K388" s="0"/>
      <c r="L388" s="0"/>
      <c r="M388" s="0"/>
      <c r="N388" s="0"/>
      <c r="O388" s="0"/>
      <c r="P388" s="0"/>
    </row>
    <row r="389" customFormat="false" ht="14" hidden="false" customHeight="false" outlineLevel="0" collapsed="false">
      <c r="B389" s="0"/>
      <c r="C389" s="0"/>
      <c r="D389" s="0"/>
      <c r="E389" s="0"/>
      <c r="F389" s="0"/>
      <c r="G389" s="0"/>
      <c r="H389" s="0"/>
      <c r="I389" s="0"/>
      <c r="J389" s="0"/>
      <c r="K389" s="0"/>
      <c r="L389" s="0"/>
      <c r="M389" s="0"/>
      <c r="N389" s="0"/>
      <c r="O389" s="0"/>
      <c r="P389" s="0"/>
    </row>
    <row r="390" customFormat="false" ht="14" hidden="false" customHeight="false" outlineLevel="0" collapsed="false">
      <c r="B390" s="0"/>
      <c r="C390" s="0"/>
      <c r="D390" s="0"/>
      <c r="E390" s="0"/>
      <c r="F390" s="0"/>
      <c r="G390" s="0"/>
      <c r="H390" s="0"/>
      <c r="I390" s="0"/>
      <c r="J390" s="0"/>
      <c r="K390" s="0"/>
      <c r="L390" s="0"/>
      <c r="M390" s="0"/>
      <c r="N390" s="0"/>
      <c r="O390" s="0"/>
      <c r="P390" s="0"/>
    </row>
    <row r="391" customFormat="false" ht="14" hidden="false" customHeight="false" outlineLevel="0" collapsed="false">
      <c r="B391" s="0"/>
      <c r="C391" s="0"/>
      <c r="D391" s="0"/>
      <c r="E391" s="0"/>
      <c r="F391" s="0"/>
      <c r="G391" s="0"/>
      <c r="H391" s="0"/>
      <c r="I391" s="0"/>
      <c r="J391" s="0"/>
      <c r="K391" s="0"/>
      <c r="L391" s="0"/>
      <c r="M391" s="0"/>
      <c r="N391" s="0"/>
      <c r="O391" s="0"/>
      <c r="P391" s="0"/>
    </row>
    <row r="392" customFormat="false" ht="14" hidden="false" customHeight="false" outlineLevel="0" collapsed="false">
      <c r="B392" s="0"/>
      <c r="C392" s="0"/>
      <c r="D392" s="0"/>
      <c r="E392" s="0"/>
      <c r="F392" s="0"/>
      <c r="G392" s="0"/>
      <c r="H392" s="0"/>
      <c r="I392" s="0"/>
      <c r="J392" s="0"/>
      <c r="K392" s="0"/>
      <c r="L392" s="0"/>
      <c r="M392" s="0"/>
      <c r="N392" s="0"/>
      <c r="O392" s="0"/>
      <c r="P392" s="0"/>
    </row>
    <row r="393" customFormat="false" ht="14" hidden="false" customHeight="false" outlineLevel="0" collapsed="false">
      <c r="B393" s="0"/>
      <c r="C393" s="0"/>
      <c r="D393" s="0"/>
      <c r="E393" s="0"/>
      <c r="F393" s="0"/>
      <c r="G393" s="0"/>
      <c r="H393" s="0"/>
      <c r="I393" s="0"/>
      <c r="J393" s="0"/>
      <c r="K393" s="0"/>
      <c r="L393" s="0"/>
      <c r="M393" s="0"/>
      <c r="N393" s="0"/>
      <c r="O393" s="0"/>
      <c r="P393" s="0"/>
    </row>
    <row r="394" customFormat="false" ht="14" hidden="false" customHeight="false" outlineLevel="0" collapsed="false">
      <c r="B394" s="0"/>
      <c r="C394" s="0"/>
      <c r="D394" s="0"/>
      <c r="E394" s="0"/>
      <c r="F394" s="0"/>
      <c r="G394" s="0"/>
      <c r="H394" s="0"/>
      <c r="I394" s="0"/>
      <c r="J394" s="0"/>
      <c r="K394" s="0"/>
      <c r="L394" s="0"/>
      <c r="M394" s="0"/>
      <c r="N394" s="0"/>
      <c r="O394" s="0"/>
      <c r="P394" s="0"/>
    </row>
    <row r="395" customFormat="false" ht="14" hidden="false" customHeight="false" outlineLevel="0" collapsed="false">
      <c r="B395" s="0"/>
      <c r="C395" s="0"/>
      <c r="D395" s="0"/>
      <c r="E395" s="0"/>
      <c r="F395" s="0"/>
      <c r="G395" s="0"/>
      <c r="H395" s="0"/>
      <c r="I395" s="0"/>
      <c r="J395" s="0"/>
      <c r="K395" s="0"/>
      <c r="L395" s="0"/>
      <c r="M395" s="0"/>
      <c r="N395" s="0"/>
      <c r="O395" s="0"/>
      <c r="P395" s="0"/>
    </row>
    <row r="396" customFormat="false" ht="14" hidden="false" customHeight="false" outlineLevel="0" collapsed="false">
      <c r="B396" s="0"/>
      <c r="C396" s="0"/>
      <c r="D396" s="0"/>
      <c r="E396" s="0"/>
      <c r="F396" s="0"/>
      <c r="G396" s="0"/>
      <c r="H396" s="0"/>
      <c r="I396" s="0"/>
      <c r="J396" s="0"/>
      <c r="K396" s="0"/>
      <c r="L396" s="0"/>
      <c r="M396" s="0"/>
      <c r="N396" s="0"/>
      <c r="O396" s="0"/>
      <c r="P396" s="0"/>
    </row>
    <row r="397" customFormat="false" ht="14" hidden="false" customHeight="false" outlineLevel="0" collapsed="false">
      <c r="B397" s="0"/>
      <c r="C397" s="0"/>
      <c r="D397" s="0"/>
      <c r="E397" s="0"/>
      <c r="F397" s="0"/>
      <c r="G397" s="0"/>
      <c r="H397" s="0"/>
      <c r="I397" s="0"/>
      <c r="J397" s="0"/>
      <c r="K397" s="0"/>
      <c r="L397" s="0"/>
      <c r="M397" s="0"/>
      <c r="N397" s="0"/>
      <c r="O397" s="0"/>
      <c r="P397" s="0"/>
    </row>
    <row r="398" customFormat="false" ht="14" hidden="false" customHeight="false" outlineLevel="0" collapsed="false">
      <c r="B398" s="0"/>
      <c r="C398" s="0"/>
      <c r="D398" s="0"/>
      <c r="E398" s="0"/>
      <c r="F398" s="0"/>
      <c r="G398" s="0"/>
      <c r="H398" s="0"/>
      <c r="I398" s="0"/>
      <c r="J398" s="0"/>
      <c r="K398" s="0"/>
      <c r="L398" s="0"/>
      <c r="M398" s="0"/>
      <c r="N398" s="0"/>
      <c r="O398" s="0"/>
      <c r="P398" s="0"/>
    </row>
    <row r="399" customFormat="false" ht="14" hidden="false" customHeight="false" outlineLevel="0" collapsed="false">
      <c r="B399" s="0"/>
      <c r="C399" s="0"/>
      <c r="D399" s="0"/>
      <c r="E399" s="0"/>
      <c r="F399" s="0"/>
      <c r="G399" s="0"/>
      <c r="H399" s="0"/>
      <c r="I399" s="0"/>
      <c r="J399" s="0"/>
      <c r="K399" s="0"/>
      <c r="L399" s="0"/>
      <c r="M399" s="0"/>
      <c r="N399" s="0"/>
      <c r="O399" s="0"/>
      <c r="P399" s="0"/>
    </row>
    <row r="400" customFormat="false" ht="14" hidden="false" customHeight="false" outlineLevel="0" collapsed="false">
      <c r="B400" s="0"/>
      <c r="C400" s="0"/>
      <c r="D400" s="0"/>
      <c r="E400" s="0"/>
      <c r="F400" s="0"/>
      <c r="G400" s="0"/>
      <c r="H400" s="0"/>
      <c r="I400" s="0"/>
      <c r="J400" s="0"/>
      <c r="K400" s="0"/>
      <c r="L400" s="0"/>
      <c r="M400" s="0"/>
      <c r="N400" s="0"/>
      <c r="O400" s="0"/>
      <c r="P400" s="0"/>
    </row>
    <row r="401" customFormat="false" ht="14" hidden="false" customHeight="false" outlineLevel="0" collapsed="false">
      <c r="B401" s="0"/>
      <c r="C401" s="0"/>
      <c r="D401" s="0"/>
      <c r="E401" s="0"/>
      <c r="F401" s="0"/>
      <c r="G401" s="0"/>
      <c r="H401" s="0"/>
      <c r="I401" s="0"/>
      <c r="J401" s="0"/>
      <c r="K401" s="0"/>
      <c r="L401" s="0"/>
      <c r="M401" s="0"/>
      <c r="N401" s="0"/>
      <c r="O401" s="0"/>
      <c r="P401" s="0"/>
    </row>
    <row r="402" customFormat="false" ht="14" hidden="false" customHeight="false" outlineLevel="0" collapsed="false">
      <c r="B402" s="0"/>
      <c r="C402" s="0"/>
      <c r="D402" s="0"/>
      <c r="E402" s="0"/>
      <c r="F402" s="0"/>
      <c r="G402" s="0"/>
      <c r="H402" s="0"/>
      <c r="I402" s="0"/>
      <c r="J402" s="0"/>
      <c r="K402" s="0"/>
      <c r="L402" s="0"/>
      <c r="M402" s="0"/>
      <c r="N402" s="0"/>
      <c r="O402" s="0"/>
      <c r="P402" s="0"/>
    </row>
    <row r="403" customFormat="false" ht="14" hidden="false" customHeight="false" outlineLevel="0" collapsed="false">
      <c r="B403" s="0"/>
      <c r="C403" s="0"/>
      <c r="D403" s="0"/>
      <c r="E403" s="0"/>
      <c r="F403" s="0"/>
      <c r="G403" s="0"/>
      <c r="H403" s="0"/>
      <c r="I403" s="0"/>
      <c r="J403" s="0"/>
      <c r="K403" s="0"/>
      <c r="L403" s="0"/>
      <c r="M403" s="0"/>
      <c r="N403" s="0"/>
      <c r="O403" s="0"/>
      <c r="P403" s="0"/>
    </row>
    <row r="404" customFormat="false" ht="14" hidden="false" customHeight="false" outlineLevel="0" collapsed="false">
      <c r="B404" s="0"/>
      <c r="C404" s="0"/>
      <c r="D404" s="0"/>
      <c r="E404" s="0"/>
      <c r="F404" s="0"/>
      <c r="G404" s="0"/>
      <c r="H404" s="0"/>
      <c r="I404" s="0"/>
      <c r="J404" s="0"/>
      <c r="K404" s="0"/>
      <c r="L404" s="0"/>
      <c r="M404" s="0"/>
      <c r="N404" s="0"/>
      <c r="O404" s="0"/>
      <c r="P404" s="0"/>
    </row>
    <row r="405" customFormat="false" ht="14" hidden="false" customHeight="false" outlineLevel="0" collapsed="false">
      <c r="B405" s="0"/>
      <c r="C405" s="0"/>
      <c r="D405" s="0"/>
      <c r="E405" s="0"/>
      <c r="F405" s="0"/>
      <c r="G405" s="0"/>
      <c r="H405" s="0"/>
      <c r="I405" s="0"/>
      <c r="J405" s="0"/>
      <c r="K405" s="0"/>
      <c r="L405" s="0"/>
      <c r="M405" s="0"/>
      <c r="N405" s="0"/>
      <c r="O405" s="0"/>
      <c r="P405" s="0"/>
    </row>
    <row r="406" customFormat="false" ht="14" hidden="false" customHeight="false" outlineLevel="0" collapsed="false">
      <c r="B406" s="0"/>
      <c r="C406" s="0"/>
      <c r="D406" s="0"/>
      <c r="E406" s="0"/>
      <c r="F406" s="0"/>
      <c r="G406" s="0"/>
      <c r="H406" s="0"/>
      <c r="I406" s="0"/>
      <c r="J406" s="0"/>
      <c r="K406" s="0"/>
      <c r="L406" s="0"/>
      <c r="M406" s="0"/>
      <c r="N406" s="0"/>
      <c r="O406" s="0"/>
      <c r="P406" s="0"/>
    </row>
    <row r="407" customFormat="false" ht="14" hidden="false" customHeight="false" outlineLevel="0" collapsed="false">
      <c r="B407" s="0"/>
      <c r="C407" s="0"/>
      <c r="D407" s="0"/>
      <c r="E407" s="0"/>
      <c r="F407" s="0"/>
      <c r="G407" s="0"/>
      <c r="H407" s="0"/>
      <c r="I407" s="0"/>
      <c r="J407" s="0"/>
      <c r="K407" s="0"/>
      <c r="L407" s="0"/>
      <c r="M407" s="0"/>
      <c r="N407" s="0"/>
      <c r="O407" s="0"/>
      <c r="P407" s="0"/>
    </row>
    <row r="408" customFormat="false" ht="14" hidden="false" customHeight="false" outlineLevel="0" collapsed="false">
      <c r="B408" s="0"/>
      <c r="C408" s="0"/>
      <c r="D408" s="0"/>
      <c r="E408" s="0"/>
      <c r="F408" s="0"/>
      <c r="G408" s="0"/>
      <c r="H408" s="0"/>
      <c r="I408" s="0"/>
      <c r="J408" s="0"/>
      <c r="K408" s="0"/>
      <c r="L408" s="0"/>
      <c r="M408" s="0"/>
      <c r="N408" s="0"/>
      <c r="O408" s="0"/>
      <c r="P408" s="0"/>
    </row>
    <row r="409" customFormat="false" ht="14" hidden="false" customHeight="false" outlineLevel="0" collapsed="false">
      <c r="B409" s="0"/>
      <c r="C409" s="0"/>
      <c r="D409" s="0"/>
      <c r="E409" s="0"/>
      <c r="F409" s="0"/>
      <c r="G409" s="0"/>
      <c r="H409" s="0"/>
      <c r="I409" s="0"/>
      <c r="J409" s="0"/>
      <c r="K409" s="0"/>
      <c r="L409" s="0"/>
      <c r="M409" s="0"/>
      <c r="N409" s="0"/>
      <c r="O409" s="0"/>
      <c r="P409" s="0"/>
    </row>
    <row r="410" customFormat="false" ht="14" hidden="false" customHeight="false" outlineLevel="0" collapsed="false">
      <c r="B410" s="0"/>
      <c r="C410" s="0"/>
      <c r="D410" s="0"/>
      <c r="E410" s="0"/>
      <c r="F410" s="0"/>
      <c r="G410" s="0"/>
      <c r="H410" s="0"/>
      <c r="I410" s="0"/>
      <c r="J410" s="0"/>
      <c r="K410" s="0"/>
      <c r="L410" s="0"/>
      <c r="M410" s="0"/>
      <c r="N410" s="0"/>
      <c r="O410" s="0"/>
      <c r="P410" s="0"/>
    </row>
    <row r="411" customFormat="false" ht="14" hidden="false" customHeight="false" outlineLevel="0" collapsed="false">
      <c r="B411" s="0"/>
      <c r="C411" s="0"/>
      <c r="D411" s="0"/>
      <c r="E411" s="0"/>
      <c r="F411" s="0"/>
      <c r="G411" s="0"/>
      <c r="H411" s="0"/>
      <c r="I411" s="0"/>
      <c r="J411" s="0"/>
      <c r="K411" s="0"/>
      <c r="L411" s="0"/>
      <c r="M411" s="0"/>
      <c r="N411" s="0"/>
      <c r="O411" s="0"/>
      <c r="P411" s="0"/>
    </row>
    <row r="412" customFormat="false" ht="14" hidden="false" customHeight="false" outlineLevel="0" collapsed="false">
      <c r="B412" s="0"/>
      <c r="C412" s="0"/>
      <c r="D412" s="0"/>
      <c r="E412" s="0"/>
      <c r="F412" s="0"/>
      <c r="G412" s="0"/>
      <c r="H412" s="0"/>
      <c r="I412" s="0"/>
      <c r="J412" s="0"/>
      <c r="K412" s="0"/>
      <c r="L412" s="0"/>
      <c r="M412" s="0"/>
      <c r="N412" s="0"/>
      <c r="O412" s="0"/>
      <c r="P412" s="0"/>
    </row>
    <row r="413" customFormat="false" ht="14" hidden="false" customHeight="false" outlineLevel="0" collapsed="false">
      <c r="B413" s="0"/>
      <c r="C413" s="0"/>
      <c r="D413" s="0"/>
      <c r="E413" s="0"/>
      <c r="F413" s="0"/>
      <c r="G413" s="0"/>
      <c r="H413" s="0"/>
      <c r="I413" s="0"/>
      <c r="J413" s="0"/>
      <c r="K413" s="0"/>
      <c r="L413" s="0"/>
      <c r="M413" s="0"/>
      <c r="N413" s="0"/>
      <c r="O413" s="0"/>
      <c r="P413" s="0"/>
    </row>
    <row r="414" customFormat="false" ht="14" hidden="false" customHeight="false" outlineLevel="0" collapsed="false">
      <c r="B414" s="0"/>
      <c r="C414" s="0"/>
      <c r="D414" s="0"/>
      <c r="E414" s="0"/>
      <c r="F414" s="0"/>
      <c r="G414" s="0"/>
      <c r="H414" s="0"/>
      <c r="I414" s="0"/>
      <c r="J414" s="0"/>
      <c r="K414" s="0"/>
      <c r="L414" s="0"/>
      <c r="M414" s="0"/>
      <c r="N414" s="0"/>
      <c r="O414" s="0"/>
      <c r="P414" s="0"/>
    </row>
    <row r="415" customFormat="false" ht="14" hidden="false" customHeight="false" outlineLevel="0" collapsed="false">
      <c r="B415" s="0"/>
      <c r="C415" s="0"/>
      <c r="D415" s="0"/>
      <c r="E415" s="0"/>
      <c r="F415" s="0"/>
      <c r="G415" s="0"/>
      <c r="H415" s="0"/>
      <c r="I415" s="0"/>
      <c r="J415" s="0"/>
      <c r="K415" s="0"/>
      <c r="L415" s="0"/>
      <c r="M415" s="0"/>
      <c r="N415" s="0"/>
      <c r="O415" s="0"/>
      <c r="P415" s="0"/>
    </row>
    <row r="416" customFormat="false" ht="14" hidden="false" customHeight="false" outlineLevel="0" collapsed="false">
      <c r="B416" s="0"/>
      <c r="C416" s="0"/>
      <c r="D416" s="0"/>
      <c r="E416" s="0"/>
      <c r="F416" s="0"/>
      <c r="G416" s="0"/>
      <c r="H416" s="0"/>
      <c r="I416" s="0"/>
      <c r="J416" s="0"/>
      <c r="K416" s="0"/>
      <c r="L416" s="0"/>
      <c r="M416" s="0"/>
      <c r="N416" s="0"/>
      <c r="O416" s="0"/>
      <c r="P416" s="0"/>
    </row>
    <row r="417" customFormat="false" ht="14" hidden="false" customHeight="false" outlineLevel="0" collapsed="false">
      <c r="B417" s="0"/>
      <c r="C417" s="0"/>
      <c r="D417" s="0"/>
      <c r="E417" s="0"/>
      <c r="F417" s="0"/>
      <c r="G417" s="0"/>
      <c r="H417" s="0"/>
      <c r="I417" s="0"/>
      <c r="J417" s="0"/>
      <c r="K417" s="0"/>
      <c r="L417" s="0"/>
      <c r="M417" s="0"/>
      <c r="N417" s="0"/>
      <c r="O417" s="0"/>
      <c r="P417" s="0"/>
    </row>
    <row r="418" customFormat="false" ht="14" hidden="false" customHeight="false" outlineLevel="0" collapsed="false">
      <c r="B418" s="0"/>
      <c r="C418" s="0"/>
      <c r="D418" s="0"/>
      <c r="E418" s="0"/>
      <c r="F418" s="0"/>
      <c r="G418" s="0"/>
      <c r="H418" s="0"/>
      <c r="I418" s="0"/>
      <c r="J418" s="0"/>
      <c r="K418" s="0"/>
      <c r="L418" s="0"/>
      <c r="M418" s="0"/>
      <c r="N418" s="0"/>
      <c r="O418" s="0"/>
      <c r="P418" s="0"/>
    </row>
    <row r="419" customFormat="false" ht="14" hidden="false" customHeight="false" outlineLevel="0" collapsed="false">
      <c r="B419" s="0"/>
      <c r="C419" s="0"/>
      <c r="D419" s="0"/>
      <c r="E419" s="0"/>
      <c r="F419" s="0"/>
      <c r="G419" s="0"/>
      <c r="H419" s="0"/>
      <c r="I419" s="0"/>
      <c r="J419" s="0"/>
      <c r="K419" s="0"/>
      <c r="L419" s="0"/>
      <c r="M419" s="0"/>
      <c r="N419" s="0"/>
      <c r="O419" s="0"/>
      <c r="P419" s="0"/>
    </row>
    <row r="420" customFormat="false" ht="14" hidden="false" customHeight="false" outlineLevel="0" collapsed="false">
      <c r="B420" s="0"/>
      <c r="C420" s="0"/>
      <c r="D420" s="0"/>
      <c r="E420" s="0"/>
      <c r="F420" s="0"/>
      <c r="G420" s="0"/>
      <c r="H420" s="0"/>
      <c r="I420" s="0"/>
      <c r="J420" s="0"/>
      <c r="K420" s="0"/>
      <c r="L420" s="0"/>
      <c r="M420" s="0"/>
      <c r="N420" s="0"/>
      <c r="O420" s="0"/>
      <c r="P420" s="0"/>
    </row>
    <row r="421" customFormat="false" ht="14" hidden="false" customHeight="false" outlineLevel="0" collapsed="false">
      <c r="B421" s="0"/>
      <c r="C421" s="0"/>
      <c r="D421" s="0"/>
      <c r="E421" s="0"/>
      <c r="F421" s="0"/>
      <c r="G421" s="0"/>
      <c r="H421" s="0"/>
      <c r="I421" s="0"/>
      <c r="J421" s="0"/>
      <c r="K421" s="0"/>
      <c r="L421" s="0"/>
      <c r="M421" s="0"/>
      <c r="N421" s="0"/>
      <c r="O421" s="0"/>
      <c r="P421" s="0"/>
    </row>
    <row r="422" customFormat="false" ht="14" hidden="false" customHeight="false" outlineLevel="0" collapsed="false">
      <c r="B422" s="0"/>
      <c r="C422" s="0"/>
      <c r="D422" s="0"/>
      <c r="E422" s="0"/>
      <c r="F422" s="0"/>
      <c r="G422" s="0"/>
      <c r="H422" s="0"/>
      <c r="I422" s="0"/>
      <c r="J422" s="0"/>
      <c r="K422" s="0"/>
      <c r="L422" s="0"/>
      <c r="M422" s="0"/>
      <c r="N422" s="0"/>
      <c r="O422" s="0"/>
      <c r="P422" s="0"/>
    </row>
    <row r="423" customFormat="false" ht="14" hidden="false" customHeight="false" outlineLevel="0" collapsed="false">
      <c r="B423" s="0"/>
      <c r="C423" s="0"/>
      <c r="D423" s="0"/>
      <c r="E423" s="0"/>
      <c r="F423" s="0"/>
      <c r="G423" s="0"/>
      <c r="H423" s="0"/>
      <c r="I423" s="0"/>
      <c r="J423" s="0"/>
      <c r="K423" s="0"/>
      <c r="L423" s="0"/>
      <c r="M423" s="0"/>
      <c r="N423" s="0"/>
      <c r="O423" s="0"/>
      <c r="P423" s="0"/>
    </row>
    <row r="424" customFormat="false" ht="14" hidden="false" customHeight="false" outlineLevel="0" collapsed="false">
      <c r="B424" s="0"/>
      <c r="C424" s="0"/>
      <c r="D424" s="0"/>
      <c r="E424" s="0"/>
      <c r="F424" s="0"/>
      <c r="G424" s="0"/>
      <c r="H424" s="0"/>
      <c r="I424" s="0"/>
      <c r="J424" s="0"/>
      <c r="K424" s="0"/>
      <c r="L424" s="0"/>
      <c r="M424" s="0"/>
      <c r="N424" s="0"/>
      <c r="O424" s="0"/>
      <c r="P424" s="0"/>
    </row>
    <row r="425" customFormat="false" ht="14" hidden="false" customHeight="false" outlineLevel="0" collapsed="false">
      <c r="B425" s="0"/>
      <c r="C425" s="0"/>
      <c r="D425" s="0"/>
      <c r="E425" s="0"/>
      <c r="F425" s="0"/>
      <c r="G425" s="0"/>
      <c r="H425" s="0"/>
      <c r="I425" s="0"/>
      <c r="J425" s="0"/>
      <c r="K425" s="0"/>
      <c r="L425" s="0"/>
      <c r="M425" s="0"/>
      <c r="N425" s="0"/>
      <c r="O425" s="0"/>
      <c r="P425" s="0"/>
    </row>
    <row r="426" customFormat="false" ht="14" hidden="false" customHeight="false" outlineLevel="0" collapsed="false">
      <c r="B426" s="0"/>
      <c r="C426" s="0"/>
      <c r="D426" s="0"/>
      <c r="E426" s="0"/>
      <c r="F426" s="0"/>
      <c r="G426" s="0"/>
      <c r="H426" s="0"/>
      <c r="I426" s="0"/>
      <c r="J426" s="0"/>
      <c r="K426" s="0"/>
      <c r="L426" s="0"/>
      <c r="M426" s="0"/>
      <c r="N426" s="0"/>
      <c r="O426" s="0"/>
      <c r="P426" s="0"/>
    </row>
    <row r="427" customFormat="false" ht="14" hidden="false" customHeight="false" outlineLevel="0" collapsed="false">
      <c r="B427" s="0"/>
      <c r="C427" s="0"/>
      <c r="D427" s="0"/>
      <c r="E427" s="0"/>
      <c r="F427" s="0"/>
      <c r="G427" s="0"/>
      <c r="H427" s="0"/>
      <c r="I427" s="0"/>
      <c r="J427" s="0"/>
      <c r="K427" s="0"/>
      <c r="L427" s="0"/>
      <c r="M427" s="0"/>
      <c r="N427" s="0"/>
      <c r="O427" s="0"/>
      <c r="P427" s="0"/>
    </row>
    <row r="428" customFormat="false" ht="14" hidden="false" customHeight="false" outlineLevel="0" collapsed="false">
      <c r="B428" s="0"/>
      <c r="C428" s="0"/>
      <c r="D428" s="0"/>
      <c r="E428" s="0"/>
      <c r="F428" s="0"/>
      <c r="G428" s="0"/>
      <c r="H428" s="0"/>
      <c r="I428" s="0"/>
      <c r="J428" s="0"/>
      <c r="K428" s="0"/>
      <c r="L428" s="0"/>
      <c r="M428" s="0"/>
      <c r="N428" s="0"/>
      <c r="O428" s="0"/>
      <c r="P428" s="0"/>
    </row>
    <row r="429" customFormat="false" ht="14" hidden="false" customHeight="false" outlineLevel="0" collapsed="false">
      <c r="B429" s="0"/>
      <c r="C429" s="0"/>
      <c r="D429" s="0"/>
      <c r="E429" s="0"/>
      <c r="F429" s="0"/>
      <c r="G429" s="0"/>
      <c r="H429" s="0"/>
      <c r="I429" s="0"/>
      <c r="J429" s="0"/>
      <c r="K429" s="0"/>
      <c r="L429" s="0"/>
      <c r="M429" s="0"/>
      <c r="N429" s="0"/>
      <c r="O429" s="0"/>
      <c r="P429" s="0"/>
    </row>
    <row r="430" customFormat="false" ht="14" hidden="false" customHeight="false" outlineLevel="0" collapsed="false">
      <c r="B430" s="0"/>
      <c r="C430" s="0"/>
      <c r="D430" s="0"/>
      <c r="E430" s="0"/>
      <c r="F430" s="0"/>
      <c r="G430" s="0"/>
      <c r="H430" s="0"/>
      <c r="I430" s="0"/>
      <c r="J430" s="0"/>
      <c r="K430" s="0"/>
      <c r="L430" s="0"/>
      <c r="M430" s="0"/>
      <c r="N430" s="0"/>
      <c r="O430" s="0"/>
      <c r="P430" s="0"/>
    </row>
    <row r="431" customFormat="false" ht="14" hidden="false" customHeight="false" outlineLevel="0" collapsed="false">
      <c r="B431" s="0"/>
      <c r="C431" s="0"/>
      <c r="D431" s="0"/>
      <c r="E431" s="0"/>
      <c r="F431" s="0"/>
      <c r="G431" s="0"/>
      <c r="H431" s="0"/>
      <c r="I431" s="0"/>
      <c r="J431" s="0"/>
      <c r="K431" s="0"/>
      <c r="L431" s="0"/>
      <c r="M431" s="0"/>
      <c r="N431" s="0"/>
      <c r="O431" s="0"/>
      <c r="P431" s="0"/>
    </row>
    <row r="432" customFormat="false" ht="14" hidden="false" customHeight="false" outlineLevel="0" collapsed="false">
      <c r="B432" s="0"/>
      <c r="C432" s="0"/>
      <c r="D432" s="0"/>
      <c r="E432" s="0"/>
      <c r="F432" s="0"/>
      <c r="G432" s="0"/>
      <c r="H432" s="0"/>
      <c r="I432" s="0"/>
      <c r="J432" s="0"/>
      <c r="K432" s="0"/>
      <c r="L432" s="0"/>
      <c r="M432" s="0"/>
      <c r="N432" s="0"/>
      <c r="O432" s="0"/>
      <c r="P432" s="0"/>
    </row>
    <row r="433" customFormat="false" ht="14" hidden="false" customHeight="false" outlineLevel="0" collapsed="false">
      <c r="B433" s="0"/>
      <c r="C433" s="0"/>
      <c r="D433" s="0"/>
      <c r="E433" s="0"/>
      <c r="F433" s="0"/>
      <c r="G433" s="0"/>
      <c r="H433" s="0"/>
      <c r="I433" s="0"/>
      <c r="J433" s="0"/>
      <c r="K433" s="0"/>
      <c r="L433" s="0"/>
      <c r="M433" s="0"/>
      <c r="N433" s="0"/>
      <c r="O433" s="0"/>
      <c r="P433" s="0"/>
    </row>
    <row r="434" customFormat="false" ht="14" hidden="false" customHeight="false" outlineLevel="0" collapsed="false">
      <c r="B434" s="0"/>
      <c r="C434" s="0"/>
      <c r="D434" s="0"/>
      <c r="E434" s="0"/>
      <c r="F434" s="0"/>
      <c r="G434" s="0"/>
      <c r="H434" s="0"/>
      <c r="I434" s="0"/>
      <c r="J434" s="0"/>
      <c r="K434" s="0"/>
      <c r="L434" s="0"/>
      <c r="M434" s="0"/>
      <c r="N434" s="0"/>
      <c r="O434" s="0"/>
      <c r="P434" s="0"/>
    </row>
    <row r="435" customFormat="false" ht="14" hidden="false" customHeight="false" outlineLevel="0" collapsed="false">
      <c r="B435" s="0"/>
      <c r="C435" s="0"/>
      <c r="D435" s="0"/>
      <c r="E435" s="0"/>
      <c r="F435" s="0"/>
      <c r="G435" s="0"/>
      <c r="H435" s="0"/>
      <c r="I435" s="0"/>
      <c r="J435" s="0"/>
      <c r="K435" s="0"/>
      <c r="L435" s="0"/>
      <c r="M435" s="0"/>
      <c r="N435" s="0"/>
      <c r="O435" s="0"/>
      <c r="P435" s="0"/>
    </row>
    <row r="436" customFormat="false" ht="14" hidden="false" customHeight="false" outlineLevel="0" collapsed="false">
      <c r="B436" s="0"/>
      <c r="C436" s="0"/>
      <c r="D436" s="0"/>
      <c r="E436" s="0"/>
      <c r="F436" s="0"/>
      <c r="G436" s="0"/>
      <c r="H436" s="0"/>
      <c r="I436" s="0"/>
      <c r="J436" s="0"/>
      <c r="K436" s="0"/>
      <c r="L436" s="0"/>
      <c r="M436" s="0"/>
      <c r="N436" s="0"/>
      <c r="O436" s="0"/>
      <c r="P436" s="0"/>
    </row>
    <row r="437" customFormat="false" ht="14" hidden="false" customHeight="false" outlineLevel="0" collapsed="false">
      <c r="B437" s="0"/>
      <c r="C437" s="0"/>
      <c r="D437" s="0"/>
      <c r="E437" s="0"/>
      <c r="F437" s="0"/>
      <c r="G437" s="0"/>
      <c r="H437" s="0"/>
      <c r="I437" s="0"/>
      <c r="J437" s="0"/>
      <c r="K437" s="0"/>
      <c r="L437" s="0"/>
      <c r="M437" s="0"/>
      <c r="N437" s="0"/>
      <c r="O437" s="0"/>
      <c r="P437" s="0"/>
    </row>
    <row r="438" customFormat="false" ht="14" hidden="false" customHeight="false" outlineLevel="0" collapsed="false">
      <c r="B438" s="0"/>
      <c r="C438" s="0"/>
      <c r="D438" s="0"/>
      <c r="E438" s="0"/>
      <c r="F438" s="0"/>
      <c r="G438" s="0"/>
      <c r="H438" s="0"/>
      <c r="I438" s="0"/>
      <c r="J438" s="0"/>
      <c r="K438" s="0"/>
      <c r="L438" s="0"/>
      <c r="M438" s="0"/>
      <c r="N438" s="0"/>
      <c r="O438" s="0"/>
      <c r="P438" s="0"/>
    </row>
    <row r="439" customFormat="false" ht="14" hidden="false" customHeight="false" outlineLevel="0" collapsed="false">
      <c r="B439" s="0"/>
      <c r="C439" s="0"/>
      <c r="D439" s="0"/>
      <c r="E439" s="0"/>
      <c r="F439" s="0"/>
      <c r="G439" s="0"/>
      <c r="H439" s="0"/>
      <c r="I439" s="0"/>
      <c r="J439" s="0"/>
      <c r="K439" s="0"/>
      <c r="L439" s="0"/>
      <c r="M439" s="0"/>
      <c r="N439" s="0"/>
      <c r="O439" s="0"/>
      <c r="P439" s="0"/>
    </row>
    <row r="440" customFormat="false" ht="14" hidden="false" customHeight="false" outlineLevel="0" collapsed="false">
      <c r="B440" s="0"/>
      <c r="C440" s="0"/>
      <c r="D440" s="0"/>
      <c r="E440" s="0"/>
      <c r="F440" s="0"/>
      <c r="G440" s="0"/>
      <c r="H440" s="0"/>
      <c r="I440" s="0"/>
      <c r="J440" s="0"/>
      <c r="K440" s="0"/>
      <c r="L440" s="0"/>
      <c r="M440" s="0"/>
      <c r="N440" s="0"/>
      <c r="O440" s="0"/>
      <c r="P440" s="0"/>
    </row>
    <row r="441" customFormat="false" ht="14" hidden="false" customHeight="false" outlineLevel="0" collapsed="false">
      <c r="B441" s="0"/>
      <c r="C441" s="0"/>
      <c r="D441" s="0"/>
      <c r="E441" s="0"/>
      <c r="F441" s="0"/>
      <c r="G441" s="0"/>
      <c r="H441" s="0"/>
      <c r="I441" s="0"/>
      <c r="J441" s="0"/>
      <c r="K441" s="0"/>
      <c r="L441" s="0"/>
      <c r="M441" s="0"/>
      <c r="N441" s="0"/>
      <c r="O441" s="0"/>
      <c r="P441" s="0"/>
    </row>
    <row r="442" customFormat="false" ht="14" hidden="false" customHeight="false" outlineLevel="0" collapsed="false">
      <c r="B442" s="0"/>
      <c r="C442" s="0"/>
      <c r="D442" s="0"/>
      <c r="E442" s="0"/>
      <c r="F442" s="0"/>
      <c r="G442" s="0"/>
      <c r="H442" s="0"/>
      <c r="I442" s="0"/>
      <c r="J442" s="0"/>
      <c r="K442" s="0"/>
      <c r="L442" s="0"/>
      <c r="M442" s="0"/>
      <c r="N442" s="0"/>
      <c r="O442" s="0"/>
      <c r="P442" s="0"/>
    </row>
    <row r="443" customFormat="false" ht="14" hidden="false" customHeight="false" outlineLevel="0" collapsed="false">
      <c r="B443" s="0"/>
      <c r="C443" s="0"/>
      <c r="D443" s="0"/>
      <c r="E443" s="0"/>
      <c r="F443" s="0"/>
      <c r="G443" s="0"/>
      <c r="H443" s="0"/>
      <c r="I443" s="0"/>
      <c r="J443" s="0"/>
      <c r="K443" s="0"/>
      <c r="L443" s="0"/>
      <c r="M443" s="0"/>
      <c r="N443" s="0"/>
      <c r="O443" s="0"/>
      <c r="P443" s="0"/>
    </row>
    <row r="444" customFormat="false" ht="14" hidden="false" customHeight="false" outlineLevel="0" collapsed="false">
      <c r="B444" s="0"/>
      <c r="C444" s="0"/>
      <c r="D444" s="0"/>
      <c r="E444" s="0"/>
      <c r="F444" s="0"/>
      <c r="G444" s="0"/>
      <c r="H444" s="0"/>
      <c r="I444" s="0"/>
      <c r="J444" s="0"/>
      <c r="K444" s="0"/>
      <c r="L444" s="0"/>
      <c r="M444" s="0"/>
      <c r="N444" s="0"/>
      <c r="O444" s="0"/>
      <c r="P444" s="0"/>
    </row>
    <row r="445" customFormat="false" ht="14" hidden="false" customHeight="false" outlineLevel="0" collapsed="false">
      <c r="B445" s="0"/>
      <c r="C445" s="0"/>
      <c r="D445" s="0"/>
      <c r="E445" s="0"/>
      <c r="F445" s="0"/>
      <c r="G445" s="0"/>
      <c r="H445" s="0"/>
      <c r="I445" s="0"/>
      <c r="J445" s="0"/>
      <c r="K445" s="0"/>
      <c r="L445" s="0"/>
      <c r="M445" s="0"/>
      <c r="N445" s="0"/>
      <c r="O445" s="0"/>
      <c r="P445" s="0"/>
    </row>
    <row r="446" customFormat="false" ht="14" hidden="false" customHeight="false" outlineLevel="0" collapsed="false">
      <c r="B446" s="0"/>
      <c r="C446" s="0"/>
      <c r="D446" s="0"/>
      <c r="E446" s="0"/>
      <c r="F446" s="0"/>
      <c r="G446" s="0"/>
      <c r="H446" s="0"/>
      <c r="I446" s="0"/>
      <c r="J446" s="0"/>
      <c r="K446" s="0"/>
      <c r="L446" s="0"/>
      <c r="M446" s="0"/>
      <c r="N446" s="0"/>
      <c r="O446" s="0"/>
      <c r="P446" s="0"/>
    </row>
    <row r="447" customFormat="false" ht="14" hidden="false" customHeight="false" outlineLevel="0" collapsed="false">
      <c r="B447" s="0"/>
      <c r="C447" s="0"/>
      <c r="D447" s="0"/>
      <c r="E447" s="0"/>
      <c r="F447" s="0"/>
      <c r="G447" s="0"/>
      <c r="H447" s="0"/>
      <c r="I447" s="0"/>
      <c r="J447" s="0"/>
      <c r="K447" s="0"/>
      <c r="L447" s="0"/>
      <c r="M447" s="0"/>
      <c r="N447" s="0"/>
      <c r="O447" s="0"/>
      <c r="P447" s="0"/>
    </row>
    <row r="448" customFormat="false" ht="14" hidden="false" customHeight="false" outlineLevel="0" collapsed="false">
      <c r="B448" s="0"/>
      <c r="C448" s="0"/>
      <c r="D448" s="0"/>
      <c r="E448" s="0"/>
      <c r="F448" s="0"/>
      <c r="G448" s="0"/>
      <c r="H448" s="0"/>
      <c r="I448" s="0"/>
      <c r="J448" s="0"/>
      <c r="K448" s="0"/>
      <c r="L448" s="0"/>
      <c r="M448" s="0"/>
      <c r="N448" s="0"/>
      <c r="O448" s="0"/>
      <c r="P448" s="0"/>
    </row>
    <row r="449" customFormat="false" ht="14" hidden="false" customHeight="false" outlineLevel="0" collapsed="false">
      <c r="B449" s="0"/>
      <c r="C449" s="0"/>
      <c r="D449" s="0"/>
      <c r="E449" s="0"/>
      <c r="F449" s="0"/>
      <c r="G449" s="0"/>
      <c r="H449" s="0"/>
      <c r="I449" s="0"/>
      <c r="J449" s="0"/>
      <c r="K449" s="0"/>
      <c r="L449" s="0"/>
      <c r="M449" s="0"/>
      <c r="N449" s="0"/>
      <c r="O449" s="0"/>
      <c r="P449" s="0"/>
    </row>
    <row r="450" customFormat="false" ht="14" hidden="false" customHeight="false" outlineLevel="0" collapsed="false">
      <c r="B450" s="0"/>
      <c r="C450" s="0"/>
      <c r="D450" s="0"/>
      <c r="E450" s="0"/>
      <c r="F450" s="0"/>
      <c r="G450" s="0"/>
      <c r="H450" s="0"/>
      <c r="I450" s="0"/>
      <c r="J450" s="0"/>
      <c r="K450" s="0"/>
      <c r="L450" s="0"/>
      <c r="M450" s="0"/>
      <c r="N450" s="0"/>
      <c r="O450" s="0"/>
      <c r="P450" s="0"/>
    </row>
    <row r="451" customFormat="false" ht="14" hidden="false" customHeight="false" outlineLevel="0" collapsed="false">
      <c r="B451" s="0"/>
      <c r="C451" s="0"/>
      <c r="D451" s="0"/>
      <c r="E451" s="0"/>
      <c r="F451" s="0"/>
      <c r="G451" s="0"/>
      <c r="H451" s="0"/>
      <c r="I451" s="0"/>
      <c r="J451" s="0"/>
      <c r="K451" s="0"/>
      <c r="L451" s="0"/>
      <c r="M451" s="0"/>
      <c r="N451" s="0"/>
      <c r="O451" s="0"/>
      <c r="P451" s="0"/>
    </row>
    <row r="452" customFormat="false" ht="14" hidden="false" customHeight="false" outlineLevel="0" collapsed="false">
      <c r="B452" s="0"/>
      <c r="C452" s="0"/>
      <c r="D452" s="0"/>
      <c r="E452" s="0"/>
      <c r="F452" s="0"/>
      <c r="G452" s="0"/>
      <c r="H452" s="0"/>
      <c r="I452" s="0"/>
      <c r="J452" s="0"/>
      <c r="K452" s="0"/>
      <c r="L452" s="0"/>
      <c r="M452" s="0"/>
      <c r="N452" s="0"/>
      <c r="O452" s="0"/>
      <c r="P452" s="0"/>
    </row>
    <row r="453" customFormat="false" ht="14" hidden="false" customHeight="false" outlineLevel="0" collapsed="false">
      <c r="B453" s="0"/>
      <c r="C453" s="0"/>
      <c r="D453" s="0"/>
      <c r="E453" s="0"/>
      <c r="F453" s="0"/>
      <c r="G453" s="0"/>
      <c r="H453" s="0"/>
      <c r="I453" s="0"/>
      <c r="J453" s="0"/>
      <c r="K453" s="0"/>
      <c r="L453" s="0"/>
      <c r="M453" s="0"/>
      <c r="N453" s="0"/>
      <c r="O453" s="0"/>
      <c r="P453" s="0"/>
    </row>
    <row r="454" customFormat="false" ht="14" hidden="false" customHeight="false" outlineLevel="0" collapsed="false">
      <c r="B454" s="0"/>
      <c r="C454" s="0"/>
      <c r="D454" s="0"/>
      <c r="E454" s="0"/>
      <c r="F454" s="0"/>
      <c r="G454" s="0"/>
      <c r="H454" s="0"/>
      <c r="I454" s="0"/>
      <c r="J454" s="0"/>
      <c r="K454" s="0"/>
      <c r="L454" s="0"/>
      <c r="M454" s="0"/>
      <c r="N454" s="0"/>
      <c r="O454" s="0"/>
      <c r="P454" s="0"/>
    </row>
    <row r="455" customFormat="false" ht="14" hidden="false" customHeight="false" outlineLevel="0" collapsed="false">
      <c r="B455" s="0"/>
      <c r="C455" s="0"/>
      <c r="D455" s="0"/>
      <c r="E455" s="0"/>
      <c r="F455" s="0"/>
      <c r="G455" s="0"/>
      <c r="H455" s="0"/>
      <c r="I455" s="0"/>
      <c r="J455" s="0"/>
      <c r="K455" s="0"/>
      <c r="L455" s="0"/>
      <c r="M455" s="0"/>
      <c r="N455" s="0"/>
      <c r="O455" s="0"/>
      <c r="P455" s="0"/>
    </row>
    <row r="456" customFormat="false" ht="14" hidden="false" customHeight="false" outlineLevel="0" collapsed="false">
      <c r="B456" s="0"/>
      <c r="C456" s="0"/>
      <c r="D456" s="0"/>
      <c r="E456" s="0"/>
      <c r="F456" s="0"/>
      <c r="G456" s="0"/>
      <c r="H456" s="0"/>
      <c r="I456" s="0"/>
      <c r="J456" s="0"/>
      <c r="K456" s="0"/>
      <c r="L456" s="0"/>
      <c r="M456" s="0"/>
      <c r="N456" s="0"/>
      <c r="O456" s="0"/>
      <c r="P456" s="0"/>
    </row>
    <row r="457" customFormat="false" ht="14" hidden="false" customHeight="false" outlineLevel="0" collapsed="false">
      <c r="B457" s="0"/>
      <c r="C457" s="0"/>
      <c r="D457" s="0"/>
      <c r="E457" s="0"/>
      <c r="F457" s="0"/>
      <c r="G457" s="0"/>
      <c r="H457" s="0"/>
      <c r="I457" s="0"/>
      <c r="J457" s="0"/>
      <c r="K457" s="0"/>
      <c r="L457" s="0"/>
      <c r="M457" s="0"/>
      <c r="N457" s="0"/>
      <c r="O457" s="0"/>
      <c r="P457" s="0"/>
    </row>
    <row r="458" customFormat="false" ht="14" hidden="false" customHeight="false" outlineLevel="0" collapsed="false">
      <c r="B458" s="0"/>
      <c r="C458" s="0"/>
      <c r="D458" s="0"/>
      <c r="E458" s="0"/>
      <c r="F458" s="0"/>
      <c r="G458" s="0"/>
      <c r="H458" s="0"/>
      <c r="I458" s="0"/>
      <c r="J458" s="0"/>
      <c r="K458" s="0"/>
      <c r="L458" s="0"/>
      <c r="M458" s="0"/>
      <c r="N458" s="0"/>
      <c r="O458" s="0"/>
      <c r="P458" s="0"/>
    </row>
    <row r="459" customFormat="false" ht="14" hidden="false" customHeight="false" outlineLevel="0" collapsed="false">
      <c r="B459" s="0"/>
      <c r="C459" s="0"/>
      <c r="D459" s="0"/>
      <c r="E459" s="0"/>
      <c r="F459" s="0"/>
      <c r="G459" s="0"/>
      <c r="H459" s="0"/>
      <c r="I459" s="0"/>
      <c r="J459" s="0"/>
      <c r="K459" s="0"/>
      <c r="L459" s="0"/>
      <c r="M459" s="0"/>
      <c r="N459" s="0"/>
      <c r="O459" s="0"/>
      <c r="P459" s="0"/>
    </row>
    <row r="460" customFormat="false" ht="14" hidden="false" customHeight="false" outlineLevel="0" collapsed="false">
      <c r="B460" s="0"/>
      <c r="C460" s="0"/>
      <c r="D460" s="0"/>
      <c r="E460" s="0"/>
      <c r="F460" s="0"/>
      <c r="G460" s="0"/>
      <c r="H460" s="0"/>
      <c r="I460" s="0"/>
      <c r="J460" s="0"/>
      <c r="K460" s="0"/>
      <c r="L460" s="0"/>
      <c r="M460" s="0"/>
      <c r="N460" s="0"/>
      <c r="O460" s="0"/>
      <c r="P460" s="0"/>
    </row>
    <row r="461" customFormat="false" ht="14" hidden="false" customHeight="false" outlineLevel="0" collapsed="false">
      <c r="B461" s="0"/>
      <c r="C461" s="0"/>
      <c r="D461" s="0"/>
      <c r="E461" s="0"/>
      <c r="F461" s="0"/>
      <c r="G461" s="0"/>
      <c r="H461" s="0"/>
      <c r="I461" s="0"/>
      <c r="J461" s="0"/>
      <c r="K461" s="0"/>
      <c r="L461" s="0"/>
      <c r="M461" s="0"/>
      <c r="N461" s="0"/>
      <c r="O461" s="0"/>
      <c r="P461" s="0"/>
    </row>
    <row r="462" customFormat="false" ht="14" hidden="false" customHeight="false" outlineLevel="0" collapsed="false">
      <c r="B462" s="0"/>
      <c r="C462" s="0"/>
      <c r="D462" s="0"/>
      <c r="E462" s="0"/>
      <c r="F462" s="0"/>
      <c r="G462" s="0"/>
      <c r="H462" s="0"/>
      <c r="I462" s="0"/>
      <c r="J462" s="0"/>
      <c r="K462" s="0"/>
      <c r="L462" s="0"/>
      <c r="M462" s="0"/>
      <c r="N462" s="0"/>
      <c r="O462" s="0"/>
      <c r="P462" s="0"/>
    </row>
    <row r="463" customFormat="false" ht="14" hidden="false" customHeight="false" outlineLevel="0" collapsed="false">
      <c r="B463" s="0"/>
      <c r="C463" s="0"/>
      <c r="D463" s="0"/>
      <c r="E463" s="0"/>
      <c r="F463" s="0"/>
      <c r="G463" s="0"/>
      <c r="H463" s="0"/>
      <c r="I463" s="0"/>
      <c r="J463" s="0"/>
      <c r="K463" s="0"/>
      <c r="L463" s="0"/>
      <c r="M463" s="0"/>
      <c r="N463" s="0"/>
      <c r="O463" s="0"/>
      <c r="P463" s="0"/>
    </row>
    <row r="464" customFormat="false" ht="14" hidden="false" customHeight="false" outlineLevel="0" collapsed="false">
      <c r="B464" s="0"/>
      <c r="C464" s="0"/>
      <c r="D464" s="0"/>
      <c r="E464" s="0"/>
      <c r="F464" s="0"/>
      <c r="G464" s="0"/>
      <c r="H464" s="0"/>
      <c r="I464" s="0"/>
      <c r="J464" s="0"/>
      <c r="K464" s="0"/>
      <c r="L464" s="0"/>
      <c r="M464" s="0"/>
      <c r="N464" s="0"/>
      <c r="O464" s="0"/>
      <c r="P464" s="0"/>
    </row>
    <row r="465" customFormat="false" ht="14" hidden="false" customHeight="false" outlineLevel="0" collapsed="false">
      <c r="B465" s="0"/>
      <c r="C465" s="0"/>
      <c r="D465" s="0"/>
      <c r="E465" s="0"/>
      <c r="F465" s="0"/>
      <c r="G465" s="0"/>
      <c r="H465" s="0"/>
      <c r="I465" s="0"/>
      <c r="J465" s="0"/>
      <c r="K465" s="0"/>
      <c r="L465" s="0"/>
      <c r="M465" s="0"/>
      <c r="N465" s="0"/>
      <c r="O465" s="0"/>
      <c r="P465" s="0"/>
    </row>
    <row r="466" customFormat="false" ht="14" hidden="false" customHeight="false" outlineLevel="0" collapsed="false">
      <c r="B466" s="0"/>
      <c r="C466" s="0"/>
      <c r="D466" s="0"/>
      <c r="E466" s="0"/>
      <c r="F466" s="0"/>
      <c r="G466" s="0"/>
      <c r="H466" s="0"/>
      <c r="I466" s="0"/>
      <c r="J466" s="0"/>
      <c r="K466" s="0"/>
      <c r="L466" s="0"/>
      <c r="M466" s="0"/>
      <c r="N466" s="0"/>
      <c r="O466" s="0"/>
      <c r="P466" s="0"/>
    </row>
    <row r="467" customFormat="false" ht="14" hidden="false" customHeight="false" outlineLevel="0" collapsed="false">
      <c r="B467" s="0"/>
      <c r="C467" s="0"/>
      <c r="D467" s="0"/>
      <c r="E467" s="0"/>
      <c r="F467" s="0"/>
      <c r="G467" s="0"/>
      <c r="H467" s="0"/>
      <c r="I467" s="0"/>
      <c r="J467" s="0"/>
      <c r="K467" s="0"/>
      <c r="L467" s="0"/>
      <c r="M467" s="0"/>
      <c r="N467" s="0"/>
      <c r="O467" s="0"/>
      <c r="P467" s="0"/>
    </row>
    <row r="468" customFormat="false" ht="14" hidden="false" customHeight="false" outlineLevel="0" collapsed="false">
      <c r="B468" s="0"/>
      <c r="C468" s="0"/>
      <c r="D468" s="0"/>
      <c r="E468" s="0"/>
      <c r="F468" s="0"/>
      <c r="G468" s="0"/>
      <c r="H468" s="0"/>
      <c r="I468" s="0"/>
      <c r="J468" s="0"/>
      <c r="K468" s="0"/>
      <c r="L468" s="0"/>
      <c r="M468" s="0"/>
      <c r="N468" s="0"/>
      <c r="O468" s="0"/>
      <c r="P468" s="0"/>
    </row>
    <row r="469" customFormat="false" ht="14" hidden="false" customHeight="false" outlineLevel="0" collapsed="false">
      <c r="B469" s="0"/>
      <c r="C469" s="0"/>
      <c r="D469" s="0"/>
      <c r="E469" s="0"/>
      <c r="F469" s="0"/>
      <c r="G469" s="0"/>
      <c r="H469" s="0"/>
      <c r="I469" s="0"/>
      <c r="J469" s="0"/>
      <c r="K469" s="0"/>
      <c r="L469" s="0"/>
      <c r="M469" s="0"/>
      <c r="N469" s="0"/>
      <c r="O469" s="0"/>
      <c r="P469" s="0"/>
    </row>
    <row r="470" customFormat="false" ht="14" hidden="false" customHeight="false" outlineLevel="0" collapsed="false">
      <c r="B470" s="0"/>
      <c r="C470" s="0"/>
      <c r="D470" s="0"/>
      <c r="E470" s="0"/>
      <c r="F470" s="0"/>
      <c r="G470" s="0"/>
      <c r="H470" s="0"/>
      <c r="I470" s="0"/>
      <c r="J470" s="0"/>
      <c r="K470" s="0"/>
      <c r="L470" s="0"/>
      <c r="M470" s="0"/>
      <c r="N470" s="0"/>
      <c r="O470" s="0"/>
      <c r="P470" s="0"/>
    </row>
    <row r="471" customFormat="false" ht="14" hidden="false" customHeight="false" outlineLevel="0" collapsed="false">
      <c r="B471" s="0"/>
      <c r="C471" s="0"/>
      <c r="D471" s="0"/>
      <c r="E471" s="0"/>
      <c r="F471" s="0"/>
      <c r="G471" s="0"/>
      <c r="H471" s="0"/>
      <c r="I471" s="0"/>
      <c r="J471" s="0"/>
      <c r="K471" s="0"/>
      <c r="L471" s="0"/>
      <c r="M471" s="0"/>
      <c r="N471" s="0"/>
      <c r="O471" s="0"/>
      <c r="P471" s="0"/>
    </row>
    <row r="472" customFormat="false" ht="14" hidden="false" customHeight="false" outlineLevel="0" collapsed="false">
      <c r="B472" s="0"/>
      <c r="C472" s="0"/>
      <c r="D472" s="0"/>
      <c r="E472" s="0"/>
      <c r="F472" s="0"/>
      <c r="G472" s="0"/>
      <c r="H472" s="0"/>
      <c r="I472" s="0"/>
      <c r="J472" s="0"/>
      <c r="K472" s="0"/>
      <c r="L472" s="0"/>
      <c r="M472" s="0"/>
      <c r="N472" s="0"/>
      <c r="O472" s="0"/>
      <c r="P472" s="0"/>
    </row>
    <row r="473" customFormat="false" ht="14" hidden="false" customHeight="false" outlineLevel="0" collapsed="false">
      <c r="B473" s="0"/>
      <c r="C473" s="0"/>
      <c r="D473" s="0"/>
      <c r="E473" s="0"/>
      <c r="F473" s="0"/>
      <c r="G473" s="0"/>
      <c r="H473" s="0"/>
      <c r="I473" s="0"/>
      <c r="J473" s="0"/>
      <c r="K473" s="0"/>
      <c r="L473" s="0"/>
      <c r="M473" s="0"/>
      <c r="N473" s="0"/>
      <c r="O473" s="0"/>
      <c r="P473" s="0"/>
    </row>
    <row r="474" customFormat="false" ht="14" hidden="false" customHeight="false" outlineLevel="0" collapsed="false">
      <c r="B474" s="0"/>
      <c r="C474" s="0"/>
      <c r="D474" s="0"/>
      <c r="E474" s="0"/>
      <c r="F474" s="0"/>
      <c r="G474" s="0"/>
      <c r="H474" s="0"/>
      <c r="I474" s="0"/>
      <c r="J474" s="0"/>
      <c r="K474" s="0"/>
      <c r="L474" s="0"/>
      <c r="M474" s="0"/>
      <c r="N474" s="0"/>
      <c r="O474" s="0"/>
      <c r="P474" s="0"/>
    </row>
    <row r="475" customFormat="false" ht="14" hidden="false" customHeight="false" outlineLevel="0" collapsed="false">
      <c r="B475" s="0"/>
      <c r="C475" s="0"/>
      <c r="D475" s="0"/>
      <c r="E475" s="0"/>
      <c r="F475" s="0"/>
      <c r="G475" s="0"/>
      <c r="H475" s="0"/>
      <c r="I475" s="0"/>
      <c r="J475" s="0"/>
      <c r="K475" s="0"/>
      <c r="L475" s="0"/>
      <c r="M475" s="0"/>
      <c r="N475" s="0"/>
      <c r="O475" s="0"/>
      <c r="P475" s="0"/>
    </row>
    <row r="476" customFormat="false" ht="14" hidden="false" customHeight="false" outlineLevel="0" collapsed="false">
      <c r="B476" s="0"/>
      <c r="C476" s="0"/>
      <c r="D476" s="0"/>
      <c r="E476" s="0"/>
      <c r="F476" s="0"/>
      <c r="G476" s="0"/>
      <c r="H476" s="0"/>
      <c r="I476" s="0"/>
      <c r="J476" s="0"/>
      <c r="K476" s="0"/>
      <c r="L476" s="0"/>
      <c r="M476" s="0"/>
      <c r="N476" s="0"/>
      <c r="O476" s="0"/>
      <c r="P476" s="0"/>
    </row>
    <row r="477" customFormat="false" ht="14" hidden="false" customHeight="false" outlineLevel="0" collapsed="false">
      <c r="B477" s="0"/>
      <c r="C477" s="0"/>
      <c r="D477" s="0"/>
      <c r="E477" s="0"/>
      <c r="F477" s="0"/>
      <c r="G477" s="0"/>
      <c r="H477" s="0"/>
      <c r="I477" s="0"/>
      <c r="J477" s="0"/>
      <c r="K477" s="0"/>
      <c r="L477" s="0"/>
      <c r="M477" s="0"/>
      <c r="N477" s="0"/>
      <c r="O477" s="0"/>
      <c r="P477" s="0"/>
    </row>
    <row r="478" customFormat="false" ht="14" hidden="false" customHeight="false" outlineLevel="0" collapsed="false">
      <c r="B478" s="0"/>
      <c r="C478" s="0"/>
      <c r="D478" s="0"/>
      <c r="E478" s="0"/>
      <c r="F478" s="0"/>
      <c r="G478" s="0"/>
      <c r="H478" s="0"/>
      <c r="I478" s="0"/>
      <c r="J478" s="0"/>
      <c r="K478" s="0"/>
      <c r="L478" s="0"/>
      <c r="M478" s="0"/>
      <c r="N478" s="0"/>
      <c r="O478" s="0"/>
      <c r="P478" s="0"/>
    </row>
    <row r="479" customFormat="false" ht="14" hidden="false" customHeight="false" outlineLevel="0" collapsed="false">
      <c r="B479" s="0"/>
      <c r="C479" s="0"/>
      <c r="D479" s="0"/>
      <c r="E479" s="0"/>
      <c r="F479" s="0"/>
      <c r="G479" s="0"/>
      <c r="H479" s="0"/>
      <c r="I479" s="0"/>
      <c r="J479" s="0"/>
      <c r="K479" s="0"/>
      <c r="L479" s="0"/>
      <c r="M479" s="0"/>
      <c r="N479" s="0"/>
      <c r="O479" s="0"/>
      <c r="P479" s="0"/>
    </row>
    <row r="480" customFormat="false" ht="14" hidden="false" customHeight="false" outlineLevel="0" collapsed="false">
      <c r="B480" s="0"/>
      <c r="C480" s="0"/>
      <c r="D480" s="0"/>
      <c r="E480" s="0"/>
      <c r="F480" s="0"/>
      <c r="G480" s="0"/>
      <c r="H480" s="0"/>
      <c r="I480" s="0"/>
      <c r="J480" s="0"/>
      <c r="K480" s="0"/>
      <c r="L480" s="0"/>
      <c r="M480" s="0"/>
      <c r="N480" s="0"/>
      <c r="O480" s="0"/>
      <c r="P480" s="0"/>
    </row>
    <row r="481" customFormat="false" ht="14" hidden="false" customHeight="false" outlineLevel="0" collapsed="false">
      <c r="B481" s="0"/>
      <c r="C481" s="0"/>
      <c r="D481" s="0"/>
      <c r="E481" s="0"/>
      <c r="F481" s="0"/>
      <c r="G481" s="0"/>
      <c r="H481" s="0"/>
      <c r="I481" s="0"/>
      <c r="J481" s="0"/>
      <c r="K481" s="0"/>
      <c r="L481" s="0"/>
      <c r="M481" s="0"/>
      <c r="N481" s="0"/>
      <c r="O481" s="0"/>
      <c r="P481" s="0"/>
    </row>
    <row r="482" customFormat="false" ht="14" hidden="false" customHeight="false" outlineLevel="0" collapsed="false">
      <c r="B482" s="0"/>
      <c r="C482" s="0"/>
      <c r="D482" s="0"/>
      <c r="E482" s="0"/>
      <c r="F482" s="0"/>
      <c r="G482" s="0"/>
      <c r="H482" s="0"/>
      <c r="I482" s="0"/>
      <c r="J482" s="0"/>
      <c r="K482" s="0"/>
      <c r="L482" s="0"/>
      <c r="M482" s="0"/>
      <c r="N482" s="0"/>
      <c r="O482" s="0"/>
      <c r="P482" s="0"/>
    </row>
    <row r="483" customFormat="false" ht="14" hidden="false" customHeight="false" outlineLevel="0" collapsed="false">
      <c r="B483" s="0"/>
      <c r="C483" s="0"/>
      <c r="D483" s="0"/>
      <c r="E483" s="0"/>
      <c r="F483" s="0"/>
      <c r="G483" s="0"/>
      <c r="H483" s="0"/>
      <c r="I483" s="0"/>
      <c r="J483" s="0"/>
      <c r="K483" s="0"/>
      <c r="L483" s="0"/>
      <c r="M483" s="0"/>
      <c r="N483" s="0"/>
      <c r="O483" s="0"/>
      <c r="P483" s="0"/>
    </row>
    <row r="484" customFormat="false" ht="14" hidden="false" customHeight="false" outlineLevel="0" collapsed="false">
      <c r="B484" s="0"/>
      <c r="C484" s="0"/>
      <c r="D484" s="0"/>
      <c r="E484" s="0"/>
      <c r="F484" s="0"/>
      <c r="G484" s="0"/>
      <c r="H484" s="0"/>
      <c r="I484" s="0"/>
      <c r="J484" s="0"/>
      <c r="K484" s="0"/>
      <c r="L484" s="0"/>
      <c r="M484" s="0"/>
      <c r="N484" s="0"/>
      <c r="O484" s="0"/>
      <c r="P484" s="0"/>
    </row>
    <row r="485" customFormat="false" ht="14" hidden="false" customHeight="false" outlineLevel="0" collapsed="false">
      <c r="B485" s="0"/>
      <c r="C485" s="0"/>
      <c r="D485" s="0"/>
      <c r="E485" s="0"/>
      <c r="F485" s="0"/>
      <c r="G485" s="0"/>
      <c r="H485" s="0"/>
      <c r="I485" s="0"/>
      <c r="J485" s="0"/>
      <c r="K485" s="0"/>
      <c r="L485" s="0"/>
      <c r="M485" s="0"/>
      <c r="N485" s="0"/>
      <c r="O485" s="0"/>
      <c r="P485" s="0"/>
    </row>
    <row r="486" customFormat="false" ht="14" hidden="false" customHeight="false" outlineLevel="0" collapsed="false">
      <c r="B486" s="0"/>
      <c r="C486" s="0"/>
      <c r="D486" s="0"/>
      <c r="E486" s="0"/>
      <c r="F486" s="0"/>
      <c r="G486" s="0"/>
      <c r="H486" s="0"/>
      <c r="I486" s="0"/>
      <c r="J486" s="0"/>
      <c r="K486" s="0"/>
      <c r="L486" s="0"/>
      <c r="M486" s="0"/>
      <c r="N486" s="0"/>
      <c r="O486" s="0"/>
      <c r="P486" s="0"/>
    </row>
    <row r="487" customFormat="false" ht="14" hidden="false" customHeight="false" outlineLevel="0" collapsed="false">
      <c r="B487" s="0"/>
      <c r="C487" s="0"/>
      <c r="D487" s="0"/>
      <c r="E487" s="0"/>
      <c r="F487" s="0"/>
      <c r="G487" s="0"/>
      <c r="H487" s="0"/>
      <c r="I487" s="0"/>
      <c r="J487" s="0"/>
      <c r="K487" s="0"/>
      <c r="L487" s="0"/>
      <c r="M487" s="0"/>
      <c r="N487" s="0"/>
      <c r="O487" s="0"/>
      <c r="P487" s="0"/>
    </row>
    <row r="488" customFormat="false" ht="14" hidden="false" customHeight="false" outlineLevel="0" collapsed="false">
      <c r="B488" s="0"/>
      <c r="C488" s="0"/>
      <c r="D488" s="0"/>
      <c r="E488" s="0"/>
      <c r="F488" s="0"/>
      <c r="G488" s="0"/>
      <c r="H488" s="0"/>
      <c r="I488" s="0"/>
      <c r="J488" s="0"/>
      <c r="K488" s="0"/>
      <c r="L488" s="0"/>
      <c r="M488" s="0"/>
      <c r="N488" s="0"/>
      <c r="O488" s="0"/>
      <c r="P488" s="0"/>
    </row>
    <row r="489" customFormat="false" ht="14" hidden="false" customHeight="false" outlineLevel="0" collapsed="false">
      <c r="B489" s="0"/>
      <c r="C489" s="0"/>
      <c r="D489" s="0"/>
      <c r="E489" s="0"/>
      <c r="F489" s="0"/>
      <c r="G489" s="0"/>
      <c r="H489" s="0"/>
      <c r="I489" s="0"/>
      <c r="J489" s="0"/>
      <c r="K489" s="0"/>
      <c r="L489" s="0"/>
      <c r="M489" s="0"/>
      <c r="N489" s="0"/>
      <c r="O489" s="0"/>
      <c r="P489" s="0"/>
    </row>
    <row r="490" customFormat="false" ht="14" hidden="false" customHeight="false" outlineLevel="0" collapsed="false">
      <c r="B490" s="0"/>
      <c r="C490" s="0"/>
      <c r="D490" s="0"/>
      <c r="E490" s="0"/>
      <c r="F490" s="0"/>
      <c r="G490" s="0"/>
      <c r="H490" s="0"/>
      <c r="I490" s="0"/>
      <c r="J490" s="0"/>
      <c r="K490" s="0"/>
      <c r="L490" s="0"/>
      <c r="M490" s="0"/>
      <c r="N490" s="0"/>
      <c r="O490" s="0"/>
      <c r="P490" s="0"/>
    </row>
    <row r="491" customFormat="false" ht="14" hidden="false" customHeight="false" outlineLevel="0" collapsed="false">
      <c r="B491" s="0"/>
      <c r="C491" s="0"/>
      <c r="D491" s="0"/>
      <c r="E491" s="0"/>
      <c r="F491" s="0"/>
      <c r="G491" s="0"/>
      <c r="H491" s="0"/>
      <c r="I491" s="0"/>
      <c r="J491" s="0"/>
      <c r="K491" s="0"/>
      <c r="L491" s="0"/>
      <c r="M491" s="0"/>
      <c r="N491" s="0"/>
      <c r="O491" s="0"/>
      <c r="P491" s="0"/>
    </row>
    <row r="492" customFormat="false" ht="14" hidden="false" customHeight="false" outlineLevel="0" collapsed="false">
      <c r="B492" s="0"/>
      <c r="C492" s="0"/>
      <c r="D492" s="0"/>
      <c r="E492" s="0"/>
      <c r="F492" s="0"/>
      <c r="G492" s="0"/>
      <c r="H492" s="0"/>
      <c r="I492" s="0"/>
      <c r="J492" s="0"/>
      <c r="K492" s="0"/>
      <c r="L492" s="0"/>
      <c r="M492" s="0"/>
      <c r="N492" s="0"/>
      <c r="O492" s="0"/>
      <c r="P492" s="0"/>
    </row>
    <row r="493" customFormat="false" ht="14" hidden="false" customHeight="false" outlineLevel="0" collapsed="false">
      <c r="B493" s="0"/>
      <c r="C493" s="0"/>
      <c r="D493" s="0"/>
      <c r="E493" s="0"/>
      <c r="F493" s="0"/>
      <c r="G493" s="0"/>
      <c r="H493" s="0"/>
      <c r="I493" s="0"/>
      <c r="J493" s="0"/>
      <c r="K493" s="0"/>
      <c r="L493" s="0"/>
      <c r="M493" s="0"/>
      <c r="N493" s="0"/>
      <c r="O493" s="0"/>
      <c r="P493" s="0"/>
    </row>
    <row r="494" customFormat="false" ht="14" hidden="false" customHeight="false" outlineLevel="0" collapsed="false">
      <c r="B494" s="0"/>
      <c r="C494" s="0"/>
      <c r="D494" s="0"/>
      <c r="E494" s="0"/>
      <c r="F494" s="0"/>
      <c r="G494" s="0"/>
      <c r="H494" s="0"/>
      <c r="I494" s="0"/>
      <c r="J494" s="0"/>
      <c r="K494" s="0"/>
      <c r="L494" s="0"/>
      <c r="M494" s="0"/>
      <c r="N494" s="0"/>
      <c r="O494" s="0"/>
      <c r="P494" s="0"/>
    </row>
    <row r="495" customFormat="false" ht="14" hidden="false" customHeight="false" outlineLevel="0" collapsed="false">
      <c r="B495" s="0"/>
      <c r="C495" s="0"/>
      <c r="D495" s="0"/>
      <c r="E495" s="0"/>
      <c r="F495" s="0"/>
      <c r="G495" s="0"/>
      <c r="H495" s="0"/>
      <c r="I495" s="0"/>
      <c r="J495" s="0"/>
      <c r="K495" s="0"/>
      <c r="L495" s="0"/>
      <c r="M495" s="0"/>
      <c r="N495" s="0"/>
      <c r="O495" s="0"/>
      <c r="P495" s="0"/>
    </row>
    <row r="496" customFormat="false" ht="14" hidden="false" customHeight="false" outlineLevel="0" collapsed="false">
      <c r="B496" s="0"/>
      <c r="C496" s="0"/>
      <c r="D496" s="0"/>
      <c r="E496" s="0"/>
      <c r="F496" s="0"/>
      <c r="G496" s="0"/>
      <c r="H496" s="0"/>
      <c r="I496" s="0"/>
      <c r="J496" s="0"/>
      <c r="K496" s="0"/>
      <c r="L496" s="0"/>
      <c r="M496" s="0"/>
      <c r="N496" s="0"/>
      <c r="O496" s="0"/>
      <c r="P496" s="0"/>
    </row>
    <row r="497" customFormat="false" ht="14" hidden="false" customHeight="false" outlineLevel="0" collapsed="false">
      <c r="B497" s="0"/>
      <c r="C497" s="0"/>
      <c r="D497" s="0"/>
      <c r="E497" s="0"/>
      <c r="F497" s="0"/>
      <c r="G497" s="0"/>
      <c r="H497" s="0"/>
      <c r="I497" s="0"/>
      <c r="J497" s="0"/>
      <c r="K497" s="0"/>
      <c r="L497" s="0"/>
      <c r="M497" s="0"/>
      <c r="N497" s="0"/>
      <c r="O497" s="0"/>
      <c r="P497" s="0"/>
    </row>
    <row r="498" customFormat="false" ht="14" hidden="false" customHeight="false" outlineLevel="0" collapsed="false">
      <c r="B498" s="0"/>
      <c r="C498" s="0"/>
      <c r="D498" s="0"/>
      <c r="E498" s="0"/>
      <c r="F498" s="0"/>
      <c r="G498" s="0"/>
      <c r="H498" s="0"/>
      <c r="I498" s="0"/>
      <c r="J498" s="0"/>
      <c r="K498" s="0"/>
      <c r="L498" s="0"/>
      <c r="M498" s="0"/>
      <c r="N498" s="0"/>
      <c r="O498" s="0"/>
      <c r="P498" s="0"/>
    </row>
    <row r="499" customFormat="false" ht="14" hidden="false" customHeight="false" outlineLevel="0" collapsed="false">
      <c r="B499" s="0"/>
      <c r="C499" s="0"/>
      <c r="D499" s="0"/>
      <c r="E499" s="0"/>
      <c r="F499" s="0"/>
      <c r="G499" s="0"/>
      <c r="H499" s="0"/>
      <c r="I499" s="0"/>
      <c r="J499" s="0"/>
      <c r="K499" s="0"/>
      <c r="L499" s="0"/>
      <c r="M499" s="0"/>
      <c r="N499" s="0"/>
      <c r="O499" s="0"/>
      <c r="P499" s="0"/>
    </row>
    <row r="500" customFormat="false" ht="14" hidden="false" customHeight="false" outlineLevel="0" collapsed="false">
      <c r="B500" s="0"/>
      <c r="C500" s="0"/>
      <c r="D500" s="0"/>
      <c r="E500" s="0"/>
      <c r="F500" s="0"/>
      <c r="G500" s="0"/>
      <c r="H500" s="0"/>
      <c r="I500" s="0"/>
      <c r="J500" s="0"/>
      <c r="K500" s="0"/>
      <c r="L500" s="0"/>
      <c r="M500" s="0"/>
      <c r="N500" s="0"/>
      <c r="O500" s="0"/>
      <c r="P500" s="0"/>
    </row>
    <row r="501" customFormat="false" ht="14" hidden="false" customHeight="false" outlineLevel="0" collapsed="false">
      <c r="B501" s="0"/>
      <c r="C501" s="0"/>
      <c r="D501" s="0"/>
      <c r="E501" s="0"/>
      <c r="F501" s="0"/>
      <c r="G501" s="0"/>
      <c r="H501" s="0"/>
      <c r="I501" s="0"/>
      <c r="J501" s="0"/>
      <c r="K501" s="0"/>
      <c r="L501" s="0"/>
      <c r="M501" s="0"/>
      <c r="N501" s="0"/>
      <c r="O501" s="0"/>
      <c r="P501" s="0"/>
    </row>
    <row r="502" customFormat="false" ht="14" hidden="false" customHeight="false" outlineLevel="0" collapsed="false">
      <c r="B502" s="0"/>
      <c r="C502" s="0"/>
      <c r="D502" s="0"/>
      <c r="E502" s="0"/>
      <c r="F502" s="0"/>
      <c r="G502" s="0"/>
      <c r="H502" s="0"/>
      <c r="I502" s="0"/>
      <c r="J502" s="0"/>
      <c r="K502" s="0"/>
      <c r="L502" s="0"/>
      <c r="M502" s="0"/>
      <c r="N502" s="0"/>
      <c r="O502" s="0"/>
      <c r="P502" s="0"/>
    </row>
    <row r="503" customFormat="false" ht="14" hidden="false" customHeight="false" outlineLevel="0" collapsed="false">
      <c r="B503" s="0"/>
      <c r="C503" s="0"/>
      <c r="D503" s="0"/>
      <c r="E503" s="0"/>
      <c r="F503" s="0"/>
      <c r="G503" s="0"/>
      <c r="H503" s="0"/>
      <c r="I503" s="0"/>
      <c r="J503" s="0"/>
      <c r="K503" s="0"/>
      <c r="L503" s="0"/>
      <c r="M503" s="0"/>
      <c r="N503" s="0"/>
      <c r="O503" s="0"/>
      <c r="P503" s="0"/>
    </row>
    <row r="504" customFormat="false" ht="14" hidden="false" customHeight="false" outlineLevel="0" collapsed="false">
      <c r="B504" s="0"/>
      <c r="C504" s="0"/>
      <c r="D504" s="0"/>
      <c r="E504" s="0"/>
      <c r="F504" s="0"/>
      <c r="G504" s="0"/>
      <c r="H504" s="0"/>
      <c r="I504" s="0"/>
      <c r="J504" s="0"/>
      <c r="K504" s="0"/>
      <c r="L504" s="0"/>
      <c r="M504" s="0"/>
      <c r="N504" s="0"/>
      <c r="O504" s="0"/>
      <c r="P504" s="0"/>
    </row>
    <row r="505" customFormat="false" ht="14" hidden="false" customHeight="false" outlineLevel="0" collapsed="false">
      <c r="B505" s="0"/>
      <c r="C505" s="0"/>
      <c r="D505" s="0"/>
      <c r="E505" s="0"/>
      <c r="F505" s="0"/>
      <c r="G505" s="0"/>
      <c r="H505" s="0"/>
      <c r="I505" s="0"/>
      <c r="J505" s="0"/>
      <c r="K505" s="0"/>
      <c r="L505" s="0"/>
      <c r="M505" s="0"/>
      <c r="N505" s="0"/>
      <c r="O505" s="0"/>
      <c r="P505" s="0"/>
    </row>
    <row r="506" customFormat="false" ht="14" hidden="false" customHeight="false" outlineLevel="0" collapsed="false">
      <c r="B506" s="0"/>
      <c r="C506" s="0"/>
      <c r="D506" s="0"/>
      <c r="E506" s="0"/>
      <c r="F506" s="0"/>
      <c r="G506" s="0"/>
      <c r="H506" s="0"/>
      <c r="I506" s="0"/>
      <c r="J506" s="0"/>
      <c r="K506" s="0"/>
      <c r="L506" s="0"/>
      <c r="M506" s="0"/>
      <c r="N506" s="0"/>
      <c r="O506" s="0"/>
      <c r="P506" s="0"/>
    </row>
    <row r="507" customFormat="false" ht="14" hidden="false" customHeight="false" outlineLevel="0" collapsed="false">
      <c r="B507" s="0"/>
      <c r="C507" s="0"/>
      <c r="D507" s="0"/>
      <c r="E507" s="0"/>
      <c r="F507" s="0"/>
      <c r="G507" s="0"/>
      <c r="H507" s="0"/>
      <c r="I507" s="0"/>
      <c r="J507" s="0"/>
      <c r="K507" s="0"/>
      <c r="L507" s="0"/>
      <c r="M507" s="0"/>
      <c r="N507" s="0"/>
      <c r="O507" s="0"/>
      <c r="P507" s="0"/>
    </row>
    <row r="508" customFormat="false" ht="14" hidden="false" customHeight="false" outlineLevel="0" collapsed="false">
      <c r="B508" s="0"/>
      <c r="C508" s="0"/>
      <c r="D508" s="0"/>
      <c r="E508" s="0"/>
      <c r="F508" s="0"/>
      <c r="G508" s="0"/>
      <c r="H508" s="0"/>
      <c r="I508" s="0"/>
      <c r="J508" s="0"/>
      <c r="K508" s="0"/>
      <c r="L508" s="0"/>
      <c r="M508" s="0"/>
      <c r="N508" s="0"/>
      <c r="O508" s="0"/>
      <c r="P508" s="0"/>
    </row>
    <row r="509" customFormat="false" ht="14" hidden="false" customHeight="false" outlineLevel="0" collapsed="false">
      <c r="B509" s="0"/>
      <c r="C509" s="0"/>
      <c r="D509" s="0"/>
      <c r="E509" s="0"/>
      <c r="F509" s="0"/>
      <c r="G509" s="0"/>
      <c r="H509" s="0"/>
      <c r="I509" s="0"/>
      <c r="J509" s="0"/>
      <c r="K509" s="0"/>
      <c r="L509" s="0"/>
      <c r="M509" s="0"/>
      <c r="N509" s="0"/>
      <c r="O509" s="0"/>
      <c r="P509" s="0"/>
    </row>
    <row r="510" customFormat="false" ht="14" hidden="false" customHeight="false" outlineLevel="0" collapsed="false">
      <c r="B510" s="0"/>
      <c r="C510" s="0"/>
      <c r="D510" s="0"/>
      <c r="E510" s="0"/>
      <c r="F510" s="0"/>
      <c r="G510" s="0"/>
      <c r="H510" s="0"/>
      <c r="I510" s="0"/>
      <c r="J510" s="0"/>
      <c r="K510" s="0"/>
      <c r="L510" s="0"/>
      <c r="M510" s="0"/>
      <c r="N510" s="0"/>
      <c r="O510" s="0"/>
      <c r="P510" s="0"/>
    </row>
    <row r="511" customFormat="false" ht="14" hidden="false" customHeight="false" outlineLevel="0" collapsed="false">
      <c r="B511" s="0"/>
      <c r="C511" s="0"/>
      <c r="D511" s="0"/>
      <c r="E511" s="0"/>
      <c r="F511" s="0"/>
      <c r="G511" s="0"/>
      <c r="H511" s="0"/>
      <c r="I511" s="0"/>
      <c r="J511" s="0"/>
      <c r="K511" s="0"/>
      <c r="L511" s="0"/>
      <c r="M511" s="0"/>
      <c r="N511" s="0"/>
      <c r="O511" s="0"/>
      <c r="P511" s="0"/>
    </row>
    <row r="512" customFormat="false" ht="14" hidden="false" customHeight="false" outlineLevel="0" collapsed="false">
      <c r="B512" s="0"/>
      <c r="C512" s="0"/>
      <c r="D512" s="0"/>
      <c r="E512" s="0"/>
      <c r="F512" s="0"/>
      <c r="G512" s="0"/>
      <c r="H512" s="0"/>
      <c r="I512" s="0"/>
      <c r="J512" s="0"/>
      <c r="K512" s="0"/>
      <c r="L512" s="0"/>
      <c r="M512" s="0"/>
      <c r="N512" s="0"/>
      <c r="O512" s="0"/>
      <c r="P512" s="0"/>
    </row>
    <row r="513" customFormat="false" ht="14" hidden="false" customHeight="false" outlineLevel="0" collapsed="false">
      <c r="B513" s="0"/>
      <c r="C513" s="0"/>
      <c r="D513" s="0"/>
      <c r="E513" s="0"/>
      <c r="F513" s="0"/>
      <c r="G513" s="0"/>
      <c r="H513" s="0"/>
      <c r="I513" s="0"/>
      <c r="J513" s="0"/>
      <c r="K513" s="0"/>
      <c r="L513" s="0"/>
      <c r="M513" s="0"/>
      <c r="N513" s="0"/>
      <c r="O513" s="0"/>
      <c r="P513" s="0"/>
    </row>
    <row r="514" customFormat="false" ht="14" hidden="false" customHeight="false" outlineLevel="0" collapsed="false">
      <c r="B514" s="0"/>
      <c r="C514" s="0"/>
      <c r="D514" s="0"/>
      <c r="E514" s="0"/>
      <c r="F514" s="0"/>
      <c r="G514" s="0"/>
      <c r="H514" s="0"/>
      <c r="I514" s="0"/>
      <c r="J514" s="0"/>
      <c r="K514" s="0"/>
      <c r="L514" s="0"/>
      <c r="M514" s="0"/>
      <c r="N514" s="0"/>
      <c r="O514" s="0"/>
      <c r="P514" s="0"/>
    </row>
    <row r="515" customFormat="false" ht="14" hidden="false" customHeight="false" outlineLevel="0" collapsed="false">
      <c r="B515" s="0"/>
      <c r="C515" s="0"/>
      <c r="D515" s="0"/>
      <c r="E515" s="0"/>
      <c r="F515" s="0"/>
      <c r="G515" s="0"/>
      <c r="H515" s="0"/>
      <c r="I515" s="0"/>
      <c r="J515" s="0"/>
      <c r="K515" s="0"/>
      <c r="L515" s="0"/>
      <c r="M515" s="0"/>
      <c r="N515" s="0"/>
      <c r="O515" s="0"/>
      <c r="P515" s="0"/>
    </row>
    <row r="516" customFormat="false" ht="14" hidden="false" customHeight="false" outlineLevel="0" collapsed="false">
      <c r="B516" s="0"/>
      <c r="C516" s="0"/>
      <c r="D516" s="0"/>
      <c r="E516" s="0"/>
      <c r="F516" s="0"/>
      <c r="G516" s="0"/>
      <c r="H516" s="0"/>
      <c r="I516" s="0"/>
      <c r="J516" s="0"/>
      <c r="K516" s="0"/>
      <c r="L516" s="0"/>
      <c r="M516" s="0"/>
      <c r="N516" s="0"/>
      <c r="O516" s="0"/>
      <c r="P516" s="0"/>
    </row>
    <row r="517" customFormat="false" ht="14" hidden="false" customHeight="false" outlineLevel="0" collapsed="false">
      <c r="B517" s="0"/>
      <c r="C517" s="0"/>
      <c r="D517" s="0"/>
      <c r="E517" s="0"/>
      <c r="F517" s="0"/>
      <c r="G517" s="0"/>
      <c r="H517" s="0"/>
      <c r="I517" s="0"/>
      <c r="J517" s="0"/>
      <c r="K517" s="0"/>
      <c r="L517" s="0"/>
      <c r="M517" s="0"/>
      <c r="N517" s="0"/>
      <c r="O517" s="0"/>
      <c r="P517" s="0"/>
    </row>
    <row r="518" customFormat="false" ht="14" hidden="false" customHeight="false" outlineLevel="0" collapsed="false">
      <c r="B518" s="0"/>
      <c r="C518" s="0"/>
      <c r="D518" s="0"/>
      <c r="E518" s="0"/>
      <c r="F518" s="0"/>
      <c r="G518" s="0"/>
      <c r="H518" s="0"/>
      <c r="I518" s="0"/>
      <c r="J518" s="0"/>
      <c r="K518" s="0"/>
      <c r="L518" s="0"/>
      <c r="M518" s="0"/>
      <c r="N518" s="0"/>
      <c r="O518" s="0"/>
      <c r="P518" s="0"/>
    </row>
    <row r="519" customFormat="false" ht="14" hidden="false" customHeight="false" outlineLevel="0" collapsed="false">
      <c r="B519" s="0"/>
      <c r="C519" s="0"/>
      <c r="D519" s="0"/>
      <c r="E519" s="0"/>
      <c r="F519" s="0"/>
      <c r="G519" s="0"/>
      <c r="H519" s="0"/>
      <c r="I519" s="0"/>
      <c r="J519" s="0"/>
      <c r="K519" s="0"/>
      <c r="L519" s="0"/>
      <c r="M519" s="0"/>
      <c r="N519" s="0"/>
      <c r="O519" s="0"/>
      <c r="P519" s="0"/>
    </row>
    <row r="520" customFormat="false" ht="14" hidden="false" customHeight="false" outlineLevel="0" collapsed="false">
      <c r="B520" s="0"/>
      <c r="C520" s="0"/>
      <c r="D520" s="0"/>
      <c r="E520" s="0"/>
      <c r="F520" s="0"/>
      <c r="G520" s="0"/>
      <c r="H520" s="0"/>
      <c r="I520" s="0"/>
      <c r="J520" s="0"/>
      <c r="K520" s="0"/>
      <c r="L520" s="0"/>
      <c r="M520" s="0"/>
      <c r="N520" s="0"/>
      <c r="O520" s="0"/>
      <c r="P520" s="0"/>
    </row>
    <row r="521" customFormat="false" ht="14" hidden="false" customHeight="false" outlineLevel="0" collapsed="false">
      <c r="B521" s="0"/>
      <c r="C521" s="0"/>
      <c r="D521" s="0"/>
      <c r="E521" s="0"/>
      <c r="F521" s="0"/>
      <c r="G521" s="0"/>
      <c r="H521" s="0"/>
      <c r="I521" s="0"/>
      <c r="J521" s="0"/>
      <c r="K521" s="0"/>
      <c r="L521" s="0"/>
      <c r="M521" s="0"/>
      <c r="N521" s="0"/>
      <c r="O521" s="0"/>
      <c r="P521" s="0"/>
    </row>
    <row r="522" customFormat="false" ht="14" hidden="false" customHeight="false" outlineLevel="0" collapsed="false">
      <c r="B522" s="0"/>
      <c r="C522" s="0"/>
      <c r="D522" s="0"/>
      <c r="E522" s="0"/>
      <c r="F522" s="0"/>
      <c r="G522" s="0"/>
      <c r="H522" s="0"/>
      <c r="I522" s="0"/>
      <c r="J522" s="0"/>
      <c r="K522" s="0"/>
      <c r="L522" s="0"/>
      <c r="M522" s="0"/>
      <c r="N522" s="0"/>
      <c r="O522" s="0"/>
      <c r="P522" s="0"/>
    </row>
    <row r="523" customFormat="false" ht="14" hidden="false" customHeight="false" outlineLevel="0" collapsed="false">
      <c r="B523" s="0"/>
      <c r="C523" s="0"/>
      <c r="D523" s="0"/>
      <c r="E523" s="0"/>
      <c r="F523" s="0"/>
      <c r="G523" s="0"/>
      <c r="H523" s="0"/>
      <c r="I523" s="0"/>
      <c r="J523" s="0"/>
      <c r="K523" s="0"/>
      <c r="L523" s="0"/>
      <c r="M523" s="0"/>
      <c r="N523" s="0"/>
      <c r="O523" s="0"/>
      <c r="P523" s="0"/>
    </row>
    <row r="524" customFormat="false" ht="14" hidden="false" customHeight="false" outlineLevel="0" collapsed="false">
      <c r="B524" s="0"/>
      <c r="C524" s="0"/>
      <c r="D524" s="0"/>
      <c r="E524" s="0"/>
      <c r="F524" s="0"/>
      <c r="G524" s="0"/>
      <c r="H524" s="0"/>
      <c r="I524" s="0"/>
      <c r="J524" s="0"/>
      <c r="K524" s="0"/>
      <c r="L524" s="0"/>
      <c r="M524" s="0"/>
      <c r="N524" s="0"/>
      <c r="O524" s="0"/>
      <c r="P524" s="0"/>
    </row>
    <row r="525" customFormat="false" ht="14" hidden="false" customHeight="false" outlineLevel="0" collapsed="false">
      <c r="B525" s="0"/>
      <c r="C525" s="0"/>
      <c r="D525" s="0"/>
      <c r="E525" s="0"/>
      <c r="F525" s="0"/>
      <c r="G525" s="0"/>
      <c r="H525" s="0"/>
      <c r="I525" s="0"/>
      <c r="J525" s="0"/>
      <c r="K525" s="0"/>
      <c r="L525" s="0"/>
      <c r="M525" s="0"/>
      <c r="N525" s="0"/>
      <c r="O525" s="0"/>
      <c r="P525" s="0"/>
    </row>
    <row r="526" customFormat="false" ht="14" hidden="false" customHeight="false" outlineLevel="0" collapsed="false">
      <c r="B526" s="0"/>
      <c r="C526" s="0"/>
      <c r="D526" s="0"/>
      <c r="E526" s="0"/>
      <c r="F526" s="0"/>
      <c r="G526" s="0"/>
      <c r="H526" s="0"/>
      <c r="I526" s="0"/>
      <c r="J526" s="0"/>
      <c r="K526" s="0"/>
      <c r="L526" s="0"/>
      <c r="M526" s="0"/>
      <c r="N526" s="0"/>
      <c r="O526" s="0"/>
      <c r="P526" s="0"/>
    </row>
    <row r="527" customFormat="false" ht="14" hidden="false" customHeight="false" outlineLevel="0" collapsed="false">
      <c r="B527" s="0"/>
      <c r="C527" s="0"/>
      <c r="D527" s="0"/>
      <c r="E527" s="0"/>
      <c r="F527" s="0"/>
      <c r="G527" s="0"/>
      <c r="H527" s="0"/>
      <c r="I527" s="0"/>
      <c r="J527" s="0"/>
      <c r="K527" s="0"/>
      <c r="L527" s="0"/>
      <c r="M527" s="0"/>
      <c r="N527" s="0"/>
      <c r="O527" s="0"/>
      <c r="P527" s="0"/>
    </row>
    <row r="528" customFormat="false" ht="14" hidden="false" customHeight="false" outlineLevel="0" collapsed="false">
      <c r="B528" s="0"/>
      <c r="C528" s="0"/>
      <c r="D528" s="0"/>
      <c r="E528" s="0"/>
      <c r="F528" s="0"/>
      <c r="G528" s="0"/>
      <c r="H528" s="0"/>
      <c r="I528" s="0"/>
      <c r="J528" s="0"/>
      <c r="K528" s="0"/>
      <c r="L528" s="0"/>
      <c r="M528" s="0"/>
      <c r="N528" s="0"/>
      <c r="O528" s="0"/>
      <c r="P528" s="0"/>
    </row>
    <row r="529" customFormat="false" ht="14" hidden="false" customHeight="false" outlineLevel="0" collapsed="false">
      <c r="B529" s="0"/>
      <c r="C529" s="0"/>
      <c r="D529" s="0"/>
      <c r="E529" s="0"/>
      <c r="F529" s="0"/>
      <c r="G529" s="0"/>
      <c r="H529" s="0"/>
      <c r="I529" s="0"/>
      <c r="J529" s="0"/>
      <c r="K529" s="0"/>
      <c r="L529" s="0"/>
      <c r="M529" s="0"/>
      <c r="N529" s="0"/>
      <c r="O529" s="0"/>
      <c r="P529" s="0"/>
    </row>
    <row r="530" customFormat="false" ht="14" hidden="false" customHeight="false" outlineLevel="0" collapsed="false">
      <c r="B530" s="0"/>
      <c r="C530" s="0"/>
      <c r="D530" s="0"/>
      <c r="E530" s="0"/>
      <c r="F530" s="0"/>
      <c r="G530" s="0"/>
      <c r="H530" s="0"/>
      <c r="I530" s="0"/>
      <c r="J530" s="0"/>
      <c r="K530" s="0"/>
      <c r="L530" s="0"/>
      <c r="M530" s="0"/>
      <c r="N530" s="0"/>
      <c r="O530" s="0"/>
      <c r="P530" s="0"/>
    </row>
    <row r="531" customFormat="false" ht="14" hidden="false" customHeight="false" outlineLevel="0" collapsed="false">
      <c r="B531" s="0"/>
      <c r="C531" s="0"/>
      <c r="D531" s="0"/>
      <c r="E531" s="0"/>
      <c r="F531" s="0"/>
      <c r="G531" s="0"/>
      <c r="H531" s="0"/>
      <c r="I531" s="0"/>
      <c r="J531" s="0"/>
      <c r="K531" s="0"/>
      <c r="L531" s="0"/>
      <c r="M531" s="0"/>
      <c r="N531" s="0"/>
      <c r="O531" s="0"/>
      <c r="P531" s="0"/>
    </row>
    <row r="532" customFormat="false" ht="14" hidden="false" customHeight="false" outlineLevel="0" collapsed="false">
      <c r="B532" s="0"/>
      <c r="C532" s="0"/>
      <c r="D532" s="0"/>
      <c r="E532" s="0"/>
      <c r="F532" s="0"/>
      <c r="G532" s="0"/>
      <c r="H532" s="0"/>
      <c r="I532" s="0"/>
      <c r="J532" s="0"/>
      <c r="K532" s="0"/>
      <c r="L532" s="0"/>
      <c r="M532" s="0"/>
      <c r="N532" s="0"/>
      <c r="O532" s="0"/>
      <c r="P532" s="0"/>
    </row>
    <row r="533" customFormat="false" ht="14" hidden="false" customHeight="false" outlineLevel="0" collapsed="false">
      <c r="B533" s="0"/>
      <c r="C533" s="0"/>
      <c r="D533" s="0"/>
      <c r="E533" s="0"/>
      <c r="F533" s="0"/>
      <c r="G533" s="0"/>
      <c r="H533" s="0"/>
      <c r="I533" s="0"/>
      <c r="J533" s="0"/>
      <c r="K533" s="0"/>
      <c r="L533" s="0"/>
      <c r="M533" s="0"/>
      <c r="N533" s="0"/>
      <c r="O533" s="0"/>
      <c r="P533" s="0"/>
    </row>
    <row r="534" customFormat="false" ht="14" hidden="false" customHeight="false" outlineLevel="0" collapsed="false">
      <c r="B534" s="0"/>
      <c r="C534" s="0"/>
      <c r="D534" s="0"/>
      <c r="E534" s="0"/>
      <c r="F534" s="0"/>
      <c r="G534" s="0"/>
      <c r="H534" s="0"/>
      <c r="I534" s="0"/>
      <c r="J534" s="0"/>
      <c r="K534" s="0"/>
      <c r="L534" s="0"/>
      <c r="M534" s="0"/>
      <c r="N534" s="0"/>
      <c r="O534" s="0"/>
      <c r="P534" s="0"/>
    </row>
    <row r="535" customFormat="false" ht="14" hidden="false" customHeight="false" outlineLevel="0" collapsed="false">
      <c r="B535" s="0"/>
      <c r="C535" s="0"/>
      <c r="D535" s="0"/>
      <c r="E535" s="0"/>
      <c r="F535" s="0"/>
      <c r="G535" s="0"/>
      <c r="H535" s="0"/>
      <c r="I535" s="0"/>
      <c r="J535" s="0"/>
      <c r="K535" s="0"/>
      <c r="L535" s="0"/>
      <c r="M535" s="0"/>
      <c r="N535" s="0"/>
      <c r="O535" s="0"/>
      <c r="P535" s="0"/>
    </row>
    <row r="536" customFormat="false" ht="14" hidden="false" customHeight="false" outlineLevel="0" collapsed="false">
      <c r="B536" s="0"/>
      <c r="C536" s="0"/>
      <c r="D536" s="0"/>
      <c r="E536" s="0"/>
      <c r="F536" s="0"/>
      <c r="G536" s="0"/>
      <c r="H536" s="0"/>
      <c r="I536" s="0"/>
      <c r="J536" s="0"/>
      <c r="K536" s="0"/>
      <c r="L536" s="0"/>
      <c r="M536" s="0"/>
      <c r="N536" s="0"/>
      <c r="O536" s="0"/>
      <c r="P536" s="0"/>
    </row>
    <row r="537" customFormat="false" ht="14" hidden="false" customHeight="false" outlineLevel="0" collapsed="false">
      <c r="B537" s="0"/>
      <c r="C537" s="0"/>
      <c r="D537" s="0"/>
      <c r="E537" s="0"/>
      <c r="F537" s="0"/>
      <c r="G537" s="0"/>
      <c r="H537" s="0"/>
      <c r="I537" s="0"/>
      <c r="J537" s="0"/>
      <c r="K537" s="0"/>
      <c r="L537" s="0"/>
      <c r="M537" s="0"/>
      <c r="N537" s="0"/>
      <c r="O537" s="0"/>
      <c r="P537" s="0"/>
    </row>
    <row r="538" customFormat="false" ht="14" hidden="false" customHeight="false" outlineLevel="0" collapsed="false">
      <c r="B538" s="0"/>
      <c r="C538" s="0"/>
      <c r="D538" s="0"/>
      <c r="E538" s="0"/>
      <c r="F538" s="0"/>
      <c r="G538" s="0"/>
      <c r="H538" s="0"/>
      <c r="I538" s="0"/>
      <c r="J538" s="0"/>
      <c r="K538" s="0"/>
      <c r="L538" s="0"/>
      <c r="M538" s="0"/>
      <c r="N538" s="0"/>
      <c r="O538" s="0"/>
      <c r="P538" s="0"/>
    </row>
    <row r="539" customFormat="false" ht="14" hidden="false" customHeight="false" outlineLevel="0" collapsed="false">
      <c r="B539" s="0"/>
      <c r="C539" s="0"/>
      <c r="D539" s="0"/>
      <c r="E539" s="0"/>
      <c r="F539" s="0"/>
      <c r="G539" s="0"/>
      <c r="H539" s="0"/>
      <c r="I539" s="0"/>
      <c r="J539" s="0"/>
      <c r="K539" s="0"/>
      <c r="L539" s="0"/>
      <c r="M539" s="0"/>
      <c r="N539" s="0"/>
      <c r="O539" s="0"/>
      <c r="P539" s="0"/>
    </row>
    <row r="540" customFormat="false" ht="14" hidden="false" customHeight="false" outlineLevel="0" collapsed="false">
      <c r="B540" s="0"/>
      <c r="C540" s="0"/>
      <c r="D540" s="0"/>
      <c r="E540" s="0"/>
      <c r="F540" s="0"/>
      <c r="G540" s="0"/>
      <c r="H540" s="0"/>
      <c r="I540" s="0"/>
      <c r="J540" s="0"/>
      <c r="K540" s="0"/>
      <c r="L540" s="0"/>
      <c r="M540" s="0"/>
      <c r="N540" s="0"/>
      <c r="O540" s="0"/>
      <c r="P540" s="0"/>
    </row>
    <row r="541" customFormat="false" ht="14" hidden="false" customHeight="false" outlineLevel="0" collapsed="false">
      <c r="B541" s="0"/>
      <c r="C541" s="0"/>
      <c r="D541" s="0"/>
      <c r="E541" s="0"/>
      <c r="F541" s="0"/>
      <c r="G541" s="0"/>
      <c r="H541" s="0"/>
      <c r="I541" s="0"/>
      <c r="J541" s="0"/>
      <c r="K541" s="0"/>
      <c r="L541" s="0"/>
      <c r="M541" s="0"/>
      <c r="N541" s="0"/>
      <c r="O541" s="0"/>
      <c r="P541" s="0"/>
    </row>
    <row r="542" customFormat="false" ht="14" hidden="false" customHeight="false" outlineLevel="0" collapsed="false">
      <c r="B542" s="0"/>
      <c r="C542" s="0"/>
      <c r="D542" s="0"/>
      <c r="E542" s="0"/>
      <c r="F542" s="0"/>
      <c r="G542" s="0"/>
      <c r="H542" s="0"/>
      <c r="I542" s="0"/>
      <c r="J542" s="0"/>
      <c r="K542" s="0"/>
      <c r="L542" s="0"/>
      <c r="M542" s="0"/>
      <c r="N542" s="0"/>
      <c r="O542" s="0"/>
      <c r="P542" s="0"/>
    </row>
    <row r="543" customFormat="false" ht="14" hidden="false" customHeight="false" outlineLevel="0" collapsed="false">
      <c r="B543" s="0"/>
      <c r="C543" s="0"/>
      <c r="D543" s="0"/>
      <c r="E543" s="0"/>
      <c r="F543" s="0"/>
      <c r="G543" s="0"/>
      <c r="H543" s="0"/>
      <c r="I543" s="0"/>
      <c r="J543" s="0"/>
      <c r="K543" s="0"/>
      <c r="L543" s="0"/>
      <c r="M543" s="0"/>
      <c r="N543" s="0"/>
      <c r="O543" s="0"/>
      <c r="P543" s="0"/>
    </row>
    <row r="544" customFormat="false" ht="14" hidden="false" customHeight="false" outlineLevel="0" collapsed="false">
      <c r="B544" s="0"/>
      <c r="C544" s="0"/>
      <c r="D544" s="0"/>
      <c r="E544" s="0"/>
      <c r="F544" s="0"/>
      <c r="G544" s="0"/>
      <c r="H544" s="0"/>
      <c r="I544" s="0"/>
      <c r="J544" s="0"/>
      <c r="K544" s="0"/>
      <c r="L544" s="0"/>
      <c r="M544" s="0"/>
      <c r="N544" s="0"/>
      <c r="O544" s="0"/>
      <c r="P544" s="0"/>
    </row>
    <row r="545" customFormat="false" ht="14" hidden="false" customHeight="false" outlineLevel="0" collapsed="false">
      <c r="B545" s="0"/>
      <c r="C545" s="0"/>
      <c r="D545" s="0"/>
      <c r="E545" s="0"/>
      <c r="F545" s="0"/>
      <c r="G545" s="0"/>
      <c r="H545" s="0"/>
      <c r="I545" s="0"/>
      <c r="J545" s="0"/>
      <c r="K545" s="0"/>
      <c r="L545" s="0"/>
      <c r="M545" s="0"/>
      <c r="N545" s="0"/>
      <c r="O545" s="0"/>
      <c r="P545" s="0"/>
    </row>
    <row r="546" customFormat="false" ht="14" hidden="false" customHeight="false" outlineLevel="0" collapsed="false">
      <c r="B546" s="0"/>
      <c r="C546" s="0"/>
      <c r="D546" s="0"/>
      <c r="E546" s="0"/>
      <c r="F546" s="0"/>
      <c r="G546" s="0"/>
      <c r="H546" s="0"/>
      <c r="I546" s="0"/>
      <c r="J546" s="0"/>
      <c r="K546" s="0"/>
      <c r="L546" s="0"/>
      <c r="M546" s="0"/>
      <c r="N546" s="0"/>
      <c r="O546" s="0"/>
      <c r="P546" s="0"/>
    </row>
    <row r="547" customFormat="false" ht="14" hidden="false" customHeight="false" outlineLevel="0" collapsed="false">
      <c r="B547" s="0"/>
      <c r="C547" s="0"/>
      <c r="D547" s="0"/>
      <c r="E547" s="0"/>
      <c r="F547" s="0"/>
      <c r="G547" s="0"/>
      <c r="H547" s="0"/>
      <c r="I547" s="0"/>
      <c r="J547" s="0"/>
      <c r="K547" s="0"/>
      <c r="L547" s="0"/>
      <c r="M547" s="0"/>
      <c r="N547" s="0"/>
      <c r="O547" s="0"/>
      <c r="P547" s="0"/>
    </row>
    <row r="548" customFormat="false" ht="14" hidden="false" customHeight="false" outlineLevel="0" collapsed="false">
      <c r="B548" s="0"/>
      <c r="C548" s="0"/>
      <c r="D548" s="0"/>
      <c r="E548" s="0"/>
      <c r="F548" s="0"/>
      <c r="G548" s="0"/>
      <c r="H548" s="0"/>
      <c r="I548" s="0"/>
      <c r="J548" s="0"/>
      <c r="K548" s="0"/>
      <c r="L548" s="0"/>
      <c r="M548" s="0"/>
      <c r="N548" s="0"/>
      <c r="O548" s="0"/>
      <c r="P548" s="0"/>
    </row>
    <row r="549" customFormat="false" ht="14" hidden="false" customHeight="false" outlineLevel="0" collapsed="false">
      <c r="B549" s="0"/>
      <c r="C549" s="0"/>
      <c r="D549" s="0"/>
      <c r="E549" s="0"/>
      <c r="F549" s="0"/>
      <c r="G549" s="0"/>
      <c r="H549" s="0"/>
      <c r="I549" s="0"/>
      <c r="J549" s="0"/>
      <c r="K549" s="0"/>
      <c r="L549" s="0"/>
      <c r="M549" s="0"/>
      <c r="N549" s="0"/>
      <c r="O549" s="0"/>
      <c r="P549" s="0"/>
    </row>
    <row r="550" customFormat="false" ht="14" hidden="false" customHeight="false" outlineLevel="0" collapsed="false">
      <c r="B550" s="0"/>
      <c r="C550" s="0"/>
      <c r="D550" s="0"/>
      <c r="E550" s="0"/>
      <c r="F550" s="0"/>
      <c r="G550" s="0"/>
      <c r="H550" s="0"/>
      <c r="I550" s="0"/>
      <c r="J550" s="0"/>
      <c r="K550" s="0"/>
      <c r="L550" s="0"/>
      <c r="M550" s="0"/>
      <c r="N550" s="0"/>
      <c r="O550" s="0"/>
      <c r="P550" s="0"/>
    </row>
    <row r="551" customFormat="false" ht="14" hidden="false" customHeight="false" outlineLevel="0" collapsed="false">
      <c r="B551" s="0"/>
      <c r="C551" s="0"/>
      <c r="D551" s="0"/>
      <c r="E551" s="0"/>
      <c r="F551" s="0"/>
      <c r="G551" s="0"/>
      <c r="H551" s="0"/>
      <c r="I551" s="0"/>
      <c r="J551" s="0"/>
      <c r="K551" s="0"/>
      <c r="L551" s="0"/>
      <c r="M551" s="0"/>
      <c r="N551" s="0"/>
      <c r="O551" s="0"/>
      <c r="P551" s="0"/>
    </row>
    <row r="552" customFormat="false" ht="14" hidden="false" customHeight="false" outlineLevel="0" collapsed="false">
      <c r="B552" s="0"/>
      <c r="C552" s="0"/>
      <c r="D552" s="0"/>
      <c r="E552" s="0"/>
      <c r="F552" s="0"/>
      <c r="G552" s="0"/>
      <c r="H552" s="0"/>
      <c r="I552" s="0"/>
      <c r="J552" s="0"/>
      <c r="K552" s="0"/>
      <c r="L552" s="0"/>
      <c r="M552" s="0"/>
      <c r="N552" s="0"/>
      <c r="O552" s="0"/>
      <c r="P552" s="0"/>
    </row>
    <row r="553" customFormat="false" ht="14" hidden="false" customHeight="false" outlineLevel="0" collapsed="false">
      <c r="B553" s="0"/>
      <c r="C553" s="0"/>
      <c r="D553" s="0"/>
      <c r="E553" s="0"/>
      <c r="F553" s="0"/>
      <c r="G553" s="0"/>
      <c r="H553" s="0"/>
      <c r="I553" s="0"/>
      <c r="J553" s="0"/>
      <c r="K553" s="0"/>
      <c r="L553" s="0"/>
      <c r="M553" s="0"/>
      <c r="N553" s="0"/>
      <c r="O553" s="0"/>
      <c r="P553" s="0"/>
    </row>
    <row r="554" customFormat="false" ht="14" hidden="false" customHeight="false" outlineLevel="0" collapsed="false">
      <c r="B554" s="0"/>
      <c r="C554" s="0"/>
      <c r="D554" s="0"/>
      <c r="E554" s="0"/>
      <c r="F554" s="0"/>
      <c r="G554" s="0"/>
      <c r="H554" s="0"/>
      <c r="I554" s="0"/>
      <c r="J554" s="0"/>
      <c r="K554" s="0"/>
      <c r="L554" s="0"/>
      <c r="M554" s="0"/>
      <c r="N554" s="0"/>
      <c r="O554" s="0"/>
      <c r="P554" s="0"/>
    </row>
    <row r="555" customFormat="false" ht="14" hidden="false" customHeight="false" outlineLevel="0" collapsed="false">
      <c r="B555" s="0"/>
      <c r="C555" s="0"/>
      <c r="D555" s="0"/>
      <c r="E555" s="0"/>
      <c r="F555" s="0"/>
      <c r="G555" s="0"/>
      <c r="H555" s="0"/>
      <c r="I555" s="0"/>
      <c r="J555" s="0"/>
      <c r="K555" s="0"/>
      <c r="L555" s="0"/>
      <c r="M555" s="0"/>
      <c r="N555" s="0"/>
      <c r="O555" s="0"/>
      <c r="P555" s="0"/>
    </row>
    <row r="556" customFormat="false" ht="14" hidden="false" customHeight="false" outlineLevel="0" collapsed="false">
      <c r="B556" s="0"/>
      <c r="C556" s="0"/>
      <c r="D556" s="0"/>
      <c r="E556" s="0"/>
      <c r="F556" s="0"/>
      <c r="G556" s="0"/>
      <c r="H556" s="0"/>
      <c r="I556" s="0"/>
      <c r="J556" s="0"/>
      <c r="K556" s="0"/>
      <c r="L556" s="0"/>
      <c r="M556" s="0"/>
      <c r="N556" s="0"/>
      <c r="O556" s="0"/>
      <c r="P556" s="0"/>
    </row>
    <row r="557" customFormat="false" ht="14" hidden="false" customHeight="false" outlineLevel="0" collapsed="false">
      <c r="B557" s="0"/>
      <c r="C557" s="0"/>
      <c r="D557" s="0"/>
      <c r="E557" s="0"/>
      <c r="F557" s="0"/>
      <c r="G557" s="0"/>
      <c r="H557" s="0"/>
      <c r="I557" s="0"/>
      <c r="J557" s="0"/>
      <c r="K557" s="0"/>
      <c r="L557" s="0"/>
      <c r="M557" s="0"/>
      <c r="N557" s="0"/>
      <c r="O557" s="0"/>
      <c r="P557" s="0"/>
    </row>
    <row r="558" customFormat="false" ht="14" hidden="false" customHeight="false" outlineLevel="0" collapsed="false">
      <c r="B558" s="0"/>
      <c r="C558" s="0"/>
      <c r="D558" s="0"/>
      <c r="E558" s="0"/>
      <c r="F558" s="0"/>
      <c r="G558" s="0"/>
      <c r="H558" s="0"/>
      <c r="I558" s="0"/>
      <c r="J558" s="0"/>
      <c r="K558" s="0"/>
      <c r="L558" s="0"/>
      <c r="M558" s="0"/>
      <c r="N558" s="0"/>
      <c r="O558" s="0"/>
      <c r="P558" s="0"/>
    </row>
    <row r="559" customFormat="false" ht="14" hidden="false" customHeight="false" outlineLevel="0" collapsed="false">
      <c r="B559" s="0"/>
      <c r="C559" s="0"/>
      <c r="D559" s="0"/>
      <c r="E559" s="0"/>
      <c r="F559" s="0"/>
      <c r="G559" s="0"/>
      <c r="H559" s="0"/>
      <c r="I559" s="0"/>
      <c r="J559" s="0"/>
      <c r="K559" s="0"/>
      <c r="L559" s="0"/>
      <c r="M559" s="0"/>
      <c r="N559" s="0"/>
      <c r="O559" s="0"/>
      <c r="P559" s="0"/>
    </row>
    <row r="560" customFormat="false" ht="14" hidden="false" customHeight="false" outlineLevel="0" collapsed="false">
      <c r="B560" s="0"/>
      <c r="C560" s="0"/>
      <c r="D560" s="0"/>
      <c r="E560" s="0"/>
      <c r="F560" s="0"/>
      <c r="G560" s="0"/>
      <c r="H560" s="0"/>
      <c r="I560" s="0"/>
      <c r="J560" s="0"/>
      <c r="K560" s="0"/>
      <c r="L560" s="0"/>
      <c r="M560" s="0"/>
      <c r="N560" s="0"/>
      <c r="O560" s="0"/>
      <c r="P560" s="0"/>
    </row>
    <row r="561" customFormat="false" ht="14" hidden="false" customHeight="false" outlineLevel="0" collapsed="false">
      <c r="B561" s="0"/>
      <c r="C561" s="0"/>
      <c r="D561" s="0"/>
      <c r="E561" s="0"/>
      <c r="F561" s="0"/>
      <c r="G561" s="0"/>
      <c r="H561" s="0"/>
      <c r="I561" s="0"/>
      <c r="J561" s="0"/>
      <c r="K561" s="0"/>
      <c r="L561" s="0"/>
      <c r="M561" s="0"/>
      <c r="N561" s="0"/>
      <c r="O561" s="0"/>
      <c r="P561" s="0"/>
    </row>
    <row r="562" customFormat="false" ht="14" hidden="false" customHeight="false" outlineLevel="0" collapsed="false">
      <c r="B562" s="0"/>
      <c r="C562" s="0"/>
      <c r="D562" s="0"/>
      <c r="E562" s="0"/>
      <c r="F562" s="0"/>
      <c r="G562" s="0"/>
      <c r="H562" s="0"/>
      <c r="I562" s="0"/>
      <c r="J562" s="0"/>
      <c r="K562" s="0"/>
      <c r="L562" s="0"/>
      <c r="M562" s="0"/>
      <c r="N562" s="0"/>
      <c r="O562" s="0"/>
      <c r="P562" s="0"/>
    </row>
    <row r="563" customFormat="false" ht="14" hidden="false" customHeight="false" outlineLevel="0" collapsed="false">
      <c r="B563" s="0"/>
      <c r="C563" s="0"/>
      <c r="D563" s="0"/>
      <c r="E563" s="0"/>
      <c r="F563" s="0"/>
      <c r="G563" s="0"/>
      <c r="H563" s="0"/>
      <c r="I563" s="0"/>
      <c r="J563" s="0"/>
      <c r="K563" s="0"/>
      <c r="L563" s="0"/>
      <c r="M563" s="0"/>
      <c r="N563" s="0"/>
      <c r="O563" s="0"/>
      <c r="P563" s="0"/>
    </row>
    <row r="564" customFormat="false" ht="14" hidden="false" customHeight="false" outlineLevel="0" collapsed="false">
      <c r="B564" s="0"/>
      <c r="C564" s="0"/>
      <c r="D564" s="0"/>
      <c r="E564" s="0"/>
      <c r="F564" s="0"/>
      <c r="G564" s="0"/>
      <c r="H564" s="0"/>
      <c r="I564" s="0"/>
      <c r="J564" s="0"/>
      <c r="K564" s="0"/>
      <c r="L564" s="0"/>
      <c r="M564" s="0"/>
      <c r="N564" s="0"/>
      <c r="O564" s="0"/>
      <c r="P564" s="0"/>
    </row>
    <row r="565" customFormat="false" ht="14" hidden="false" customHeight="false" outlineLevel="0" collapsed="false">
      <c r="B565" s="0"/>
      <c r="C565" s="0"/>
      <c r="D565" s="0"/>
      <c r="E565" s="0"/>
      <c r="F565" s="0"/>
      <c r="G565" s="0"/>
      <c r="H565" s="0"/>
      <c r="I565" s="0"/>
      <c r="J565" s="0"/>
      <c r="K565" s="0"/>
      <c r="L565" s="0"/>
      <c r="M565" s="0"/>
      <c r="N565" s="0"/>
      <c r="O565" s="0"/>
      <c r="P565" s="0"/>
    </row>
    <row r="566" customFormat="false" ht="14" hidden="false" customHeight="false" outlineLevel="0" collapsed="false">
      <c r="B566" s="0"/>
      <c r="C566" s="0"/>
      <c r="D566" s="0"/>
      <c r="E566" s="0"/>
      <c r="F566" s="0"/>
      <c r="G566" s="0"/>
      <c r="H566" s="0"/>
      <c r="I566" s="0"/>
      <c r="J566" s="0"/>
      <c r="K566" s="0"/>
      <c r="L566" s="0"/>
      <c r="M566" s="0"/>
      <c r="N566" s="0"/>
      <c r="O566" s="0"/>
      <c r="P566" s="0"/>
    </row>
    <row r="567" customFormat="false" ht="14" hidden="false" customHeight="false" outlineLevel="0" collapsed="false">
      <c r="B567" s="0"/>
      <c r="C567" s="0"/>
      <c r="D567" s="0"/>
      <c r="E567" s="0"/>
      <c r="F567" s="0"/>
      <c r="G567" s="0"/>
      <c r="H567" s="0"/>
      <c r="I567" s="0"/>
      <c r="J567" s="0"/>
      <c r="K567" s="0"/>
      <c r="L567" s="0"/>
      <c r="M567" s="0"/>
      <c r="N567" s="0"/>
      <c r="O567" s="0"/>
      <c r="P567" s="0"/>
    </row>
    <row r="568" customFormat="false" ht="14" hidden="false" customHeight="false" outlineLevel="0" collapsed="false">
      <c r="B568" s="0"/>
      <c r="C568" s="0"/>
      <c r="D568" s="0"/>
      <c r="E568" s="0"/>
      <c r="F568" s="0"/>
      <c r="G568" s="0"/>
      <c r="H568" s="0"/>
      <c r="I568" s="0"/>
      <c r="J568" s="0"/>
      <c r="K568" s="0"/>
      <c r="L568" s="0"/>
      <c r="M568" s="0"/>
      <c r="N568" s="0"/>
      <c r="O568" s="0"/>
      <c r="P568" s="0"/>
    </row>
    <row r="569" customFormat="false" ht="14" hidden="false" customHeight="false" outlineLevel="0" collapsed="false">
      <c r="B569" s="0"/>
      <c r="C569" s="0"/>
      <c r="D569" s="0"/>
      <c r="E569" s="0"/>
      <c r="F569" s="0"/>
      <c r="G569" s="0"/>
      <c r="H569" s="0"/>
      <c r="I569" s="0"/>
      <c r="J569" s="0"/>
      <c r="K569" s="0"/>
      <c r="L569" s="0"/>
      <c r="M569" s="0"/>
      <c r="N569" s="0"/>
      <c r="O569" s="0"/>
      <c r="P569" s="0"/>
    </row>
    <row r="570" customFormat="false" ht="14" hidden="false" customHeight="false" outlineLevel="0" collapsed="false">
      <c r="B570" s="0"/>
      <c r="C570" s="0"/>
      <c r="D570" s="0"/>
      <c r="E570" s="0"/>
      <c r="F570" s="0"/>
      <c r="G570" s="0"/>
      <c r="H570" s="0"/>
      <c r="I570" s="0"/>
      <c r="J570" s="0"/>
      <c r="K570" s="0"/>
      <c r="L570" s="0"/>
      <c r="M570" s="0"/>
      <c r="N570" s="0"/>
      <c r="O570" s="0"/>
      <c r="P570" s="0"/>
    </row>
    <row r="571" customFormat="false" ht="14" hidden="false" customHeight="false" outlineLevel="0" collapsed="false">
      <c r="B571" s="0"/>
      <c r="C571" s="0"/>
      <c r="D571" s="0"/>
      <c r="E571" s="0"/>
      <c r="F571" s="0"/>
      <c r="G571" s="0"/>
      <c r="H571" s="0"/>
      <c r="I571" s="0"/>
      <c r="J571" s="0"/>
      <c r="K571" s="0"/>
      <c r="L571" s="0"/>
      <c r="M571" s="0"/>
      <c r="N571" s="0"/>
      <c r="O571" s="0"/>
      <c r="P571" s="0"/>
    </row>
    <row r="572" customFormat="false" ht="14" hidden="false" customHeight="false" outlineLevel="0" collapsed="false">
      <c r="B572" s="0"/>
      <c r="C572" s="0"/>
      <c r="D572" s="0"/>
      <c r="E572" s="0"/>
      <c r="F572" s="0"/>
      <c r="G572" s="0"/>
      <c r="H572" s="0"/>
      <c r="I572" s="0"/>
      <c r="J572" s="0"/>
      <c r="K572" s="0"/>
      <c r="L572" s="0"/>
      <c r="M572" s="0"/>
      <c r="N572" s="0"/>
      <c r="O572" s="0"/>
      <c r="P572" s="0"/>
    </row>
    <row r="573" customFormat="false" ht="14" hidden="false" customHeight="false" outlineLevel="0" collapsed="false">
      <c r="B573" s="0"/>
      <c r="C573" s="0"/>
      <c r="D573" s="0"/>
      <c r="E573" s="0"/>
      <c r="F573" s="0"/>
      <c r="G573" s="0"/>
      <c r="H573" s="0"/>
      <c r="I573" s="0"/>
      <c r="J573" s="0"/>
      <c r="K573" s="0"/>
      <c r="L573" s="0"/>
      <c r="M573" s="0"/>
      <c r="N573" s="0"/>
      <c r="O573" s="0"/>
      <c r="P573" s="0"/>
    </row>
    <row r="574" customFormat="false" ht="14" hidden="false" customHeight="false" outlineLevel="0" collapsed="false">
      <c r="B574" s="0"/>
      <c r="C574" s="0"/>
      <c r="D574" s="0"/>
      <c r="E574" s="0"/>
      <c r="F574" s="0"/>
      <c r="G574" s="0"/>
      <c r="H574" s="0"/>
      <c r="I574" s="0"/>
      <c r="J574" s="0"/>
      <c r="K574" s="0"/>
      <c r="L574" s="0"/>
      <c r="M574" s="0"/>
      <c r="N574" s="0"/>
      <c r="O574" s="0"/>
      <c r="P574" s="0"/>
    </row>
    <row r="575" customFormat="false" ht="14" hidden="false" customHeight="false" outlineLevel="0" collapsed="false">
      <c r="B575" s="0"/>
      <c r="C575" s="0"/>
      <c r="D575" s="0"/>
      <c r="E575" s="0"/>
      <c r="F575" s="0"/>
      <c r="G575" s="0"/>
      <c r="H575" s="0"/>
      <c r="I575" s="0"/>
      <c r="J575" s="0"/>
      <c r="K575" s="0"/>
      <c r="L575" s="0"/>
      <c r="M575" s="0"/>
      <c r="N575" s="0"/>
      <c r="O575" s="0"/>
      <c r="P575" s="0"/>
    </row>
    <row r="576" customFormat="false" ht="14" hidden="false" customHeight="false" outlineLevel="0" collapsed="false">
      <c r="B576" s="0"/>
      <c r="C576" s="0"/>
      <c r="D576" s="0"/>
      <c r="E576" s="0"/>
      <c r="F576" s="0"/>
      <c r="G576" s="0"/>
      <c r="H576" s="0"/>
      <c r="I576" s="0"/>
      <c r="J576" s="0"/>
      <c r="K576" s="0"/>
      <c r="L576" s="0"/>
      <c r="M576" s="0"/>
      <c r="N576" s="0"/>
      <c r="O576" s="0"/>
      <c r="P576" s="0"/>
    </row>
    <row r="577" customFormat="false" ht="14" hidden="false" customHeight="false" outlineLevel="0" collapsed="false">
      <c r="B577" s="0"/>
      <c r="C577" s="0"/>
      <c r="D577" s="0"/>
      <c r="E577" s="0"/>
      <c r="F577" s="0"/>
      <c r="G577" s="0"/>
      <c r="H577" s="0"/>
      <c r="I577" s="0"/>
      <c r="J577" s="0"/>
      <c r="K577" s="0"/>
      <c r="L577" s="0"/>
      <c r="M577" s="0"/>
      <c r="N577" s="0"/>
      <c r="O577" s="0"/>
      <c r="P577" s="0"/>
    </row>
    <row r="578" customFormat="false" ht="14" hidden="false" customHeight="false" outlineLevel="0" collapsed="false">
      <c r="B578" s="0"/>
      <c r="C578" s="0"/>
      <c r="D578" s="0"/>
      <c r="E578" s="0"/>
      <c r="F578" s="0"/>
      <c r="G578" s="0"/>
      <c r="H578" s="0"/>
      <c r="I578" s="0"/>
      <c r="J578" s="0"/>
      <c r="K578" s="0"/>
      <c r="L578" s="0"/>
      <c r="M578" s="0"/>
      <c r="N578" s="0"/>
      <c r="O578" s="0"/>
      <c r="P578" s="0"/>
    </row>
    <row r="579" customFormat="false" ht="14" hidden="false" customHeight="false" outlineLevel="0" collapsed="false">
      <c r="B579" s="0"/>
      <c r="C579" s="0"/>
      <c r="D579" s="0"/>
      <c r="E579" s="0"/>
      <c r="F579" s="0"/>
      <c r="G579" s="0"/>
      <c r="H579" s="0"/>
      <c r="I579" s="0"/>
      <c r="J579" s="0"/>
      <c r="K579" s="0"/>
      <c r="L579" s="0"/>
      <c r="M579" s="0"/>
      <c r="N579" s="0"/>
      <c r="O579" s="0"/>
      <c r="P579" s="0"/>
    </row>
    <row r="580" customFormat="false" ht="14" hidden="false" customHeight="false" outlineLevel="0" collapsed="false">
      <c r="B580" s="0"/>
      <c r="C580" s="0"/>
      <c r="D580" s="0"/>
      <c r="E580" s="0"/>
      <c r="F580" s="0"/>
      <c r="G580" s="0"/>
      <c r="H580" s="0"/>
      <c r="I580" s="0"/>
      <c r="J580" s="0"/>
      <c r="K580" s="0"/>
      <c r="L580" s="0"/>
      <c r="M580" s="0"/>
      <c r="N580" s="0"/>
      <c r="O580" s="0"/>
      <c r="P580" s="0"/>
    </row>
    <row r="581" customFormat="false" ht="14" hidden="false" customHeight="false" outlineLevel="0" collapsed="false">
      <c r="B581" s="0"/>
      <c r="C581" s="0"/>
      <c r="D581" s="0"/>
      <c r="E581" s="0"/>
      <c r="F581" s="0"/>
      <c r="G581" s="0"/>
      <c r="H581" s="0"/>
      <c r="I581" s="0"/>
      <c r="J581" s="0"/>
      <c r="K581" s="0"/>
      <c r="L581" s="0"/>
      <c r="M581" s="0"/>
      <c r="N581" s="0"/>
      <c r="O581" s="0"/>
      <c r="P581" s="0"/>
    </row>
    <row r="582" customFormat="false" ht="14" hidden="false" customHeight="false" outlineLevel="0" collapsed="false">
      <c r="B582" s="0"/>
      <c r="C582" s="0"/>
      <c r="D582" s="0"/>
      <c r="E582" s="0"/>
      <c r="F582" s="0"/>
      <c r="G582" s="0"/>
      <c r="H582" s="0"/>
      <c r="I582" s="0"/>
      <c r="J582" s="0"/>
      <c r="K582" s="0"/>
      <c r="L582" s="0"/>
      <c r="M582" s="0"/>
      <c r="N582" s="0"/>
      <c r="O582" s="0"/>
      <c r="P582" s="0"/>
    </row>
    <row r="583" customFormat="false" ht="14" hidden="false" customHeight="false" outlineLevel="0" collapsed="false">
      <c r="B583" s="0"/>
      <c r="C583" s="0"/>
      <c r="D583" s="0"/>
      <c r="E583" s="0"/>
      <c r="F583" s="0"/>
      <c r="G583" s="0"/>
      <c r="H583" s="0"/>
      <c r="I583" s="0"/>
      <c r="J583" s="0"/>
      <c r="K583" s="0"/>
      <c r="L583" s="0"/>
      <c r="M583" s="0"/>
      <c r="N583" s="0"/>
      <c r="O583" s="0"/>
      <c r="P583" s="0"/>
    </row>
    <row r="584" customFormat="false" ht="14" hidden="false" customHeight="false" outlineLevel="0" collapsed="false">
      <c r="B584" s="0"/>
      <c r="C584" s="0"/>
      <c r="D584" s="0"/>
      <c r="E584" s="0"/>
      <c r="F584" s="0"/>
      <c r="G584" s="0"/>
      <c r="H584" s="0"/>
      <c r="I584" s="0"/>
      <c r="J584" s="0"/>
      <c r="K584" s="0"/>
      <c r="L584" s="0"/>
      <c r="M584" s="0"/>
      <c r="N584" s="0"/>
      <c r="O584" s="0"/>
      <c r="P584" s="0"/>
    </row>
    <row r="585" customFormat="false" ht="14" hidden="false" customHeight="false" outlineLevel="0" collapsed="false">
      <c r="B585" s="0"/>
      <c r="C585" s="0"/>
      <c r="D585" s="0"/>
      <c r="E585" s="0"/>
      <c r="F585" s="0"/>
      <c r="G585" s="0"/>
      <c r="H585" s="0"/>
      <c r="I585" s="0"/>
      <c r="J585" s="0"/>
      <c r="K585" s="0"/>
      <c r="L585" s="0"/>
      <c r="M585" s="0"/>
      <c r="N585" s="0"/>
      <c r="O585" s="0"/>
      <c r="P585" s="0"/>
    </row>
    <row r="586" customFormat="false" ht="14" hidden="false" customHeight="false" outlineLevel="0" collapsed="false">
      <c r="B586" s="0"/>
      <c r="C586" s="0"/>
      <c r="D586" s="0"/>
      <c r="E586" s="0"/>
      <c r="F586" s="0"/>
      <c r="G586" s="0"/>
      <c r="H586" s="0"/>
      <c r="I586" s="0"/>
      <c r="J586" s="0"/>
      <c r="K586" s="0"/>
      <c r="L586" s="0"/>
      <c r="M586" s="0"/>
      <c r="N586" s="0"/>
      <c r="O586" s="0"/>
      <c r="P586" s="0"/>
    </row>
    <row r="587" customFormat="false" ht="14" hidden="false" customHeight="false" outlineLevel="0" collapsed="false">
      <c r="B587" s="0"/>
      <c r="C587" s="0"/>
      <c r="D587" s="0"/>
      <c r="E587" s="0"/>
      <c r="F587" s="0"/>
      <c r="G587" s="0"/>
      <c r="H587" s="0"/>
      <c r="I587" s="0"/>
      <c r="J587" s="0"/>
      <c r="K587" s="0"/>
      <c r="L587" s="0"/>
      <c r="M587" s="0"/>
      <c r="N587" s="0"/>
      <c r="O587" s="0"/>
      <c r="P587" s="0"/>
    </row>
    <row r="588" customFormat="false" ht="14" hidden="false" customHeight="false" outlineLevel="0" collapsed="false">
      <c r="B588" s="0"/>
      <c r="C588" s="0"/>
      <c r="D588" s="0"/>
      <c r="E588" s="0"/>
      <c r="F588" s="0"/>
      <c r="G588" s="0"/>
      <c r="H588" s="0"/>
      <c r="I588" s="0"/>
      <c r="J588" s="0"/>
      <c r="K588" s="0"/>
      <c r="L588" s="0"/>
      <c r="M588" s="0"/>
      <c r="N588" s="0"/>
      <c r="O588" s="0"/>
      <c r="P588" s="0"/>
    </row>
    <row r="589" customFormat="false" ht="14" hidden="false" customHeight="false" outlineLevel="0" collapsed="false">
      <c r="B589" s="0"/>
      <c r="C589" s="0"/>
      <c r="D589" s="0"/>
      <c r="E589" s="0"/>
      <c r="F589" s="0"/>
      <c r="G589" s="0"/>
      <c r="H589" s="0"/>
      <c r="I589" s="0"/>
      <c r="J589" s="0"/>
      <c r="K589" s="0"/>
      <c r="L589" s="0"/>
      <c r="M589" s="0"/>
      <c r="N589" s="0"/>
      <c r="O589" s="0"/>
      <c r="P589" s="0"/>
    </row>
    <row r="590" customFormat="false" ht="14" hidden="false" customHeight="false" outlineLevel="0" collapsed="false">
      <c r="B590" s="0"/>
      <c r="C590" s="0"/>
      <c r="D590" s="0"/>
      <c r="E590" s="0"/>
      <c r="F590" s="0"/>
      <c r="G590" s="0"/>
      <c r="H590" s="0"/>
      <c r="I590" s="0"/>
      <c r="J590" s="0"/>
      <c r="K590" s="0"/>
      <c r="L590" s="0"/>
      <c r="M590" s="0"/>
      <c r="N590" s="0"/>
      <c r="O590" s="0"/>
      <c r="P590" s="0"/>
    </row>
    <row r="591" customFormat="false" ht="14" hidden="false" customHeight="false" outlineLevel="0" collapsed="false">
      <c r="B591" s="0"/>
      <c r="C591" s="0"/>
      <c r="D591" s="0"/>
      <c r="E591" s="0"/>
      <c r="F591" s="0"/>
      <c r="G591" s="0"/>
      <c r="H591" s="0"/>
      <c r="I591" s="0"/>
      <c r="J591" s="0"/>
      <c r="K591" s="0"/>
      <c r="L591" s="0"/>
      <c r="M591" s="0"/>
      <c r="N591" s="0"/>
      <c r="O591" s="0"/>
      <c r="P591" s="0"/>
    </row>
    <row r="592" customFormat="false" ht="14" hidden="false" customHeight="false" outlineLevel="0" collapsed="false">
      <c r="B592" s="0"/>
      <c r="C592" s="0"/>
      <c r="D592" s="0"/>
      <c r="E592" s="0"/>
      <c r="F592" s="0"/>
      <c r="G592" s="0"/>
      <c r="H592" s="0"/>
      <c r="I592" s="0"/>
      <c r="J592" s="0"/>
      <c r="K592" s="0"/>
      <c r="L592" s="0"/>
      <c r="M592" s="0"/>
      <c r="N592" s="0"/>
      <c r="O592" s="0"/>
      <c r="P592" s="0"/>
    </row>
    <row r="593" customFormat="false" ht="14" hidden="false" customHeight="false" outlineLevel="0" collapsed="false">
      <c r="B593" s="0"/>
      <c r="C593" s="0"/>
      <c r="D593" s="0"/>
      <c r="E593" s="0"/>
      <c r="F593" s="0"/>
      <c r="G593" s="0"/>
      <c r="H593" s="0"/>
      <c r="I593" s="0"/>
      <c r="J593" s="0"/>
      <c r="K593" s="0"/>
      <c r="L593" s="0"/>
      <c r="M593" s="0"/>
      <c r="N593" s="0"/>
      <c r="O593" s="0"/>
      <c r="P593" s="0"/>
    </row>
    <row r="594" customFormat="false" ht="14" hidden="false" customHeight="false" outlineLevel="0" collapsed="false">
      <c r="B594" s="0"/>
      <c r="C594" s="0"/>
      <c r="D594" s="0"/>
      <c r="E594" s="0"/>
      <c r="F594" s="0"/>
      <c r="G594" s="0"/>
      <c r="H594" s="0"/>
      <c r="I594" s="0"/>
      <c r="J594" s="0"/>
      <c r="K594" s="0"/>
      <c r="L594" s="0"/>
      <c r="M594" s="0"/>
      <c r="N594" s="0"/>
      <c r="O594" s="0"/>
      <c r="P594" s="0"/>
    </row>
    <row r="595" customFormat="false" ht="14" hidden="false" customHeight="false" outlineLevel="0" collapsed="false">
      <c r="B595" s="0"/>
      <c r="C595" s="0"/>
      <c r="D595" s="0"/>
      <c r="E595" s="0"/>
      <c r="F595" s="0"/>
      <c r="G595" s="0"/>
      <c r="H595" s="0"/>
      <c r="I595" s="0"/>
      <c r="J595" s="0"/>
      <c r="K595" s="0"/>
      <c r="L595" s="0"/>
      <c r="M595" s="0"/>
      <c r="N595" s="0"/>
      <c r="O595" s="0"/>
      <c r="P595" s="0"/>
    </row>
    <row r="596" customFormat="false" ht="14" hidden="false" customHeight="false" outlineLevel="0" collapsed="false">
      <c r="B596" s="0"/>
      <c r="C596" s="0"/>
      <c r="D596" s="0"/>
      <c r="E596" s="0"/>
      <c r="F596" s="0"/>
      <c r="G596" s="0"/>
      <c r="H596" s="0"/>
      <c r="I596" s="0"/>
      <c r="J596" s="0"/>
      <c r="K596" s="0"/>
      <c r="L596" s="0"/>
      <c r="M596" s="0"/>
      <c r="N596" s="0"/>
      <c r="O596" s="0"/>
      <c r="P596" s="0"/>
    </row>
    <row r="597" customFormat="false" ht="14" hidden="false" customHeight="false" outlineLevel="0" collapsed="false">
      <c r="B597" s="0"/>
      <c r="C597" s="0"/>
      <c r="D597" s="0"/>
      <c r="E597" s="0"/>
      <c r="F597" s="0"/>
      <c r="G597" s="0"/>
      <c r="H597" s="0"/>
      <c r="I597" s="0"/>
      <c r="J597" s="0"/>
      <c r="K597" s="0"/>
      <c r="L597" s="0"/>
      <c r="M597" s="0"/>
      <c r="N597" s="0"/>
      <c r="O597" s="0"/>
      <c r="P597" s="0"/>
    </row>
    <row r="598" customFormat="false" ht="14" hidden="false" customHeight="false" outlineLevel="0" collapsed="false">
      <c r="B598" s="0"/>
      <c r="C598" s="0"/>
      <c r="D598" s="0"/>
      <c r="E598" s="0"/>
      <c r="F598" s="0"/>
      <c r="G598" s="0"/>
      <c r="H598" s="0"/>
      <c r="I598" s="0"/>
      <c r="J598" s="0"/>
      <c r="K598" s="0"/>
      <c r="L598" s="0"/>
      <c r="M598" s="0"/>
      <c r="N598" s="0"/>
      <c r="O598" s="0"/>
      <c r="P598" s="0"/>
    </row>
    <row r="599" customFormat="false" ht="14" hidden="false" customHeight="false" outlineLevel="0" collapsed="false">
      <c r="B599" s="0"/>
      <c r="C599" s="0"/>
      <c r="D599" s="0"/>
      <c r="E599" s="0"/>
      <c r="F599" s="0"/>
      <c r="G599" s="0"/>
      <c r="H599" s="0"/>
      <c r="I599" s="0"/>
      <c r="J599" s="0"/>
      <c r="K599" s="0"/>
      <c r="L599" s="0"/>
      <c r="M599" s="0"/>
      <c r="N599" s="0"/>
      <c r="O599" s="0"/>
      <c r="P599" s="0"/>
    </row>
    <row r="600" customFormat="false" ht="14" hidden="false" customHeight="false" outlineLevel="0" collapsed="false">
      <c r="B600" s="0"/>
      <c r="C600" s="0"/>
      <c r="D600" s="0"/>
      <c r="E600" s="0"/>
      <c r="F600" s="0"/>
      <c r="G600" s="0"/>
      <c r="H600" s="0"/>
      <c r="I600" s="0"/>
      <c r="J600" s="0"/>
      <c r="K600" s="0"/>
      <c r="L600" s="0"/>
      <c r="M600" s="0"/>
      <c r="N600" s="0"/>
      <c r="O600" s="0"/>
      <c r="P600" s="0"/>
    </row>
    <row r="601" customFormat="false" ht="14" hidden="false" customHeight="false" outlineLevel="0" collapsed="false">
      <c r="B601" s="0"/>
      <c r="C601" s="0"/>
      <c r="D601" s="0"/>
      <c r="E601" s="0"/>
      <c r="F601" s="0"/>
      <c r="G601" s="0"/>
      <c r="H601" s="0"/>
      <c r="I601" s="0"/>
      <c r="J601" s="0"/>
      <c r="K601" s="0"/>
      <c r="L601" s="0"/>
      <c r="M601" s="0"/>
      <c r="N601" s="0"/>
      <c r="O601" s="0"/>
      <c r="P601" s="0"/>
    </row>
    <row r="602" customFormat="false" ht="14" hidden="false" customHeight="false" outlineLevel="0" collapsed="false">
      <c r="B602" s="0"/>
      <c r="C602" s="0"/>
      <c r="D602" s="0"/>
      <c r="E602" s="0"/>
      <c r="F602" s="0"/>
      <c r="G602" s="0"/>
      <c r="H602" s="0"/>
      <c r="I602" s="0"/>
      <c r="J602" s="0"/>
      <c r="K602" s="0"/>
      <c r="L602" s="0"/>
      <c r="M602" s="0"/>
      <c r="N602" s="0"/>
      <c r="O602" s="0"/>
      <c r="P602" s="0"/>
    </row>
    <row r="603" customFormat="false" ht="14" hidden="false" customHeight="false" outlineLevel="0" collapsed="false">
      <c r="B603" s="0"/>
      <c r="C603" s="0"/>
      <c r="D603" s="0"/>
      <c r="E603" s="0"/>
      <c r="F603" s="0"/>
      <c r="G603" s="0"/>
      <c r="H603" s="0"/>
      <c r="I603" s="0"/>
      <c r="J603" s="0"/>
      <c r="K603" s="0"/>
      <c r="L603" s="0"/>
      <c r="M603" s="0"/>
      <c r="N603" s="0"/>
      <c r="O603" s="0"/>
      <c r="P603" s="0"/>
    </row>
    <row r="604" customFormat="false" ht="14" hidden="false" customHeight="false" outlineLevel="0" collapsed="false">
      <c r="B604" s="0"/>
      <c r="C604" s="0"/>
      <c r="D604" s="0"/>
      <c r="E604" s="0"/>
      <c r="F604" s="0"/>
      <c r="G604" s="0"/>
      <c r="H604" s="0"/>
      <c r="I604" s="0"/>
      <c r="J604" s="0"/>
      <c r="K604" s="0"/>
      <c r="L604" s="0"/>
      <c r="M604" s="0"/>
      <c r="N604" s="0"/>
      <c r="O604" s="0"/>
      <c r="P604" s="0"/>
    </row>
    <row r="605" customFormat="false" ht="14" hidden="false" customHeight="false" outlineLevel="0" collapsed="false">
      <c r="B605" s="0"/>
      <c r="C605" s="0"/>
      <c r="D605" s="0"/>
      <c r="E605" s="0"/>
      <c r="F605" s="0"/>
      <c r="G605" s="0"/>
      <c r="H605" s="0"/>
      <c r="I605" s="0"/>
      <c r="J605" s="0"/>
      <c r="K605" s="0"/>
      <c r="L605" s="0"/>
      <c r="M605" s="0"/>
      <c r="N605" s="0"/>
      <c r="O605" s="0"/>
      <c r="P605" s="0"/>
    </row>
    <row r="606" customFormat="false" ht="14" hidden="false" customHeight="false" outlineLevel="0" collapsed="false">
      <c r="B606" s="0"/>
      <c r="C606" s="0"/>
      <c r="D606" s="0"/>
      <c r="E606" s="0"/>
      <c r="F606" s="0"/>
      <c r="G606" s="0"/>
      <c r="H606" s="0"/>
      <c r="I606" s="0"/>
      <c r="J606" s="0"/>
      <c r="K606" s="0"/>
      <c r="L606" s="0"/>
      <c r="M606" s="0"/>
      <c r="N606" s="0"/>
      <c r="O606" s="0"/>
      <c r="P606" s="0"/>
    </row>
    <row r="607" customFormat="false" ht="14" hidden="false" customHeight="false" outlineLevel="0" collapsed="false">
      <c r="B607" s="0"/>
      <c r="C607" s="0"/>
      <c r="D607" s="0"/>
      <c r="E607" s="0"/>
      <c r="F607" s="0"/>
      <c r="G607" s="0"/>
      <c r="H607" s="0"/>
      <c r="I607" s="0"/>
      <c r="J607" s="0"/>
      <c r="K607" s="0"/>
      <c r="L607" s="0"/>
      <c r="M607" s="0"/>
      <c r="N607" s="0"/>
      <c r="O607" s="0"/>
      <c r="P607" s="0"/>
    </row>
    <row r="608" customFormat="false" ht="14" hidden="false" customHeight="false" outlineLevel="0" collapsed="false">
      <c r="B608" s="0"/>
      <c r="C608" s="0"/>
      <c r="D608" s="0"/>
      <c r="E608" s="0"/>
      <c r="F608" s="0"/>
      <c r="G608" s="0"/>
      <c r="H608" s="0"/>
      <c r="I608" s="0"/>
      <c r="J608" s="0"/>
      <c r="K608" s="0"/>
      <c r="L608" s="0"/>
      <c r="M608" s="0"/>
      <c r="N608" s="0"/>
      <c r="O608" s="0"/>
      <c r="P608" s="0"/>
    </row>
    <row r="609" customFormat="false" ht="14" hidden="false" customHeight="false" outlineLevel="0" collapsed="false">
      <c r="B609" s="0"/>
      <c r="C609" s="0"/>
      <c r="D609" s="0"/>
      <c r="E609" s="0"/>
      <c r="F609" s="0"/>
      <c r="G609" s="0"/>
      <c r="H609" s="0"/>
      <c r="I609" s="0"/>
      <c r="J609" s="0"/>
      <c r="K609" s="0"/>
      <c r="L609" s="0"/>
      <c r="M609" s="0"/>
      <c r="N609" s="0"/>
      <c r="O609" s="0"/>
      <c r="P609" s="0"/>
    </row>
    <row r="610" customFormat="false" ht="14" hidden="false" customHeight="false" outlineLevel="0" collapsed="false">
      <c r="B610" s="0"/>
      <c r="C610" s="0"/>
      <c r="D610" s="0"/>
      <c r="E610" s="0"/>
      <c r="F610" s="0"/>
      <c r="G610" s="0"/>
      <c r="H610" s="0"/>
      <c r="I610" s="0"/>
      <c r="J610" s="0"/>
      <c r="K610" s="0"/>
      <c r="L610" s="0"/>
      <c r="M610" s="0"/>
      <c r="N610" s="0"/>
      <c r="O610" s="0"/>
      <c r="P610" s="0"/>
    </row>
    <row r="611" customFormat="false" ht="14" hidden="false" customHeight="false" outlineLevel="0" collapsed="false">
      <c r="B611" s="0"/>
      <c r="C611" s="0"/>
      <c r="D611" s="0"/>
      <c r="E611" s="0"/>
      <c r="F611" s="0"/>
      <c r="G611" s="0"/>
      <c r="H611" s="0"/>
      <c r="I611" s="0"/>
      <c r="J611" s="0"/>
      <c r="K611" s="0"/>
      <c r="L611" s="0"/>
      <c r="M611" s="0"/>
      <c r="N611" s="0"/>
      <c r="O611" s="0"/>
      <c r="P611" s="0"/>
    </row>
    <row r="612" customFormat="false" ht="14" hidden="false" customHeight="false" outlineLevel="0" collapsed="false">
      <c r="B612" s="0"/>
      <c r="C612" s="0"/>
      <c r="D612" s="0"/>
      <c r="E612" s="0"/>
      <c r="F612" s="0"/>
      <c r="G612" s="0"/>
      <c r="H612" s="0"/>
      <c r="I612" s="0"/>
      <c r="J612" s="0"/>
      <c r="K612" s="0"/>
      <c r="L612" s="0"/>
      <c r="M612" s="0"/>
      <c r="N612" s="0"/>
      <c r="O612" s="0"/>
      <c r="P612" s="0"/>
    </row>
    <row r="613" customFormat="false" ht="14" hidden="false" customHeight="false" outlineLevel="0" collapsed="false">
      <c r="B613" s="0"/>
      <c r="C613" s="0"/>
      <c r="D613" s="0"/>
      <c r="E613" s="0"/>
      <c r="F613" s="0"/>
      <c r="G613" s="0"/>
      <c r="H613" s="0"/>
      <c r="I613" s="0"/>
      <c r="J613" s="0"/>
      <c r="K613" s="0"/>
      <c r="L613" s="0"/>
      <c r="M613" s="0"/>
      <c r="N613" s="0"/>
      <c r="O613" s="0"/>
      <c r="P613" s="0"/>
    </row>
    <row r="614" customFormat="false" ht="14" hidden="false" customHeight="false" outlineLevel="0" collapsed="false">
      <c r="B614" s="0"/>
      <c r="C614" s="0"/>
      <c r="D614" s="0"/>
      <c r="E614" s="0"/>
      <c r="F614" s="0"/>
      <c r="G614" s="0"/>
      <c r="H614" s="0"/>
      <c r="I614" s="0"/>
      <c r="J614" s="0"/>
      <c r="K614" s="0"/>
      <c r="L614" s="0"/>
      <c r="M614" s="0"/>
      <c r="N614" s="0"/>
      <c r="O614" s="0"/>
      <c r="P614" s="0"/>
    </row>
    <row r="615" customFormat="false" ht="14" hidden="false" customHeight="false" outlineLevel="0" collapsed="false">
      <c r="B615" s="0"/>
      <c r="C615" s="0"/>
      <c r="D615" s="0"/>
      <c r="E615" s="0"/>
      <c r="F615" s="0"/>
      <c r="G615" s="0"/>
      <c r="H615" s="0"/>
      <c r="I615" s="0"/>
      <c r="J615" s="0"/>
      <c r="K615" s="0"/>
      <c r="L615" s="0"/>
      <c r="M615" s="0"/>
      <c r="N615" s="0"/>
      <c r="O615" s="0"/>
      <c r="P615" s="0"/>
    </row>
    <row r="616" customFormat="false" ht="14" hidden="false" customHeight="false" outlineLevel="0" collapsed="false">
      <c r="B616" s="0"/>
      <c r="C616" s="0"/>
      <c r="D616" s="0"/>
      <c r="E616" s="0"/>
      <c r="F616" s="0"/>
      <c r="G616" s="0"/>
      <c r="H616" s="0"/>
      <c r="I616" s="0"/>
      <c r="J616" s="0"/>
      <c r="K616" s="0"/>
      <c r="L616" s="0"/>
      <c r="M616" s="0"/>
      <c r="N616" s="0"/>
      <c r="O616" s="0"/>
      <c r="P616" s="0"/>
    </row>
    <row r="617" customFormat="false" ht="14" hidden="false" customHeight="false" outlineLevel="0" collapsed="false">
      <c r="B617" s="0"/>
      <c r="C617" s="0"/>
      <c r="D617" s="0"/>
      <c r="E617" s="0"/>
      <c r="F617" s="0"/>
      <c r="G617" s="0"/>
      <c r="H617" s="0"/>
      <c r="I617" s="0"/>
      <c r="J617" s="0"/>
      <c r="K617" s="0"/>
      <c r="L617" s="0"/>
      <c r="M617" s="0"/>
      <c r="N617" s="0"/>
      <c r="O617" s="0"/>
      <c r="P617" s="0"/>
    </row>
    <row r="618" customFormat="false" ht="14" hidden="false" customHeight="false" outlineLevel="0" collapsed="false">
      <c r="B618" s="0"/>
      <c r="C618" s="0"/>
      <c r="D618" s="0"/>
      <c r="E618" s="0"/>
      <c r="F618" s="0"/>
      <c r="G618" s="0"/>
      <c r="H618" s="0"/>
      <c r="I618" s="0"/>
      <c r="J618" s="0"/>
      <c r="K618" s="0"/>
      <c r="L618" s="0"/>
      <c r="M618" s="0"/>
      <c r="N618" s="0"/>
      <c r="O618" s="0"/>
      <c r="P618" s="0"/>
    </row>
    <row r="619" customFormat="false" ht="14" hidden="false" customHeight="false" outlineLevel="0" collapsed="false">
      <c r="B619" s="0"/>
      <c r="C619" s="0"/>
      <c r="D619" s="0"/>
      <c r="E619" s="0"/>
      <c r="F619" s="0"/>
      <c r="G619" s="0"/>
      <c r="H619" s="0"/>
      <c r="I619" s="0"/>
      <c r="J619" s="0"/>
      <c r="K619" s="0"/>
      <c r="L619" s="0"/>
      <c r="M619" s="0"/>
      <c r="N619" s="0"/>
      <c r="O619" s="0"/>
      <c r="P619" s="0"/>
    </row>
    <row r="620" customFormat="false" ht="14" hidden="false" customHeight="false" outlineLevel="0" collapsed="false">
      <c r="B620" s="0"/>
      <c r="C620" s="0"/>
      <c r="D620" s="0"/>
      <c r="E620" s="0"/>
      <c r="F620" s="0"/>
      <c r="G620" s="0"/>
      <c r="H620" s="0"/>
      <c r="I620" s="0"/>
      <c r="J620" s="0"/>
      <c r="K620" s="0"/>
      <c r="L620" s="0"/>
      <c r="M620" s="0"/>
      <c r="N620" s="0"/>
      <c r="O620" s="0"/>
      <c r="P620" s="0"/>
    </row>
    <row r="621" customFormat="false" ht="14" hidden="false" customHeight="false" outlineLevel="0" collapsed="false">
      <c r="B621" s="0"/>
      <c r="C621" s="0"/>
      <c r="D621" s="0"/>
      <c r="E621" s="0"/>
      <c r="F621" s="0"/>
      <c r="G621" s="0"/>
      <c r="H621" s="0"/>
      <c r="I621" s="0"/>
      <c r="J621" s="0"/>
      <c r="K621" s="0"/>
      <c r="L621" s="0"/>
      <c r="M621" s="0"/>
      <c r="N621" s="0"/>
      <c r="O621" s="0"/>
      <c r="P621" s="0"/>
    </row>
    <row r="622" customFormat="false" ht="14" hidden="false" customHeight="false" outlineLevel="0" collapsed="false">
      <c r="B622" s="0"/>
      <c r="C622" s="0"/>
      <c r="D622" s="0"/>
      <c r="E622" s="0"/>
      <c r="F622" s="0"/>
      <c r="G622" s="0"/>
      <c r="H622" s="0"/>
      <c r="I622" s="0"/>
      <c r="J622" s="0"/>
      <c r="K622" s="0"/>
      <c r="L622" s="0"/>
      <c r="M622" s="0"/>
      <c r="N622" s="0"/>
      <c r="O622" s="0"/>
      <c r="P622" s="0"/>
    </row>
    <row r="623" customFormat="false" ht="14" hidden="false" customHeight="false" outlineLevel="0" collapsed="false">
      <c r="B623" s="0"/>
      <c r="C623" s="0"/>
      <c r="D623" s="0"/>
      <c r="E623" s="0"/>
      <c r="F623" s="0"/>
      <c r="G623" s="0"/>
      <c r="H623" s="0"/>
      <c r="I623" s="0"/>
      <c r="J623" s="0"/>
      <c r="K623" s="0"/>
      <c r="L623" s="0"/>
      <c r="M623" s="0"/>
      <c r="N623" s="0"/>
      <c r="O623" s="0"/>
      <c r="P623" s="0"/>
    </row>
    <row r="624" customFormat="false" ht="14" hidden="false" customHeight="false" outlineLevel="0" collapsed="false">
      <c r="B624" s="0"/>
      <c r="C624" s="0"/>
      <c r="D624" s="0"/>
      <c r="E624" s="0"/>
      <c r="F624" s="0"/>
      <c r="G624" s="0"/>
      <c r="H624" s="0"/>
      <c r="I624" s="0"/>
      <c r="J624" s="0"/>
      <c r="K624" s="0"/>
      <c r="L624" s="0"/>
      <c r="M624" s="0"/>
      <c r="N624" s="0"/>
      <c r="O624" s="0"/>
      <c r="P624" s="0"/>
    </row>
    <row r="625" customFormat="false" ht="14" hidden="false" customHeight="false" outlineLevel="0" collapsed="false">
      <c r="B625" s="0"/>
      <c r="C625" s="0"/>
      <c r="D625" s="0"/>
      <c r="E625" s="0"/>
      <c r="F625" s="0"/>
      <c r="G625" s="0"/>
      <c r="H625" s="0"/>
      <c r="I625" s="0"/>
      <c r="J625" s="0"/>
      <c r="K625" s="0"/>
      <c r="L625" s="0"/>
      <c r="M625" s="0"/>
      <c r="N625" s="0"/>
      <c r="O625" s="0"/>
      <c r="P625" s="0"/>
    </row>
    <row r="626" customFormat="false" ht="14" hidden="false" customHeight="false" outlineLevel="0" collapsed="false">
      <c r="B626" s="0"/>
      <c r="C626" s="0"/>
      <c r="D626" s="0"/>
      <c r="E626" s="0"/>
      <c r="F626" s="0"/>
      <c r="G626" s="0"/>
      <c r="H626" s="0"/>
      <c r="I626" s="0"/>
      <c r="J626" s="0"/>
      <c r="K626" s="0"/>
      <c r="L626" s="0"/>
      <c r="M626" s="0"/>
      <c r="N626" s="0"/>
      <c r="O626" s="0"/>
      <c r="P626" s="0"/>
    </row>
    <row r="627" customFormat="false" ht="14" hidden="false" customHeight="false" outlineLevel="0" collapsed="false">
      <c r="B627" s="0"/>
      <c r="C627" s="0"/>
      <c r="D627" s="0"/>
      <c r="E627" s="0"/>
      <c r="F627" s="0"/>
      <c r="G627" s="0"/>
      <c r="H627" s="0"/>
      <c r="I627" s="0"/>
      <c r="J627" s="0"/>
      <c r="K627" s="0"/>
      <c r="L627" s="0"/>
      <c r="M627" s="0"/>
      <c r="N627" s="0"/>
      <c r="O627" s="0"/>
      <c r="P627" s="0"/>
    </row>
    <row r="628" customFormat="false" ht="14" hidden="false" customHeight="false" outlineLevel="0" collapsed="false">
      <c r="B628" s="0"/>
      <c r="C628" s="0"/>
      <c r="D628" s="0"/>
      <c r="E628" s="0"/>
      <c r="F628" s="0"/>
      <c r="G628" s="0"/>
      <c r="H628" s="0"/>
      <c r="I628" s="0"/>
      <c r="J628" s="0"/>
      <c r="K628" s="0"/>
      <c r="L628" s="0"/>
      <c r="M628" s="0"/>
      <c r="N628" s="0"/>
      <c r="O628" s="0"/>
      <c r="P628" s="0"/>
    </row>
    <row r="629" customFormat="false" ht="14" hidden="false" customHeight="false" outlineLevel="0" collapsed="false">
      <c r="B629" s="0"/>
      <c r="C629" s="0"/>
      <c r="D629" s="0"/>
      <c r="E629" s="0"/>
      <c r="F629" s="0"/>
      <c r="G629" s="0"/>
      <c r="H629" s="0"/>
      <c r="I629" s="0"/>
      <c r="J629" s="0"/>
      <c r="K629" s="0"/>
      <c r="L629" s="0"/>
      <c r="M629" s="0"/>
      <c r="N629" s="0"/>
      <c r="O629" s="0"/>
      <c r="P629" s="0"/>
    </row>
    <row r="630" customFormat="false" ht="14" hidden="false" customHeight="false" outlineLevel="0" collapsed="false">
      <c r="B630" s="0"/>
      <c r="C630" s="0"/>
      <c r="D630" s="0"/>
      <c r="E630" s="0"/>
      <c r="F630" s="0"/>
      <c r="G630" s="0"/>
      <c r="H630" s="0"/>
      <c r="I630" s="0"/>
      <c r="J630" s="0"/>
      <c r="K630" s="0"/>
      <c r="L630" s="0"/>
      <c r="M630" s="0"/>
      <c r="N630" s="0"/>
      <c r="O630" s="0"/>
      <c r="P630" s="0"/>
    </row>
    <row r="631" customFormat="false" ht="14" hidden="false" customHeight="false" outlineLevel="0" collapsed="false">
      <c r="B631" s="0"/>
      <c r="C631" s="0"/>
      <c r="D631" s="0"/>
      <c r="E631" s="0"/>
      <c r="F631" s="0"/>
      <c r="G631" s="0"/>
      <c r="H631" s="0"/>
      <c r="I631" s="0"/>
      <c r="J631" s="0"/>
      <c r="K631" s="0"/>
      <c r="L631" s="0"/>
      <c r="M631" s="0"/>
      <c r="N631" s="0"/>
      <c r="O631" s="0"/>
      <c r="P631" s="0"/>
    </row>
    <row r="632" customFormat="false" ht="14" hidden="false" customHeight="false" outlineLevel="0" collapsed="false">
      <c r="B632" s="0"/>
      <c r="C632" s="0"/>
      <c r="D632" s="0"/>
      <c r="E632" s="0"/>
      <c r="F632" s="0"/>
      <c r="G632" s="0"/>
      <c r="H632" s="0"/>
      <c r="I632" s="0"/>
      <c r="J632" s="0"/>
      <c r="K632" s="0"/>
      <c r="L632" s="0"/>
      <c r="M632" s="0"/>
      <c r="N632" s="0"/>
      <c r="O632" s="0"/>
      <c r="P632" s="0"/>
    </row>
    <row r="633" customFormat="false" ht="14" hidden="false" customHeight="false" outlineLevel="0" collapsed="false">
      <c r="B633" s="0"/>
      <c r="C633" s="0"/>
      <c r="D633" s="0"/>
      <c r="E633" s="0"/>
      <c r="F633" s="0"/>
      <c r="G633" s="0"/>
      <c r="H633" s="0"/>
      <c r="I633" s="0"/>
      <c r="J633" s="0"/>
      <c r="K633" s="0"/>
      <c r="L633" s="0"/>
      <c r="M633" s="0"/>
      <c r="N633" s="0"/>
      <c r="O633" s="0"/>
      <c r="P633" s="0"/>
    </row>
    <row r="634" customFormat="false" ht="14" hidden="false" customHeight="false" outlineLevel="0" collapsed="false">
      <c r="B634" s="0"/>
      <c r="C634" s="0"/>
      <c r="D634" s="0"/>
      <c r="E634" s="0"/>
      <c r="F634" s="0"/>
      <c r="G634" s="0"/>
      <c r="H634" s="0"/>
      <c r="I634" s="0"/>
      <c r="J634" s="0"/>
      <c r="K634" s="0"/>
      <c r="L634" s="0"/>
      <c r="M634" s="0"/>
      <c r="N634" s="0"/>
      <c r="O634" s="0"/>
      <c r="P634" s="0"/>
    </row>
    <row r="635" customFormat="false" ht="14" hidden="false" customHeight="false" outlineLevel="0" collapsed="false">
      <c r="B635" s="0"/>
      <c r="C635" s="0"/>
      <c r="D635" s="0"/>
      <c r="E635" s="0"/>
      <c r="F635" s="0"/>
      <c r="G635" s="0"/>
      <c r="H635" s="0"/>
      <c r="I635" s="0"/>
      <c r="J635" s="0"/>
      <c r="K635" s="0"/>
      <c r="L635" s="0"/>
      <c r="M635" s="0"/>
      <c r="N635" s="0"/>
      <c r="O635" s="0"/>
      <c r="P635" s="0"/>
    </row>
    <row r="636" customFormat="false" ht="14" hidden="false" customHeight="false" outlineLevel="0" collapsed="false">
      <c r="B636" s="0"/>
      <c r="C636" s="0"/>
      <c r="D636" s="0"/>
      <c r="E636" s="0"/>
      <c r="F636" s="0"/>
      <c r="G636" s="0"/>
      <c r="H636" s="0"/>
      <c r="I636" s="0"/>
      <c r="J636" s="0"/>
      <c r="K636" s="0"/>
      <c r="L636" s="0"/>
      <c r="M636" s="0"/>
      <c r="N636" s="0"/>
      <c r="O636" s="0"/>
      <c r="P636" s="0"/>
    </row>
    <row r="637" customFormat="false" ht="14" hidden="false" customHeight="false" outlineLevel="0" collapsed="false">
      <c r="B637" s="0"/>
      <c r="C637" s="0"/>
      <c r="D637" s="0"/>
      <c r="E637" s="0"/>
      <c r="F637" s="0"/>
      <c r="G637" s="0"/>
      <c r="H637" s="0"/>
      <c r="I637" s="0"/>
      <c r="J637" s="0"/>
      <c r="K637" s="0"/>
      <c r="L637" s="0"/>
      <c r="M637" s="0"/>
      <c r="N637" s="0"/>
      <c r="O637" s="0"/>
      <c r="P637" s="0"/>
    </row>
    <row r="638" customFormat="false" ht="14" hidden="false" customHeight="false" outlineLevel="0" collapsed="false">
      <c r="B638" s="0"/>
      <c r="C638" s="0"/>
      <c r="D638" s="0"/>
      <c r="E638" s="0"/>
      <c r="F638" s="0"/>
      <c r="G638" s="0"/>
      <c r="H638" s="0"/>
      <c r="I638" s="0"/>
      <c r="J638" s="0"/>
      <c r="K638" s="0"/>
      <c r="L638" s="0"/>
      <c r="M638" s="0"/>
      <c r="N638" s="0"/>
      <c r="O638" s="0"/>
      <c r="P638" s="0"/>
    </row>
    <row r="639" customFormat="false" ht="14" hidden="false" customHeight="false" outlineLevel="0" collapsed="false">
      <c r="B639" s="0"/>
      <c r="C639" s="0"/>
      <c r="D639" s="0"/>
      <c r="E639" s="0"/>
      <c r="F639" s="0"/>
      <c r="G639" s="0"/>
      <c r="H639" s="0"/>
      <c r="I639" s="0"/>
      <c r="J639" s="0"/>
      <c r="K639" s="0"/>
      <c r="L639" s="0"/>
      <c r="M639" s="0"/>
      <c r="N639" s="0"/>
      <c r="O639" s="0"/>
      <c r="P639" s="0"/>
    </row>
    <row r="640" customFormat="false" ht="14" hidden="false" customHeight="false" outlineLevel="0" collapsed="false">
      <c r="B640" s="0"/>
      <c r="C640" s="0"/>
      <c r="D640" s="0"/>
      <c r="E640" s="0"/>
      <c r="F640" s="0"/>
      <c r="G640" s="0"/>
      <c r="H640" s="0"/>
      <c r="I640" s="0"/>
      <c r="J640" s="0"/>
      <c r="K640" s="0"/>
      <c r="L640" s="0"/>
      <c r="M640" s="0"/>
      <c r="N640" s="0"/>
      <c r="O640" s="0"/>
      <c r="P640" s="0"/>
    </row>
    <row r="641" customFormat="false" ht="14" hidden="false" customHeight="false" outlineLevel="0" collapsed="false">
      <c r="B641" s="0"/>
      <c r="C641" s="0"/>
      <c r="D641" s="0"/>
      <c r="E641" s="0"/>
      <c r="F641" s="0"/>
      <c r="G641" s="0"/>
      <c r="H641" s="0"/>
      <c r="I641" s="0"/>
      <c r="J641" s="0"/>
      <c r="K641" s="0"/>
      <c r="L641" s="0"/>
      <c r="M641" s="0"/>
      <c r="N641" s="0"/>
      <c r="O641" s="0"/>
      <c r="P641" s="0"/>
    </row>
    <row r="642" customFormat="false" ht="14" hidden="false" customHeight="false" outlineLevel="0" collapsed="false">
      <c r="B642" s="0"/>
      <c r="C642" s="0"/>
      <c r="D642" s="0"/>
      <c r="E642" s="0"/>
      <c r="F642" s="0"/>
      <c r="G642" s="0"/>
      <c r="H642" s="0"/>
      <c r="I642" s="0"/>
      <c r="J642" s="0"/>
      <c r="K642" s="0"/>
      <c r="L642" s="0"/>
      <c r="M642" s="0"/>
      <c r="N642" s="0"/>
      <c r="O642" s="0"/>
      <c r="P642" s="0"/>
    </row>
    <row r="643" customFormat="false" ht="14" hidden="false" customHeight="false" outlineLevel="0" collapsed="false">
      <c r="B643" s="0"/>
      <c r="C643" s="0"/>
      <c r="D643" s="0"/>
      <c r="E643" s="0"/>
      <c r="F643" s="0"/>
      <c r="G643" s="0"/>
      <c r="H643" s="0"/>
      <c r="I643" s="0"/>
      <c r="J643" s="0"/>
      <c r="K643" s="0"/>
      <c r="L643" s="0"/>
      <c r="M643" s="0"/>
      <c r="N643" s="0"/>
      <c r="O643" s="0"/>
      <c r="P643" s="0"/>
    </row>
    <row r="644" customFormat="false" ht="14" hidden="false" customHeight="false" outlineLevel="0" collapsed="false">
      <c r="B644" s="0"/>
      <c r="C644" s="0"/>
      <c r="D644" s="0"/>
      <c r="E644" s="0"/>
      <c r="F644" s="0"/>
      <c r="G644" s="0"/>
      <c r="H644" s="0"/>
      <c r="I644" s="0"/>
      <c r="J644" s="0"/>
      <c r="K644" s="0"/>
      <c r="L644" s="0"/>
      <c r="M644" s="0"/>
      <c r="N644" s="0"/>
      <c r="O644" s="0"/>
      <c r="P644" s="0"/>
    </row>
    <row r="645" customFormat="false" ht="14" hidden="false" customHeight="false" outlineLevel="0" collapsed="false">
      <c r="B645" s="0"/>
      <c r="C645" s="0"/>
      <c r="D645" s="0"/>
      <c r="E645" s="0"/>
      <c r="F645" s="0"/>
      <c r="G645" s="0"/>
      <c r="H645" s="0"/>
      <c r="I645" s="0"/>
      <c r="J645" s="0"/>
      <c r="K645" s="0"/>
      <c r="L645" s="0"/>
      <c r="M645" s="0"/>
      <c r="N645" s="0"/>
      <c r="O645" s="0"/>
      <c r="P645" s="0"/>
    </row>
    <row r="646" customFormat="false" ht="14" hidden="false" customHeight="false" outlineLevel="0" collapsed="false">
      <c r="B646" s="0"/>
      <c r="C646" s="0"/>
      <c r="D646" s="0"/>
      <c r="E646" s="0"/>
      <c r="F646" s="0"/>
      <c r="G646" s="0"/>
      <c r="H646" s="0"/>
      <c r="I646" s="0"/>
      <c r="J646" s="0"/>
      <c r="K646" s="0"/>
      <c r="L646" s="0"/>
      <c r="M646" s="0"/>
      <c r="N646" s="0"/>
      <c r="O646" s="0"/>
      <c r="P646" s="0"/>
    </row>
    <row r="647" customFormat="false" ht="14" hidden="false" customHeight="false" outlineLevel="0" collapsed="false">
      <c r="B647" s="0"/>
      <c r="C647" s="0"/>
      <c r="D647" s="0"/>
      <c r="E647" s="0"/>
      <c r="F647" s="0"/>
      <c r="G647" s="0"/>
      <c r="H647" s="0"/>
      <c r="I647" s="0"/>
      <c r="J647" s="0"/>
      <c r="K647" s="0"/>
      <c r="L647" s="0"/>
      <c r="M647" s="0"/>
      <c r="N647" s="0"/>
      <c r="O647" s="0"/>
      <c r="P647" s="0"/>
    </row>
    <row r="648" customFormat="false" ht="14" hidden="false" customHeight="false" outlineLevel="0" collapsed="false">
      <c r="B648" s="0"/>
      <c r="C648" s="0"/>
      <c r="D648" s="0"/>
      <c r="E648" s="0"/>
      <c r="F648" s="0"/>
      <c r="G648" s="0"/>
      <c r="H648" s="0"/>
      <c r="I648" s="0"/>
      <c r="J648" s="0"/>
      <c r="K648" s="0"/>
      <c r="L648" s="0"/>
      <c r="M648" s="0"/>
      <c r="N648" s="0"/>
      <c r="O648" s="0"/>
      <c r="P648" s="0"/>
    </row>
    <row r="649" customFormat="false" ht="14" hidden="false" customHeight="false" outlineLevel="0" collapsed="false">
      <c r="B649" s="0"/>
      <c r="C649" s="0"/>
      <c r="D649" s="0"/>
      <c r="E649" s="0"/>
      <c r="F649" s="0"/>
      <c r="G649" s="0"/>
      <c r="H649" s="0"/>
      <c r="I649" s="0"/>
      <c r="J649" s="0"/>
      <c r="K649" s="0"/>
      <c r="L649" s="0"/>
      <c r="M649" s="0"/>
      <c r="N649" s="0"/>
      <c r="O649" s="0"/>
      <c r="P649" s="0"/>
    </row>
    <row r="650" customFormat="false" ht="14" hidden="false" customHeight="false" outlineLevel="0" collapsed="false">
      <c r="B650" s="0"/>
      <c r="C650" s="0"/>
      <c r="D650" s="0"/>
      <c r="E650" s="0"/>
      <c r="F650" s="0"/>
      <c r="G650" s="0"/>
      <c r="H650" s="0"/>
      <c r="I650" s="0"/>
      <c r="J650" s="0"/>
      <c r="K650" s="0"/>
      <c r="L650" s="0"/>
      <c r="M650" s="0"/>
      <c r="N650" s="0"/>
      <c r="O650" s="0"/>
      <c r="P650" s="0"/>
    </row>
    <row r="651" customFormat="false" ht="14" hidden="false" customHeight="false" outlineLevel="0" collapsed="false">
      <c r="B651" s="0"/>
      <c r="C651" s="0"/>
      <c r="D651" s="0"/>
      <c r="E651" s="0"/>
      <c r="F651" s="0"/>
      <c r="G651" s="0"/>
      <c r="H651" s="0"/>
      <c r="I651" s="0"/>
      <c r="J651" s="0"/>
      <c r="K651" s="0"/>
      <c r="L651" s="0"/>
      <c r="M651" s="0"/>
      <c r="N651" s="0"/>
      <c r="O651" s="0"/>
      <c r="P651" s="0"/>
    </row>
    <row r="652" customFormat="false" ht="14" hidden="false" customHeight="false" outlineLevel="0" collapsed="false">
      <c r="B652" s="0"/>
      <c r="C652" s="0"/>
      <c r="D652" s="0"/>
      <c r="E652" s="0"/>
      <c r="F652" s="0"/>
      <c r="G652" s="0"/>
      <c r="H652" s="0"/>
      <c r="I652" s="0"/>
      <c r="J652" s="0"/>
      <c r="K652" s="0"/>
      <c r="L652" s="0"/>
      <c r="M652" s="0"/>
      <c r="N652" s="0"/>
      <c r="O652" s="0"/>
      <c r="P652" s="0"/>
    </row>
    <row r="653" customFormat="false" ht="14" hidden="false" customHeight="false" outlineLevel="0" collapsed="false">
      <c r="B653" s="0"/>
      <c r="C653" s="0"/>
      <c r="D653" s="0"/>
      <c r="E653" s="0"/>
      <c r="F653" s="0"/>
      <c r="G653" s="0"/>
      <c r="H653" s="0"/>
      <c r="I653" s="0"/>
      <c r="J653" s="0"/>
      <c r="K653" s="0"/>
      <c r="L653" s="0"/>
      <c r="M653" s="0"/>
      <c r="N653" s="0"/>
      <c r="O653" s="0"/>
      <c r="P653" s="0"/>
    </row>
    <row r="654" customFormat="false" ht="14" hidden="false" customHeight="false" outlineLevel="0" collapsed="false">
      <c r="B654" s="0"/>
      <c r="C654" s="0"/>
      <c r="D654" s="0"/>
      <c r="E654" s="0"/>
      <c r="F654" s="0"/>
      <c r="G654" s="0"/>
      <c r="H654" s="0"/>
      <c r="I654" s="0"/>
      <c r="J654" s="0"/>
      <c r="K654" s="0"/>
      <c r="L654" s="0"/>
      <c r="M654" s="0"/>
      <c r="N654" s="0"/>
      <c r="O654" s="0"/>
      <c r="P654" s="0"/>
    </row>
    <row r="655" customFormat="false" ht="14" hidden="false" customHeight="false" outlineLevel="0" collapsed="false">
      <c r="B655" s="0"/>
      <c r="C655" s="0"/>
      <c r="D655" s="0"/>
      <c r="E655" s="0"/>
      <c r="F655" s="0"/>
      <c r="G655" s="0"/>
      <c r="H655" s="0"/>
      <c r="I655" s="0"/>
      <c r="J655" s="0"/>
      <c r="K655" s="0"/>
      <c r="L655" s="0"/>
      <c r="M655" s="0"/>
      <c r="N655" s="0"/>
      <c r="O655" s="0"/>
      <c r="P655" s="0"/>
    </row>
    <row r="656" customFormat="false" ht="14" hidden="false" customHeight="false" outlineLevel="0" collapsed="false">
      <c r="B656" s="0"/>
      <c r="C656" s="0"/>
      <c r="D656" s="0"/>
      <c r="E656" s="0"/>
      <c r="F656" s="0"/>
      <c r="G656" s="0"/>
      <c r="H656" s="0"/>
      <c r="I656" s="0"/>
      <c r="J656" s="0"/>
      <c r="K656" s="0"/>
      <c r="L656" s="0"/>
      <c r="M656" s="0"/>
      <c r="N656" s="0"/>
      <c r="O656" s="0"/>
      <c r="P656" s="0"/>
    </row>
    <row r="657" customFormat="false" ht="14" hidden="false" customHeight="false" outlineLevel="0" collapsed="false">
      <c r="B657" s="0"/>
      <c r="C657" s="0"/>
      <c r="D657" s="0"/>
      <c r="E657" s="0"/>
      <c r="F657" s="0"/>
      <c r="G657" s="0"/>
      <c r="H657" s="0"/>
      <c r="I657" s="0"/>
      <c r="J657" s="0"/>
      <c r="K657" s="0"/>
      <c r="L657" s="0"/>
      <c r="M657" s="0"/>
      <c r="N657" s="0"/>
      <c r="O657" s="0"/>
      <c r="P657" s="0"/>
    </row>
    <row r="658" customFormat="false" ht="14" hidden="false" customHeight="false" outlineLevel="0" collapsed="false">
      <c r="B658" s="0"/>
      <c r="C658" s="0"/>
      <c r="D658" s="0"/>
      <c r="E658" s="0"/>
      <c r="F658" s="0"/>
      <c r="G658" s="0"/>
      <c r="H658" s="0"/>
      <c r="I658" s="0"/>
      <c r="J658" s="0"/>
      <c r="K658" s="0"/>
      <c r="L658" s="0"/>
      <c r="M658" s="0"/>
      <c r="N658" s="0"/>
      <c r="O658" s="0"/>
      <c r="P658" s="0"/>
    </row>
    <row r="659" customFormat="false" ht="14" hidden="false" customHeight="false" outlineLevel="0" collapsed="false">
      <c r="B659" s="0"/>
      <c r="C659" s="0"/>
      <c r="D659" s="0"/>
      <c r="E659" s="0"/>
      <c r="F659" s="0"/>
      <c r="G659" s="0"/>
      <c r="H659" s="0"/>
      <c r="I659" s="0"/>
      <c r="J659" s="0"/>
      <c r="K659" s="0"/>
      <c r="L659" s="0"/>
      <c r="M659" s="0"/>
      <c r="N659" s="0"/>
      <c r="O659" s="0"/>
      <c r="P659" s="0"/>
    </row>
    <row r="660" customFormat="false" ht="14" hidden="false" customHeight="false" outlineLevel="0" collapsed="false">
      <c r="B660" s="0"/>
      <c r="C660" s="0"/>
      <c r="D660" s="0"/>
      <c r="E660" s="0"/>
      <c r="F660" s="0"/>
      <c r="G660" s="0"/>
      <c r="H660" s="0"/>
      <c r="I660" s="0"/>
      <c r="J660" s="0"/>
      <c r="K660" s="0"/>
      <c r="L660" s="0"/>
      <c r="M660" s="0"/>
      <c r="N660" s="0"/>
      <c r="O660" s="0"/>
      <c r="P660" s="0"/>
    </row>
    <row r="661" customFormat="false" ht="14" hidden="false" customHeight="false" outlineLevel="0" collapsed="false">
      <c r="B661" s="0"/>
      <c r="C661" s="0"/>
      <c r="D661" s="0"/>
      <c r="E661" s="0"/>
      <c r="F661" s="0"/>
      <c r="G661" s="0"/>
      <c r="H661" s="0"/>
      <c r="I661" s="0"/>
      <c r="J661" s="0"/>
      <c r="K661" s="0"/>
      <c r="L661" s="0"/>
      <c r="M661" s="0"/>
      <c r="N661" s="0"/>
      <c r="O661" s="0"/>
      <c r="P661" s="0"/>
    </row>
    <row r="662" customFormat="false" ht="14" hidden="false" customHeight="false" outlineLevel="0" collapsed="false">
      <c r="B662" s="0"/>
      <c r="C662" s="0"/>
      <c r="D662" s="0"/>
      <c r="E662" s="0"/>
      <c r="F662" s="0"/>
      <c r="G662" s="0"/>
      <c r="H662" s="0"/>
      <c r="I662" s="0"/>
      <c r="J662" s="0"/>
      <c r="K662" s="0"/>
      <c r="L662" s="0"/>
      <c r="M662" s="0"/>
      <c r="N662" s="0"/>
      <c r="O662" s="0"/>
      <c r="P662" s="0"/>
    </row>
    <row r="663" customFormat="false" ht="14" hidden="false" customHeight="false" outlineLevel="0" collapsed="false">
      <c r="B663" s="0"/>
      <c r="C663" s="0"/>
      <c r="D663" s="0"/>
      <c r="E663" s="0"/>
      <c r="F663" s="0"/>
      <c r="G663" s="0"/>
      <c r="H663" s="0"/>
      <c r="I663" s="0"/>
      <c r="J663" s="0"/>
      <c r="K663" s="0"/>
      <c r="L663" s="0"/>
      <c r="M663" s="0"/>
      <c r="N663" s="0"/>
      <c r="O663" s="0"/>
      <c r="P663" s="0"/>
    </row>
    <row r="664" customFormat="false" ht="14" hidden="false" customHeight="false" outlineLevel="0" collapsed="false">
      <c r="B664" s="0"/>
      <c r="C664" s="0"/>
      <c r="D664" s="0"/>
      <c r="E664" s="0"/>
      <c r="F664" s="0"/>
      <c r="G664" s="0"/>
      <c r="H664" s="0"/>
      <c r="I664" s="0"/>
      <c r="J664" s="0"/>
      <c r="K664" s="0"/>
      <c r="L664" s="0"/>
      <c r="M664" s="0"/>
      <c r="N664" s="0"/>
      <c r="O664" s="0"/>
      <c r="P664" s="0"/>
    </row>
    <row r="665" customFormat="false" ht="14" hidden="false" customHeight="false" outlineLevel="0" collapsed="false">
      <c r="B665" s="0"/>
      <c r="C665" s="0"/>
      <c r="D665" s="0"/>
      <c r="E665" s="0"/>
      <c r="F665" s="0"/>
      <c r="G665" s="0"/>
      <c r="H665" s="0"/>
      <c r="I665" s="0"/>
      <c r="J665" s="0"/>
      <c r="K665" s="0"/>
      <c r="L665" s="0"/>
      <c r="M665" s="0"/>
      <c r="N665" s="0"/>
      <c r="O665" s="0"/>
      <c r="P665" s="0"/>
    </row>
    <row r="666" customFormat="false" ht="14" hidden="false" customHeight="false" outlineLevel="0" collapsed="false">
      <c r="B666" s="0"/>
      <c r="C666" s="0"/>
      <c r="D666" s="0"/>
      <c r="E666" s="0"/>
      <c r="F666" s="0"/>
      <c r="G666" s="0"/>
      <c r="H666" s="0"/>
      <c r="I666" s="0"/>
      <c r="J666" s="0"/>
      <c r="K666" s="0"/>
      <c r="L666" s="0"/>
      <c r="M666" s="0"/>
      <c r="N666" s="0"/>
      <c r="O666" s="0"/>
      <c r="P666" s="0"/>
    </row>
    <row r="667" customFormat="false" ht="14" hidden="false" customHeight="false" outlineLevel="0" collapsed="false">
      <c r="B667" s="0"/>
      <c r="C667" s="0"/>
      <c r="D667" s="0"/>
      <c r="E667" s="0"/>
      <c r="F667" s="0"/>
      <c r="G667" s="0"/>
      <c r="H667" s="0"/>
      <c r="I667" s="0"/>
      <c r="J667" s="0"/>
      <c r="K667" s="0"/>
      <c r="L667" s="0"/>
      <c r="M667" s="0"/>
      <c r="N667" s="0"/>
      <c r="O667" s="0"/>
      <c r="P667" s="0"/>
    </row>
    <row r="668" customFormat="false" ht="14" hidden="false" customHeight="false" outlineLevel="0" collapsed="false">
      <c r="B668" s="0"/>
      <c r="C668" s="0"/>
      <c r="D668" s="0"/>
      <c r="E668" s="0"/>
      <c r="F668" s="0"/>
      <c r="G668" s="0"/>
      <c r="H668" s="0"/>
      <c r="I668" s="0"/>
      <c r="J668" s="0"/>
      <c r="K668" s="0"/>
      <c r="L668" s="0"/>
      <c r="M668" s="0"/>
      <c r="N668" s="0"/>
      <c r="O668" s="0"/>
      <c r="P668" s="0"/>
    </row>
    <row r="669" customFormat="false" ht="14" hidden="false" customHeight="false" outlineLevel="0" collapsed="false">
      <c r="B669" s="0"/>
      <c r="C669" s="0"/>
      <c r="D669" s="0"/>
      <c r="E669" s="0"/>
      <c r="F669" s="0"/>
      <c r="G669" s="0"/>
      <c r="H669" s="0"/>
      <c r="I669" s="0"/>
      <c r="J669" s="0"/>
      <c r="K669" s="0"/>
      <c r="L669" s="0"/>
      <c r="M669" s="0"/>
      <c r="N669" s="0"/>
      <c r="O669" s="0"/>
      <c r="P669" s="0"/>
    </row>
    <row r="670" customFormat="false" ht="14" hidden="false" customHeight="false" outlineLevel="0" collapsed="false">
      <c r="B670" s="0"/>
      <c r="C670" s="0"/>
      <c r="D670" s="0"/>
      <c r="E670" s="0"/>
      <c r="F670" s="0"/>
      <c r="G670" s="0"/>
      <c r="H670" s="0"/>
      <c r="I670" s="0"/>
      <c r="J670" s="0"/>
      <c r="K670" s="0"/>
      <c r="L670" s="0"/>
      <c r="M670" s="0"/>
      <c r="N670" s="0"/>
      <c r="O670" s="0"/>
      <c r="P670" s="0"/>
    </row>
    <row r="671" customFormat="false" ht="14" hidden="false" customHeight="false" outlineLevel="0" collapsed="false">
      <c r="B671" s="0"/>
      <c r="C671" s="0"/>
      <c r="D671" s="0"/>
      <c r="E671" s="0"/>
      <c r="F671" s="0"/>
      <c r="G671" s="0"/>
      <c r="H671" s="0"/>
      <c r="I671" s="0"/>
      <c r="J671" s="0"/>
      <c r="K671" s="0"/>
      <c r="L671" s="0"/>
      <c r="M671" s="0"/>
      <c r="N671" s="0"/>
      <c r="O671" s="0"/>
      <c r="P671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F367"/>
  <sheetViews>
    <sheetView showFormulas="false" showGridLines="true" showRowColHeaders="true" showZeros="true" rightToLeft="false" tabSelected="false" showOutlineSymbols="true" defaultGridColor="true" view="normal" topLeftCell="A342" colorId="64" zoomScale="100" zoomScaleNormal="100" zoomScalePageLayoutView="100" workbookViewId="0">
      <selection pane="topLeft" activeCell="C62" activeCellId="0" sqref="C62"/>
    </sheetView>
  </sheetViews>
  <sheetFormatPr defaultColWidth="10.96484375" defaultRowHeight="14" zeroHeight="false" outlineLevelRow="0" outlineLevelCol="0"/>
  <cols>
    <col collapsed="false" customWidth="true" hidden="false" outlineLevel="0" max="3" min="3" style="0" width="15.32"/>
    <col collapsed="false" customWidth="true" hidden="false" outlineLevel="0" max="4" min="4" style="0" width="16.66"/>
  </cols>
  <sheetData>
    <row r="1" customFormat="false" ht="14" hidden="false" customHeight="false" outlineLevel="0" collapsed="false">
      <c r="C1" s="35" t="s">
        <v>381</v>
      </c>
      <c r="D1" s="0" t="s">
        <v>382</v>
      </c>
    </row>
    <row r="2" customFormat="false" ht="14" hidden="false" customHeight="false" outlineLevel="0" collapsed="false">
      <c r="E2" s="0" t="s">
        <v>383</v>
      </c>
      <c r="F2" s="0" t="s">
        <v>384</v>
      </c>
    </row>
    <row r="3" customFormat="false" ht="14" hidden="false" customHeight="false" outlineLevel="0" collapsed="false">
      <c r="D3" s="0" t="s">
        <v>15</v>
      </c>
      <c r="E3" s="0" t="n">
        <v>1.216</v>
      </c>
      <c r="F3" s="0" t="n">
        <v>1.3295</v>
      </c>
    </row>
    <row r="4" customFormat="false" ht="14" hidden="false" customHeight="false" outlineLevel="0" collapsed="false">
      <c r="D4" s="0" t="s">
        <v>16</v>
      </c>
      <c r="E4" s="0" t="n">
        <v>0.9622</v>
      </c>
      <c r="F4" s="0" t="n">
        <v>1.1017</v>
      </c>
    </row>
    <row r="5" customFormat="false" ht="14" hidden="false" customHeight="false" outlineLevel="0" collapsed="false">
      <c r="D5" s="0" t="s">
        <v>17</v>
      </c>
      <c r="E5" s="0" t="n">
        <v>1.1353</v>
      </c>
      <c r="F5" s="0" t="n">
        <v>1.0528</v>
      </c>
    </row>
    <row r="6" customFormat="false" ht="14" hidden="false" customHeight="false" outlineLevel="0" collapsed="false">
      <c r="D6" s="0" t="s">
        <v>18</v>
      </c>
      <c r="E6" s="0" t="n">
        <v>1.1983</v>
      </c>
      <c r="F6" s="0" t="n">
        <v>1.2693</v>
      </c>
    </row>
    <row r="7" customFormat="false" ht="14" hidden="false" customHeight="false" outlineLevel="0" collapsed="false">
      <c r="D7" s="0" t="s">
        <v>19</v>
      </c>
      <c r="E7" s="0" t="n">
        <v>1.0704</v>
      </c>
      <c r="F7" s="0" t="n">
        <v>1.3087</v>
      </c>
    </row>
    <row r="8" customFormat="false" ht="14" hidden="false" customHeight="false" outlineLevel="0" collapsed="false">
      <c r="D8" s="0" t="s">
        <v>20</v>
      </c>
      <c r="E8" s="0" t="n">
        <v>1.2457</v>
      </c>
      <c r="F8" s="0" t="n">
        <v>1.3955</v>
      </c>
    </row>
    <row r="9" customFormat="false" ht="14" hidden="false" customHeight="false" outlineLevel="0" collapsed="false">
      <c r="D9" s="0" t="s">
        <v>21</v>
      </c>
      <c r="E9" s="0" t="n">
        <v>1.4117</v>
      </c>
      <c r="F9" s="0" t="n">
        <v>1.4386</v>
      </c>
    </row>
    <row r="10" customFormat="false" ht="14" hidden="false" customHeight="false" outlineLevel="0" collapsed="false">
      <c r="D10" s="0" t="s">
        <v>22</v>
      </c>
      <c r="E10" s="0" t="e">
        <f aca="false">NA()</f>
        <v>#N/A</v>
      </c>
      <c r="F10" s="0" t="e">
        <f aca="false">NA()</f>
        <v>#N/A</v>
      </c>
    </row>
    <row r="11" customFormat="false" ht="14" hidden="false" customHeight="false" outlineLevel="0" collapsed="false">
      <c r="D11" s="0" t="s">
        <v>24</v>
      </c>
      <c r="E11" s="0" t="n">
        <v>0.9921</v>
      </c>
      <c r="F11" s="0" t="n">
        <v>1.3612</v>
      </c>
    </row>
    <row r="12" customFormat="false" ht="14" hidden="false" customHeight="false" outlineLevel="0" collapsed="false">
      <c r="D12" s="0" t="s">
        <v>25</v>
      </c>
      <c r="E12" s="0" t="n">
        <v>1.1136</v>
      </c>
      <c r="F12" s="0" t="n">
        <v>1.8296</v>
      </c>
    </row>
    <row r="13" customFormat="false" ht="14" hidden="false" customHeight="false" outlineLevel="0" collapsed="false">
      <c r="D13" s="0" t="s">
        <v>26</v>
      </c>
      <c r="E13" s="0" t="n">
        <v>1.1136</v>
      </c>
      <c r="F13" s="0" t="n">
        <v>1.8296</v>
      </c>
    </row>
    <row r="14" customFormat="false" ht="14" hidden="false" customHeight="false" outlineLevel="0" collapsed="false">
      <c r="D14" s="0" t="s">
        <v>27</v>
      </c>
      <c r="E14" s="0" t="e">
        <f aca="false">NA()</f>
        <v>#N/A</v>
      </c>
      <c r="F14" s="0" t="e">
        <f aca="false">NA()</f>
        <v>#N/A</v>
      </c>
    </row>
    <row r="15" customFormat="false" ht="14" hidden="false" customHeight="false" outlineLevel="0" collapsed="false">
      <c r="D15" s="0" t="s">
        <v>28</v>
      </c>
      <c r="E15" s="0" t="e">
        <f aca="false">NA()</f>
        <v>#N/A</v>
      </c>
      <c r="F15" s="0" t="e">
        <f aca="false">NA()</f>
        <v>#N/A</v>
      </c>
    </row>
    <row r="16" customFormat="false" ht="14" hidden="false" customHeight="false" outlineLevel="0" collapsed="false">
      <c r="D16" s="0" t="s">
        <v>29</v>
      </c>
      <c r="E16" s="0" t="n">
        <v>1.1937</v>
      </c>
      <c r="F16" s="0" t="n">
        <v>0.9056</v>
      </c>
    </row>
    <row r="17" customFormat="false" ht="14" hidden="false" customHeight="false" outlineLevel="0" collapsed="false">
      <c r="D17" s="0" t="s">
        <v>30</v>
      </c>
      <c r="E17" s="0" t="n">
        <v>1.0796</v>
      </c>
      <c r="F17" s="0" t="n">
        <v>1.2326</v>
      </c>
    </row>
    <row r="18" customFormat="false" ht="14" hidden="false" customHeight="false" outlineLevel="0" collapsed="false">
      <c r="D18" s="0" t="s">
        <v>31</v>
      </c>
      <c r="E18" s="0" t="n">
        <v>0.9771</v>
      </c>
      <c r="F18" s="0" t="n">
        <v>1.0929</v>
      </c>
    </row>
    <row r="19" customFormat="false" ht="14" hidden="false" customHeight="false" outlineLevel="0" collapsed="false">
      <c r="D19" s="0" t="s">
        <v>32</v>
      </c>
      <c r="E19" s="0" t="e">
        <f aca="false">NA()</f>
        <v>#N/A</v>
      </c>
      <c r="F19" s="0" t="e">
        <f aca="false">NA()</f>
        <v>#N/A</v>
      </c>
    </row>
    <row r="20" customFormat="false" ht="14" hidden="false" customHeight="false" outlineLevel="0" collapsed="false">
      <c r="D20" s="0" t="s">
        <v>33</v>
      </c>
      <c r="E20" s="0" t="n">
        <v>1.1662</v>
      </c>
      <c r="F20" s="0" t="n">
        <v>1.2113</v>
      </c>
    </row>
    <row r="21" customFormat="false" ht="14" hidden="false" customHeight="false" outlineLevel="0" collapsed="false">
      <c r="D21" s="0" t="s">
        <v>34</v>
      </c>
      <c r="E21" s="0" t="n">
        <v>0.883</v>
      </c>
      <c r="F21" s="0" t="n">
        <v>0.9492</v>
      </c>
    </row>
    <row r="22" customFormat="false" ht="14" hidden="false" customHeight="false" outlineLevel="0" collapsed="false">
      <c r="D22" s="0" t="s">
        <v>35</v>
      </c>
      <c r="E22" s="0" t="e">
        <f aca="false">NA()</f>
        <v>#N/A</v>
      </c>
      <c r="F22" s="0" t="e">
        <f aca="false">NA()</f>
        <v>#N/A</v>
      </c>
    </row>
    <row r="23" customFormat="false" ht="14" hidden="false" customHeight="false" outlineLevel="0" collapsed="false">
      <c r="D23" s="0" t="s">
        <v>36</v>
      </c>
      <c r="E23" s="0" t="n">
        <v>1.328</v>
      </c>
      <c r="F23" s="0" t="n">
        <v>0.9379</v>
      </c>
    </row>
    <row r="24" customFormat="false" ht="14" hidden="false" customHeight="false" outlineLevel="0" collapsed="false">
      <c r="D24" s="0" t="s">
        <v>37</v>
      </c>
      <c r="E24" s="0" t="n">
        <v>1.2489</v>
      </c>
      <c r="F24" s="0" t="n">
        <v>0.9561</v>
      </c>
    </row>
    <row r="25" customFormat="false" ht="14" hidden="false" customHeight="false" outlineLevel="0" collapsed="false">
      <c r="D25" s="0" t="s">
        <v>38</v>
      </c>
      <c r="E25" s="0" t="n">
        <v>0.7262</v>
      </c>
      <c r="F25" s="0" t="n">
        <v>1.1847</v>
      </c>
    </row>
    <row r="26" customFormat="false" ht="14" hidden="false" customHeight="false" outlineLevel="0" collapsed="false">
      <c r="D26" s="0" t="s">
        <v>39</v>
      </c>
      <c r="E26" s="0" t="e">
        <f aca="false">NA()</f>
        <v>#N/A</v>
      </c>
      <c r="F26" s="0" t="e">
        <f aca="false">NA()</f>
        <v>#N/A</v>
      </c>
    </row>
    <row r="27" customFormat="false" ht="14" hidden="false" customHeight="false" outlineLevel="0" collapsed="false">
      <c r="D27" s="0" t="s">
        <v>40</v>
      </c>
      <c r="E27" s="0" t="n">
        <v>0.9258</v>
      </c>
      <c r="F27" s="0" t="n">
        <v>1.6159</v>
      </c>
    </row>
    <row r="28" customFormat="false" ht="14" hidden="false" customHeight="false" outlineLevel="0" collapsed="false">
      <c r="D28" s="0" t="s">
        <v>41</v>
      </c>
      <c r="E28" s="0" t="n">
        <v>0.7803</v>
      </c>
      <c r="F28" s="0" t="n">
        <v>0.8645</v>
      </c>
    </row>
    <row r="29" customFormat="false" ht="14" hidden="false" customHeight="false" outlineLevel="0" collapsed="false">
      <c r="D29" s="0" t="s">
        <v>42</v>
      </c>
      <c r="E29" s="0" t="n">
        <v>0.9782</v>
      </c>
      <c r="F29" s="0" t="n">
        <v>1.6074</v>
      </c>
    </row>
    <row r="30" customFormat="false" ht="14" hidden="false" customHeight="false" outlineLevel="0" collapsed="false">
      <c r="D30" s="0" t="s">
        <v>43</v>
      </c>
      <c r="E30" s="0" t="n">
        <v>1.1771</v>
      </c>
      <c r="F30" s="0" t="n">
        <v>1.2943</v>
      </c>
    </row>
    <row r="31" customFormat="false" ht="14" hidden="false" customHeight="false" outlineLevel="0" collapsed="false">
      <c r="D31" s="0" t="s">
        <v>44</v>
      </c>
      <c r="E31" s="0" t="n">
        <v>1.0356</v>
      </c>
      <c r="F31" s="0" t="n">
        <v>1.236</v>
      </c>
    </row>
    <row r="32" customFormat="false" ht="14" hidden="false" customHeight="false" outlineLevel="0" collapsed="false">
      <c r="D32" s="0" t="s">
        <v>45</v>
      </c>
      <c r="E32" s="0" t="n">
        <v>1.0014</v>
      </c>
      <c r="F32" s="0" t="n">
        <v>1.428</v>
      </c>
    </row>
    <row r="33" customFormat="false" ht="14" hidden="false" customHeight="false" outlineLevel="0" collapsed="false">
      <c r="D33" s="0" t="s">
        <v>46</v>
      </c>
      <c r="E33" s="0" t="n">
        <v>1.1998</v>
      </c>
      <c r="F33" s="0" t="n">
        <v>1.4975</v>
      </c>
    </row>
    <row r="34" customFormat="false" ht="14" hidden="false" customHeight="false" outlineLevel="0" collapsed="false">
      <c r="D34" s="0" t="s">
        <v>47</v>
      </c>
      <c r="E34" s="0" t="n">
        <v>1.0548</v>
      </c>
      <c r="F34" s="0" t="n">
        <v>1.5519</v>
      </c>
    </row>
    <row r="35" customFormat="false" ht="14" hidden="false" customHeight="false" outlineLevel="0" collapsed="false">
      <c r="D35" s="0" t="s">
        <v>48</v>
      </c>
      <c r="E35" s="0" t="n">
        <v>0.7083</v>
      </c>
      <c r="F35" s="0" t="n">
        <v>1.0697</v>
      </c>
    </row>
    <row r="36" customFormat="false" ht="14" hidden="false" customHeight="false" outlineLevel="0" collapsed="false">
      <c r="D36" s="0" t="s">
        <v>49</v>
      </c>
      <c r="E36" s="0" t="n">
        <v>1.0602</v>
      </c>
      <c r="F36" s="0" t="n">
        <v>1.0204</v>
      </c>
    </row>
    <row r="37" customFormat="false" ht="14" hidden="false" customHeight="false" outlineLevel="0" collapsed="false">
      <c r="D37" s="0" t="s">
        <v>50</v>
      </c>
      <c r="E37" s="0" t="n">
        <v>0.933</v>
      </c>
      <c r="F37" s="0" t="n">
        <v>1.475</v>
      </c>
    </row>
    <row r="38" customFormat="false" ht="14" hidden="false" customHeight="false" outlineLevel="0" collapsed="false">
      <c r="D38" s="0" t="s">
        <v>51</v>
      </c>
      <c r="E38" s="0" t="n">
        <v>0.9202</v>
      </c>
      <c r="F38" s="0" t="n">
        <v>1.0786</v>
      </c>
    </row>
    <row r="39" customFormat="false" ht="14" hidden="false" customHeight="false" outlineLevel="0" collapsed="false">
      <c r="D39" s="0" t="s">
        <v>52</v>
      </c>
      <c r="E39" s="0" t="n">
        <v>0.7631</v>
      </c>
      <c r="F39" s="0" t="n">
        <v>1.0786</v>
      </c>
    </row>
    <row r="40" customFormat="false" ht="14" hidden="false" customHeight="false" outlineLevel="0" collapsed="false">
      <c r="D40" s="0" t="s">
        <v>53</v>
      </c>
      <c r="E40" s="0" t="e">
        <f aca="false">NA()</f>
        <v>#N/A</v>
      </c>
      <c r="F40" s="0" t="e">
        <f aca="false">NA()</f>
        <v>#N/A</v>
      </c>
    </row>
    <row r="41" customFormat="false" ht="14" hidden="false" customHeight="false" outlineLevel="0" collapsed="false">
      <c r="D41" s="0" t="s">
        <v>54</v>
      </c>
      <c r="E41" s="0" t="e">
        <f aca="false">NA()</f>
        <v>#N/A</v>
      </c>
      <c r="F41" s="0" t="e">
        <f aca="false">NA()</f>
        <v>#N/A</v>
      </c>
    </row>
    <row r="42" customFormat="false" ht="14" hidden="false" customHeight="false" outlineLevel="0" collapsed="false">
      <c r="D42" s="0" t="s">
        <v>55</v>
      </c>
      <c r="E42" s="0" t="n">
        <v>1.0126</v>
      </c>
      <c r="F42" s="0" t="n">
        <v>1.1938</v>
      </c>
    </row>
    <row r="43" customFormat="false" ht="14" hidden="false" customHeight="false" outlineLevel="0" collapsed="false">
      <c r="D43" s="0" t="s">
        <v>56</v>
      </c>
      <c r="E43" s="0" t="n">
        <v>1.499</v>
      </c>
      <c r="F43" s="0" t="n">
        <v>1.2554</v>
      </c>
    </row>
    <row r="44" customFormat="false" ht="14" hidden="false" customHeight="false" outlineLevel="0" collapsed="false">
      <c r="D44" s="0" t="s">
        <v>57</v>
      </c>
      <c r="E44" s="0" t="n">
        <v>1.1741</v>
      </c>
      <c r="F44" s="0" t="n">
        <v>1.4417</v>
      </c>
    </row>
    <row r="45" customFormat="false" ht="14" hidden="false" customHeight="false" outlineLevel="0" collapsed="false">
      <c r="D45" s="0" t="s">
        <v>58</v>
      </c>
      <c r="E45" s="0" t="n">
        <v>1.0963</v>
      </c>
      <c r="F45" s="0" t="n">
        <v>1.388</v>
      </c>
    </row>
    <row r="46" customFormat="false" ht="14" hidden="false" customHeight="false" outlineLevel="0" collapsed="false">
      <c r="D46" s="0" t="s">
        <v>59</v>
      </c>
      <c r="E46" s="0" t="e">
        <f aca="false">NA()</f>
        <v>#N/A</v>
      </c>
      <c r="F46" s="0" t="e">
        <f aca="false">NA()</f>
        <v>#N/A</v>
      </c>
    </row>
    <row r="47" customFormat="false" ht="14" hidden="false" customHeight="false" outlineLevel="0" collapsed="false">
      <c r="D47" s="0" t="s">
        <v>60</v>
      </c>
      <c r="E47" s="0" t="n">
        <v>1.0483</v>
      </c>
      <c r="F47" s="0" t="n">
        <v>1.0294</v>
      </c>
    </row>
    <row r="48" customFormat="false" ht="14" hidden="false" customHeight="false" outlineLevel="0" collapsed="false">
      <c r="D48" s="0" t="s">
        <v>61</v>
      </c>
      <c r="E48" s="0" t="e">
        <f aca="false">NA()</f>
        <v>#N/A</v>
      </c>
      <c r="F48" s="0" t="e">
        <f aca="false">NA()</f>
        <v>#N/A</v>
      </c>
    </row>
    <row r="49" customFormat="false" ht="14" hidden="false" customHeight="false" outlineLevel="0" collapsed="false">
      <c r="D49" s="0" t="s">
        <v>62</v>
      </c>
      <c r="E49" s="0" t="n">
        <v>0.9883</v>
      </c>
      <c r="F49" s="0" t="n">
        <v>0.9071</v>
      </c>
    </row>
    <row r="50" customFormat="false" ht="14" hidden="false" customHeight="false" outlineLevel="0" collapsed="false">
      <c r="D50" s="0" t="s">
        <v>63</v>
      </c>
      <c r="E50" s="0" t="e">
        <f aca="false">NA()</f>
        <v>#N/A</v>
      </c>
      <c r="F50" s="0" t="e">
        <f aca="false">NA()</f>
        <v>#N/A</v>
      </c>
    </row>
    <row r="51" customFormat="false" ht="14" hidden="false" customHeight="false" outlineLevel="0" collapsed="false">
      <c r="D51" s="0" t="s">
        <v>64</v>
      </c>
      <c r="E51" s="0" t="e">
        <f aca="false">NA()</f>
        <v>#N/A</v>
      </c>
      <c r="F51" s="0" t="e">
        <f aca="false">NA()</f>
        <v>#N/A</v>
      </c>
    </row>
    <row r="52" customFormat="false" ht="14" hidden="false" customHeight="false" outlineLevel="0" collapsed="false">
      <c r="D52" s="0" t="s">
        <v>65</v>
      </c>
      <c r="E52" s="0" t="e">
        <f aca="false">NA()</f>
        <v>#N/A</v>
      </c>
      <c r="F52" s="0" t="e">
        <f aca="false">NA()</f>
        <v>#N/A</v>
      </c>
    </row>
    <row r="53" customFormat="false" ht="14" hidden="false" customHeight="false" outlineLevel="0" collapsed="false">
      <c r="D53" s="0" t="s">
        <v>66</v>
      </c>
      <c r="E53" s="0" t="e">
        <f aca="false">NA()</f>
        <v>#N/A</v>
      </c>
      <c r="F53" s="0" t="e">
        <f aca="false">NA()</f>
        <v>#N/A</v>
      </c>
    </row>
    <row r="54" customFormat="false" ht="14" hidden="false" customHeight="false" outlineLevel="0" collapsed="false">
      <c r="D54" s="0" t="s">
        <v>67</v>
      </c>
      <c r="E54" s="0" t="n">
        <v>0.9795</v>
      </c>
      <c r="F54" s="0" t="n">
        <v>1.2062</v>
      </c>
    </row>
    <row r="55" customFormat="false" ht="14" hidden="false" customHeight="false" outlineLevel="0" collapsed="false">
      <c r="D55" s="0" t="s">
        <v>68</v>
      </c>
      <c r="E55" s="0" t="e">
        <f aca="false">NA()</f>
        <v>#N/A</v>
      </c>
      <c r="F55" s="0" t="e">
        <f aca="false">NA()</f>
        <v>#N/A</v>
      </c>
    </row>
    <row r="56" customFormat="false" ht="14" hidden="false" customHeight="false" outlineLevel="0" collapsed="false">
      <c r="D56" s="0" t="s">
        <v>69</v>
      </c>
      <c r="E56" s="0" t="n">
        <v>0.7318</v>
      </c>
      <c r="F56" s="0" t="n">
        <v>0.7806</v>
      </c>
    </row>
    <row r="57" customFormat="false" ht="14" hidden="false" customHeight="false" outlineLevel="0" collapsed="false">
      <c r="D57" s="0" t="s">
        <v>70</v>
      </c>
      <c r="E57" s="0" t="e">
        <f aca="false">NA()</f>
        <v>#N/A</v>
      </c>
      <c r="F57" s="0" t="e">
        <f aca="false">NA()</f>
        <v>#N/A</v>
      </c>
    </row>
    <row r="58" customFormat="false" ht="14" hidden="false" customHeight="false" outlineLevel="0" collapsed="false">
      <c r="D58" s="0" t="s">
        <v>71</v>
      </c>
      <c r="E58" s="0" t="n">
        <v>1.534</v>
      </c>
      <c r="F58" s="0" t="n">
        <v>1.5907</v>
      </c>
    </row>
    <row r="59" customFormat="false" ht="14" hidden="false" customHeight="false" outlineLevel="0" collapsed="false">
      <c r="D59" s="0" t="s">
        <v>72</v>
      </c>
      <c r="E59" s="0" t="e">
        <f aca="false">NA()</f>
        <v>#N/A</v>
      </c>
      <c r="F59" s="0" t="e">
        <f aca="false">NA()</f>
        <v>#N/A</v>
      </c>
    </row>
    <row r="60" customFormat="false" ht="14" hidden="false" customHeight="false" outlineLevel="0" collapsed="false">
      <c r="D60" s="0" t="s">
        <v>73</v>
      </c>
      <c r="E60" s="0" t="n">
        <v>1.1071</v>
      </c>
      <c r="F60" s="0" t="n">
        <v>1.8324</v>
      </c>
    </row>
    <row r="61" customFormat="false" ht="14" hidden="false" customHeight="false" outlineLevel="0" collapsed="false">
      <c r="D61" s="0" t="s">
        <v>74</v>
      </c>
      <c r="E61" s="0" t="n">
        <v>1.0285</v>
      </c>
      <c r="F61" s="0" t="n">
        <v>0.8656</v>
      </c>
    </row>
    <row r="62" customFormat="false" ht="14" hidden="false" customHeight="false" outlineLevel="0" collapsed="false">
      <c r="C62" s="35" t="s">
        <v>385</v>
      </c>
      <c r="D62" s="0" t="s">
        <v>75</v>
      </c>
      <c r="E62" s="0" t="e">
        <f aca="false">NA()</f>
        <v>#N/A</v>
      </c>
      <c r="F62" s="0" t="e">
        <f aca="false">NA()</f>
        <v>#N/A</v>
      </c>
    </row>
    <row r="63" customFormat="false" ht="14" hidden="false" customHeight="false" outlineLevel="0" collapsed="false">
      <c r="D63" s="0" t="s">
        <v>76</v>
      </c>
      <c r="E63" s="0" t="e">
        <f aca="false">NA()</f>
        <v>#N/A</v>
      </c>
      <c r="F63" s="0" t="e">
        <f aca="false">NA()</f>
        <v>#N/A</v>
      </c>
    </row>
    <row r="64" customFormat="false" ht="14" hidden="false" customHeight="false" outlineLevel="0" collapsed="false">
      <c r="D64" s="0" t="s">
        <v>77</v>
      </c>
      <c r="E64" s="0" t="n">
        <v>0.8502</v>
      </c>
      <c r="F64" s="0" t="n">
        <v>1.0614</v>
      </c>
    </row>
    <row r="65" customFormat="false" ht="14" hidden="false" customHeight="false" outlineLevel="0" collapsed="false">
      <c r="D65" s="0" t="s">
        <v>78</v>
      </c>
      <c r="E65" s="0" t="e">
        <f aca="false">NA()</f>
        <v>#N/A</v>
      </c>
      <c r="F65" s="0" t="e">
        <f aca="false">NA()</f>
        <v>#N/A</v>
      </c>
    </row>
    <row r="66" customFormat="false" ht="14" hidden="false" customHeight="false" outlineLevel="0" collapsed="false">
      <c r="C66" s="35" t="s">
        <v>386</v>
      </c>
      <c r="D66" s="0" t="s">
        <v>79</v>
      </c>
      <c r="E66" s="0" t="e">
        <f aca="false">NA()</f>
        <v>#N/A</v>
      </c>
      <c r="F66" s="0" t="e">
        <f aca="false">NA()</f>
        <v>#N/A</v>
      </c>
    </row>
    <row r="67" customFormat="false" ht="14" hidden="false" customHeight="false" outlineLevel="0" collapsed="false">
      <c r="C67" s="35" t="s">
        <v>387</v>
      </c>
      <c r="D67" s="0" t="s">
        <v>80</v>
      </c>
      <c r="E67" s="0" t="e">
        <f aca="false">NA()</f>
        <v>#N/A</v>
      </c>
      <c r="F67" s="0" t="e">
        <f aca="false">NA()</f>
        <v>#N/A</v>
      </c>
    </row>
    <row r="68" customFormat="false" ht="14" hidden="false" customHeight="false" outlineLevel="0" collapsed="false">
      <c r="D68" s="0" t="s">
        <v>81</v>
      </c>
      <c r="E68" s="0" t="n">
        <v>0.9414</v>
      </c>
      <c r="F68" s="0" t="n">
        <v>1.7899</v>
      </c>
    </row>
    <row r="69" customFormat="false" ht="14" hidden="false" customHeight="false" outlineLevel="0" collapsed="false">
      <c r="D69" s="0" t="s">
        <v>82</v>
      </c>
      <c r="E69" s="0" t="n">
        <v>1.0449</v>
      </c>
      <c r="F69" s="0" t="n">
        <v>1.5782</v>
      </c>
    </row>
    <row r="70" customFormat="false" ht="14" hidden="false" customHeight="false" outlineLevel="0" collapsed="false">
      <c r="D70" s="0" t="s">
        <v>83</v>
      </c>
      <c r="E70" s="0" t="n">
        <v>1.1438</v>
      </c>
      <c r="F70" s="0" t="n">
        <v>1.4721</v>
      </c>
    </row>
    <row r="71" customFormat="false" ht="14" hidden="false" customHeight="false" outlineLevel="0" collapsed="false">
      <c r="D71" s="0" t="s">
        <v>84</v>
      </c>
      <c r="E71" s="0" t="n">
        <v>1.1438</v>
      </c>
      <c r="F71" s="0" t="n">
        <v>1.4721</v>
      </c>
    </row>
    <row r="72" customFormat="false" ht="14" hidden="false" customHeight="false" outlineLevel="0" collapsed="false">
      <c r="D72" s="0" t="s">
        <v>85</v>
      </c>
      <c r="E72" s="0" t="e">
        <f aca="false">NA()</f>
        <v>#N/A</v>
      </c>
      <c r="F72" s="0" t="e">
        <f aca="false">NA()</f>
        <v>#N/A</v>
      </c>
    </row>
    <row r="73" customFormat="false" ht="14" hidden="false" customHeight="false" outlineLevel="0" collapsed="false">
      <c r="C73" s="35" t="s">
        <v>388</v>
      </c>
      <c r="D73" s="0" t="s">
        <v>86</v>
      </c>
      <c r="E73" s="0" t="e">
        <f aca="false">NA()</f>
        <v>#N/A</v>
      </c>
      <c r="F73" s="0" t="e">
        <f aca="false">NA()</f>
        <v>#N/A</v>
      </c>
    </row>
    <row r="74" customFormat="false" ht="14" hidden="false" customHeight="false" outlineLevel="0" collapsed="false">
      <c r="D74" s="0" t="s">
        <v>87</v>
      </c>
      <c r="E74" s="0" t="e">
        <f aca="false">NA()</f>
        <v>#N/A</v>
      </c>
      <c r="F74" s="0" t="e">
        <f aca="false">NA()</f>
        <v>#N/A</v>
      </c>
    </row>
    <row r="75" customFormat="false" ht="14" hidden="false" customHeight="false" outlineLevel="0" collapsed="false">
      <c r="D75" s="0" t="s">
        <v>88</v>
      </c>
      <c r="E75" s="0" t="n">
        <v>0.8248</v>
      </c>
      <c r="F75" s="0" t="n">
        <v>1.3765</v>
      </c>
    </row>
    <row r="76" customFormat="false" ht="14" hidden="false" customHeight="false" outlineLevel="0" collapsed="false">
      <c r="D76" s="0" t="s">
        <v>89</v>
      </c>
      <c r="E76" s="0" t="e">
        <f aca="false">NA()</f>
        <v>#N/A</v>
      </c>
      <c r="F76" s="0" t="e">
        <f aca="false">NA()</f>
        <v>#N/A</v>
      </c>
    </row>
    <row r="77" customFormat="false" ht="14" hidden="false" customHeight="false" outlineLevel="0" collapsed="false">
      <c r="D77" s="0" t="s">
        <v>90</v>
      </c>
      <c r="E77" s="0" t="e">
        <f aca="false">NA()</f>
        <v>#N/A</v>
      </c>
      <c r="F77" s="0" t="e">
        <f aca="false">NA()</f>
        <v>#N/A</v>
      </c>
    </row>
    <row r="78" customFormat="false" ht="14" hidden="false" customHeight="false" outlineLevel="0" collapsed="false">
      <c r="D78" s="0" t="s">
        <v>91</v>
      </c>
      <c r="E78" s="0" t="e">
        <f aca="false">NA()</f>
        <v>#N/A</v>
      </c>
      <c r="F78" s="0" t="e">
        <f aca="false">NA()</f>
        <v>#N/A</v>
      </c>
    </row>
    <row r="79" customFormat="false" ht="14" hidden="false" customHeight="false" outlineLevel="0" collapsed="false">
      <c r="D79" s="0" t="s">
        <v>92</v>
      </c>
      <c r="E79" s="0" t="e">
        <f aca="false">NA()</f>
        <v>#N/A</v>
      </c>
      <c r="F79" s="0" t="e">
        <f aca="false">NA()</f>
        <v>#N/A</v>
      </c>
    </row>
    <row r="80" customFormat="false" ht="14" hidden="false" customHeight="false" outlineLevel="0" collapsed="false">
      <c r="D80" s="0" t="s">
        <v>93</v>
      </c>
      <c r="E80" s="0" t="e">
        <f aca="false">NA()</f>
        <v>#N/A</v>
      </c>
      <c r="F80" s="0" t="e">
        <f aca="false">NA()</f>
        <v>#N/A</v>
      </c>
    </row>
    <row r="81" customFormat="false" ht="14" hidden="false" customHeight="false" outlineLevel="0" collapsed="false">
      <c r="D81" s="0" t="s">
        <v>94</v>
      </c>
      <c r="E81" s="0" t="e">
        <f aca="false">NA()</f>
        <v>#N/A</v>
      </c>
      <c r="F81" s="0" t="e">
        <f aca="false">NA()</f>
        <v>#N/A</v>
      </c>
    </row>
    <row r="82" customFormat="false" ht="14" hidden="false" customHeight="false" outlineLevel="0" collapsed="false">
      <c r="D82" s="0" t="s">
        <v>95</v>
      </c>
      <c r="E82" s="0" t="e">
        <f aca="false">NA()</f>
        <v>#N/A</v>
      </c>
      <c r="F82" s="0" t="e">
        <f aca="false">NA()</f>
        <v>#N/A</v>
      </c>
    </row>
    <row r="83" customFormat="false" ht="14" hidden="false" customHeight="false" outlineLevel="0" collapsed="false">
      <c r="D83" s="0" t="s">
        <v>96</v>
      </c>
      <c r="E83" s="0" t="e">
        <f aca="false">NA()</f>
        <v>#N/A</v>
      </c>
      <c r="F83" s="0" t="e">
        <f aca="false">NA()</f>
        <v>#N/A</v>
      </c>
    </row>
    <row r="84" customFormat="false" ht="14" hidden="false" customHeight="false" outlineLevel="0" collapsed="false">
      <c r="D84" s="0" t="s">
        <v>97</v>
      </c>
      <c r="E84" s="0" t="e">
        <f aca="false">NA()</f>
        <v>#N/A</v>
      </c>
      <c r="F84" s="0" t="e">
        <f aca="false">NA()</f>
        <v>#N/A</v>
      </c>
    </row>
    <row r="85" customFormat="false" ht="14" hidden="false" customHeight="false" outlineLevel="0" collapsed="false">
      <c r="D85" s="0" t="s">
        <v>98</v>
      </c>
      <c r="E85" s="0" t="n">
        <v>0.8796</v>
      </c>
      <c r="F85" s="0" t="n">
        <v>1.2431</v>
      </c>
    </row>
    <row r="86" customFormat="false" ht="14" hidden="false" customHeight="false" outlineLevel="0" collapsed="false">
      <c r="D86" s="0" t="s">
        <v>99</v>
      </c>
      <c r="E86" s="0" t="n">
        <v>0.7644</v>
      </c>
      <c r="F86" s="0" t="n">
        <v>0.7645</v>
      </c>
    </row>
    <row r="87" customFormat="false" ht="14" hidden="false" customHeight="false" outlineLevel="0" collapsed="false">
      <c r="D87" s="0" t="s">
        <v>100</v>
      </c>
      <c r="E87" s="0" t="n">
        <v>1.2637</v>
      </c>
      <c r="F87" s="0" t="n">
        <v>0.7707</v>
      </c>
    </row>
    <row r="88" customFormat="false" ht="14" hidden="false" customHeight="false" outlineLevel="0" collapsed="false">
      <c r="D88" s="0" t="s">
        <v>101</v>
      </c>
      <c r="E88" s="0" t="n">
        <v>1.1435</v>
      </c>
      <c r="F88" s="0" t="n">
        <v>0.6915</v>
      </c>
    </row>
    <row r="89" customFormat="false" ht="14" hidden="false" customHeight="false" outlineLevel="0" collapsed="false">
      <c r="D89" s="0" t="s">
        <v>102</v>
      </c>
      <c r="E89" s="0" t="n">
        <v>1.3468</v>
      </c>
      <c r="F89" s="0" t="n">
        <v>0.8248</v>
      </c>
    </row>
    <row r="90" customFormat="false" ht="14" hidden="false" customHeight="false" outlineLevel="0" collapsed="false">
      <c r="D90" s="0" t="s">
        <v>103</v>
      </c>
      <c r="E90" s="0" t="e">
        <f aca="false">NA()</f>
        <v>#N/A</v>
      </c>
      <c r="F90" s="0" t="e">
        <f aca="false">NA()</f>
        <v>#N/A</v>
      </c>
    </row>
    <row r="91" customFormat="false" ht="14" hidden="false" customHeight="false" outlineLevel="0" collapsed="false">
      <c r="D91" s="0" t="s">
        <v>104</v>
      </c>
      <c r="E91" s="0" t="n">
        <v>1.3758</v>
      </c>
      <c r="F91" s="0" t="n">
        <v>1.6276</v>
      </c>
    </row>
    <row r="92" customFormat="false" ht="14" hidden="false" customHeight="false" outlineLevel="0" collapsed="false">
      <c r="D92" s="0" t="s">
        <v>105</v>
      </c>
      <c r="E92" s="0" t="e">
        <f aca="false">NA()</f>
        <v>#N/A</v>
      </c>
      <c r="F92" s="0" t="e">
        <f aca="false">NA()</f>
        <v>#N/A</v>
      </c>
    </row>
    <row r="93" customFormat="false" ht="14" hidden="false" customHeight="false" outlineLevel="0" collapsed="false">
      <c r="D93" s="0" t="s">
        <v>106</v>
      </c>
      <c r="E93" s="0" t="e">
        <f aca="false">NA()</f>
        <v>#N/A</v>
      </c>
      <c r="F93" s="0" t="e">
        <f aca="false">NA()</f>
        <v>#N/A</v>
      </c>
    </row>
    <row r="94" customFormat="false" ht="14" hidden="false" customHeight="false" outlineLevel="0" collapsed="false">
      <c r="D94" s="0" t="s">
        <v>107</v>
      </c>
      <c r="E94" s="0" t="e">
        <f aca="false">NA()</f>
        <v>#N/A</v>
      </c>
      <c r="F94" s="0" t="e">
        <f aca="false">NA()</f>
        <v>#N/A</v>
      </c>
    </row>
    <row r="95" customFormat="false" ht="14" hidden="false" customHeight="false" outlineLevel="0" collapsed="false">
      <c r="D95" s="0" t="s">
        <v>108</v>
      </c>
      <c r="E95" s="0" t="e">
        <f aca="false">NA()</f>
        <v>#N/A</v>
      </c>
      <c r="F95" s="0" t="e">
        <f aca="false">NA()</f>
        <v>#N/A</v>
      </c>
    </row>
    <row r="96" customFormat="false" ht="14" hidden="false" customHeight="false" outlineLevel="0" collapsed="false">
      <c r="D96" s="0" t="s">
        <v>109</v>
      </c>
      <c r="E96" s="0" t="e">
        <f aca="false">NA()</f>
        <v>#N/A</v>
      </c>
      <c r="F96" s="0" t="e">
        <f aca="false">NA()</f>
        <v>#N/A</v>
      </c>
    </row>
    <row r="97" customFormat="false" ht="14" hidden="false" customHeight="false" outlineLevel="0" collapsed="false">
      <c r="C97" s="35" t="s">
        <v>389</v>
      </c>
      <c r="D97" s="0" t="s">
        <v>110</v>
      </c>
      <c r="E97" s="0" t="e">
        <f aca="false">NA()</f>
        <v>#N/A</v>
      </c>
      <c r="F97" s="0" t="e">
        <f aca="false">NA()</f>
        <v>#N/A</v>
      </c>
    </row>
    <row r="98" customFormat="false" ht="14" hidden="false" customHeight="false" outlineLevel="0" collapsed="false">
      <c r="D98" s="0" t="s">
        <v>111</v>
      </c>
      <c r="E98" s="0" t="e">
        <f aca="false">NA()</f>
        <v>#N/A</v>
      </c>
      <c r="F98" s="0" t="e">
        <f aca="false">NA()</f>
        <v>#N/A</v>
      </c>
    </row>
    <row r="99" customFormat="false" ht="14" hidden="false" customHeight="false" outlineLevel="0" collapsed="false">
      <c r="D99" s="0" t="s">
        <v>112</v>
      </c>
      <c r="E99" s="0" t="e">
        <f aca="false">NA()</f>
        <v>#N/A</v>
      </c>
      <c r="F99" s="0" t="e">
        <f aca="false">NA()</f>
        <v>#N/A</v>
      </c>
    </row>
    <row r="100" customFormat="false" ht="14" hidden="false" customHeight="false" outlineLevel="0" collapsed="false">
      <c r="D100" s="0" t="s">
        <v>113</v>
      </c>
      <c r="E100" s="0" t="n">
        <v>1.6851</v>
      </c>
      <c r="F100" s="0" t="n">
        <v>1.5005</v>
      </c>
    </row>
    <row r="101" customFormat="false" ht="14" hidden="false" customHeight="false" outlineLevel="0" collapsed="false">
      <c r="D101" s="0" t="s">
        <v>114</v>
      </c>
      <c r="E101" s="0" t="n">
        <v>1.4638</v>
      </c>
      <c r="F101" s="0" t="n">
        <v>0.9126</v>
      </c>
    </row>
    <row r="102" customFormat="false" ht="14" hidden="false" customHeight="false" outlineLevel="0" collapsed="false">
      <c r="D102" s="0" t="s">
        <v>115</v>
      </c>
      <c r="E102" s="0" t="e">
        <f aca="false">NA()</f>
        <v>#N/A</v>
      </c>
      <c r="F102" s="0" t="e">
        <f aca="false">NA()</f>
        <v>#N/A</v>
      </c>
    </row>
    <row r="103" customFormat="false" ht="14" hidden="false" customHeight="false" outlineLevel="0" collapsed="false">
      <c r="D103" s="0" t="s">
        <v>116</v>
      </c>
      <c r="E103" s="0" t="e">
        <f aca="false">NA()</f>
        <v>#N/A</v>
      </c>
      <c r="F103" s="0" t="e">
        <f aca="false">NA()</f>
        <v>#N/A</v>
      </c>
    </row>
    <row r="104" customFormat="false" ht="14" hidden="false" customHeight="false" outlineLevel="0" collapsed="false">
      <c r="D104" s="0" t="s">
        <v>117</v>
      </c>
      <c r="E104" s="0" t="e">
        <f aca="false">NA()</f>
        <v>#N/A</v>
      </c>
      <c r="F104" s="0" t="e">
        <f aca="false">NA()</f>
        <v>#N/A</v>
      </c>
    </row>
    <row r="105" customFormat="false" ht="14" hidden="false" customHeight="false" outlineLevel="0" collapsed="false">
      <c r="D105" s="0" t="s">
        <v>118</v>
      </c>
      <c r="E105" s="0" t="e">
        <f aca="false">NA()</f>
        <v>#N/A</v>
      </c>
      <c r="F105" s="0" t="e">
        <f aca="false">NA()</f>
        <v>#N/A</v>
      </c>
    </row>
    <row r="106" customFormat="false" ht="14" hidden="false" customHeight="false" outlineLevel="0" collapsed="false">
      <c r="D106" s="0" t="s">
        <v>119</v>
      </c>
      <c r="E106" s="0" t="e">
        <f aca="false">NA()</f>
        <v>#N/A</v>
      </c>
      <c r="F106" s="0" t="e">
        <f aca="false">NA()</f>
        <v>#N/A</v>
      </c>
    </row>
    <row r="107" customFormat="false" ht="14" hidden="false" customHeight="false" outlineLevel="0" collapsed="false">
      <c r="D107" s="0" t="s">
        <v>120</v>
      </c>
      <c r="E107" s="0" t="e">
        <f aca="false">NA()</f>
        <v>#N/A</v>
      </c>
      <c r="F107" s="0" t="e">
        <f aca="false">NA()</f>
        <v>#N/A</v>
      </c>
    </row>
    <row r="108" customFormat="false" ht="14" hidden="false" customHeight="false" outlineLevel="0" collapsed="false">
      <c r="D108" s="0" t="s">
        <v>121</v>
      </c>
      <c r="E108" s="0" t="n">
        <v>1.0506</v>
      </c>
      <c r="F108" s="0" t="n">
        <v>1.1849</v>
      </c>
    </row>
    <row r="109" customFormat="false" ht="14" hidden="false" customHeight="false" outlineLevel="0" collapsed="false">
      <c r="D109" s="0" t="s">
        <v>122</v>
      </c>
      <c r="E109" s="0" t="n">
        <v>0.9705</v>
      </c>
      <c r="F109" s="0" t="n">
        <v>1.2128</v>
      </c>
    </row>
    <row r="110" customFormat="false" ht="14" hidden="false" customHeight="false" outlineLevel="0" collapsed="false">
      <c r="D110" s="0" t="s">
        <v>123</v>
      </c>
      <c r="E110" s="0" t="e">
        <f aca="false">NA()</f>
        <v>#N/A</v>
      </c>
      <c r="F110" s="0" t="e">
        <f aca="false">NA()</f>
        <v>#N/A</v>
      </c>
    </row>
    <row r="111" customFormat="false" ht="14" hidden="false" customHeight="false" outlineLevel="0" collapsed="false">
      <c r="D111" s="0" t="s">
        <v>124</v>
      </c>
      <c r="E111" s="0" t="e">
        <f aca="false">NA()</f>
        <v>#N/A</v>
      </c>
      <c r="F111" s="0" t="e">
        <f aca="false">NA()</f>
        <v>#N/A</v>
      </c>
    </row>
    <row r="112" customFormat="false" ht="14" hidden="false" customHeight="false" outlineLevel="0" collapsed="false">
      <c r="D112" s="0" t="s">
        <v>125</v>
      </c>
      <c r="E112" s="0" t="e">
        <f aca="false">NA()</f>
        <v>#N/A</v>
      </c>
      <c r="F112" s="0" t="e">
        <f aca="false">NA()</f>
        <v>#N/A</v>
      </c>
    </row>
    <row r="113" customFormat="false" ht="14" hidden="false" customHeight="false" outlineLevel="0" collapsed="false">
      <c r="D113" s="0" t="s">
        <v>126</v>
      </c>
      <c r="E113" s="0" t="n">
        <v>0.9176</v>
      </c>
      <c r="F113" s="0" t="n">
        <v>1.4978</v>
      </c>
    </row>
    <row r="114" customFormat="false" ht="14" hidden="false" customHeight="false" outlineLevel="0" collapsed="false">
      <c r="D114" s="0" t="s">
        <v>127</v>
      </c>
      <c r="E114" s="0" t="e">
        <f aca="false">NA()</f>
        <v>#N/A</v>
      </c>
      <c r="F114" s="0" t="e">
        <f aca="false">NA()</f>
        <v>#N/A</v>
      </c>
    </row>
    <row r="115" customFormat="false" ht="14" hidden="false" customHeight="false" outlineLevel="0" collapsed="false">
      <c r="D115" s="0" t="s">
        <v>128</v>
      </c>
      <c r="E115" s="0" t="e">
        <f aca="false">NA()</f>
        <v>#N/A</v>
      </c>
      <c r="F115" s="0" t="e">
        <f aca="false">NA()</f>
        <v>#N/A</v>
      </c>
    </row>
    <row r="116" customFormat="false" ht="14" hidden="false" customHeight="false" outlineLevel="0" collapsed="false">
      <c r="D116" s="0" t="s">
        <v>129</v>
      </c>
      <c r="E116" s="0" t="e">
        <f aca="false">NA()</f>
        <v>#N/A</v>
      </c>
      <c r="F116" s="0" t="e">
        <f aca="false">NA()</f>
        <v>#N/A</v>
      </c>
    </row>
    <row r="117" customFormat="false" ht="14" hidden="false" customHeight="false" outlineLevel="0" collapsed="false">
      <c r="D117" s="0" t="s">
        <v>130</v>
      </c>
      <c r="E117" s="0" t="n">
        <v>1.0277</v>
      </c>
      <c r="F117" s="0" t="n">
        <v>1.7649</v>
      </c>
    </row>
    <row r="118" customFormat="false" ht="14" hidden="false" customHeight="false" outlineLevel="0" collapsed="false">
      <c r="D118" s="0" t="s">
        <v>131</v>
      </c>
      <c r="E118" s="0" t="n">
        <v>0.9697</v>
      </c>
      <c r="F118" s="0" t="n">
        <v>1.1196</v>
      </c>
    </row>
    <row r="119" customFormat="false" ht="14" hidden="false" customHeight="false" outlineLevel="0" collapsed="false">
      <c r="D119" s="0" t="s">
        <v>132</v>
      </c>
      <c r="E119" s="0" t="e">
        <f aca="false">NA()</f>
        <v>#N/A</v>
      </c>
      <c r="F119" s="0" t="e">
        <f aca="false">NA()</f>
        <v>#N/A</v>
      </c>
    </row>
    <row r="120" customFormat="false" ht="14" hidden="false" customHeight="false" outlineLevel="0" collapsed="false">
      <c r="D120" s="0" t="s">
        <v>133</v>
      </c>
      <c r="E120" s="0" t="n">
        <v>1.0449</v>
      </c>
      <c r="F120" s="0" t="n">
        <v>1.6352</v>
      </c>
    </row>
    <row r="121" customFormat="false" ht="14" hidden="false" customHeight="false" outlineLevel="0" collapsed="false">
      <c r="D121" s="0" t="s">
        <v>134</v>
      </c>
      <c r="E121" s="0" t="e">
        <f aca="false">NA()</f>
        <v>#N/A</v>
      </c>
      <c r="F121" s="0" t="e">
        <f aca="false">NA()</f>
        <v>#N/A</v>
      </c>
    </row>
    <row r="122" customFormat="false" ht="14" hidden="false" customHeight="false" outlineLevel="0" collapsed="false">
      <c r="D122" s="0" t="s">
        <v>135</v>
      </c>
      <c r="E122" s="0" t="e">
        <f aca="false">NA()</f>
        <v>#N/A</v>
      </c>
      <c r="F122" s="0" t="e">
        <f aca="false">NA()</f>
        <v>#N/A</v>
      </c>
    </row>
    <row r="123" customFormat="false" ht="14" hidden="false" customHeight="false" outlineLevel="0" collapsed="false">
      <c r="D123" s="0" t="s">
        <v>136</v>
      </c>
      <c r="E123" s="0" t="e">
        <f aca="false">NA()</f>
        <v>#N/A</v>
      </c>
      <c r="F123" s="0" t="e">
        <f aca="false">NA()</f>
        <v>#N/A</v>
      </c>
    </row>
    <row r="124" customFormat="false" ht="14" hidden="false" customHeight="false" outlineLevel="0" collapsed="false">
      <c r="D124" s="0" t="s">
        <v>137</v>
      </c>
      <c r="E124" s="0" t="e">
        <f aca="false">NA()</f>
        <v>#N/A</v>
      </c>
      <c r="F124" s="0" t="e">
        <f aca="false">NA()</f>
        <v>#N/A</v>
      </c>
    </row>
    <row r="125" customFormat="false" ht="14" hidden="false" customHeight="false" outlineLevel="0" collapsed="false">
      <c r="D125" s="0" t="s">
        <v>138</v>
      </c>
      <c r="E125" s="0" t="e">
        <f aca="false">NA()</f>
        <v>#N/A</v>
      </c>
      <c r="F125" s="0" t="e">
        <f aca="false">NA()</f>
        <v>#N/A</v>
      </c>
    </row>
    <row r="126" customFormat="false" ht="14" hidden="false" customHeight="false" outlineLevel="0" collapsed="false">
      <c r="D126" s="0" t="s">
        <v>139</v>
      </c>
      <c r="E126" s="0" t="e">
        <f aca="false">NA()</f>
        <v>#N/A</v>
      </c>
      <c r="F126" s="0" t="e">
        <f aca="false">NA()</f>
        <v>#N/A</v>
      </c>
    </row>
    <row r="127" customFormat="false" ht="14" hidden="false" customHeight="false" outlineLevel="0" collapsed="false">
      <c r="D127" s="0" t="s">
        <v>140</v>
      </c>
      <c r="E127" s="0" t="e">
        <f aca="false">NA()</f>
        <v>#N/A</v>
      </c>
      <c r="F127" s="0" t="e">
        <f aca="false">NA()</f>
        <v>#N/A</v>
      </c>
    </row>
    <row r="128" customFormat="false" ht="14" hidden="false" customHeight="false" outlineLevel="0" collapsed="false">
      <c r="D128" s="0" t="s">
        <v>141</v>
      </c>
      <c r="E128" s="0" t="e">
        <f aca="false">NA()</f>
        <v>#N/A</v>
      </c>
      <c r="F128" s="0" t="e">
        <f aca="false">NA()</f>
        <v>#N/A</v>
      </c>
    </row>
    <row r="129" customFormat="false" ht="14" hidden="false" customHeight="false" outlineLevel="0" collapsed="false">
      <c r="D129" s="0" t="s">
        <v>142</v>
      </c>
      <c r="E129" s="0" t="n">
        <v>0.8779</v>
      </c>
      <c r="F129" s="0" t="n">
        <v>1.4294</v>
      </c>
    </row>
    <row r="130" customFormat="false" ht="14" hidden="false" customHeight="false" outlineLevel="0" collapsed="false">
      <c r="D130" s="0" t="s">
        <v>143</v>
      </c>
      <c r="E130" s="0" t="e">
        <f aca="false">NA()</f>
        <v>#N/A</v>
      </c>
      <c r="F130" s="0" t="e">
        <f aca="false">NA()</f>
        <v>#N/A</v>
      </c>
    </row>
    <row r="131" customFormat="false" ht="14" hidden="false" customHeight="false" outlineLevel="0" collapsed="false">
      <c r="D131" s="0" t="s">
        <v>144</v>
      </c>
      <c r="E131" s="0" t="e">
        <f aca="false">NA()</f>
        <v>#N/A</v>
      </c>
      <c r="F131" s="0" t="e">
        <f aca="false">NA()</f>
        <v>#N/A</v>
      </c>
    </row>
    <row r="132" customFormat="false" ht="14" hidden="false" customHeight="false" outlineLevel="0" collapsed="false">
      <c r="D132" s="0" t="s">
        <v>145</v>
      </c>
      <c r="E132" s="0" t="e">
        <f aca="false">NA()</f>
        <v>#N/A</v>
      </c>
      <c r="F132" s="0" t="e">
        <f aca="false">NA()</f>
        <v>#N/A</v>
      </c>
    </row>
    <row r="133" customFormat="false" ht="14" hidden="false" customHeight="false" outlineLevel="0" collapsed="false">
      <c r="D133" s="0" t="s">
        <v>146</v>
      </c>
      <c r="E133" s="0" t="e">
        <f aca="false">NA()</f>
        <v>#N/A</v>
      </c>
      <c r="F133" s="0" t="e">
        <f aca="false">NA()</f>
        <v>#N/A</v>
      </c>
    </row>
    <row r="134" customFormat="false" ht="14" hidden="false" customHeight="false" outlineLevel="0" collapsed="false">
      <c r="D134" s="0" t="s">
        <v>147</v>
      </c>
      <c r="E134" s="0" t="e">
        <f aca="false">NA()</f>
        <v>#N/A</v>
      </c>
      <c r="F134" s="0" t="e">
        <f aca="false">NA()</f>
        <v>#N/A</v>
      </c>
    </row>
    <row r="135" customFormat="false" ht="14" hidden="false" customHeight="false" outlineLevel="0" collapsed="false">
      <c r="D135" s="0" t="s">
        <v>148</v>
      </c>
      <c r="E135" s="0" t="e">
        <f aca="false">NA()</f>
        <v>#N/A</v>
      </c>
      <c r="F135" s="0" t="e">
        <f aca="false">NA()</f>
        <v>#N/A</v>
      </c>
    </row>
    <row r="136" customFormat="false" ht="14" hidden="false" customHeight="false" outlineLevel="0" collapsed="false">
      <c r="D136" s="0" t="s">
        <v>149</v>
      </c>
      <c r="E136" s="0" t="e">
        <f aca="false">NA()</f>
        <v>#N/A</v>
      </c>
      <c r="F136" s="0" t="e">
        <f aca="false">NA()</f>
        <v>#N/A</v>
      </c>
    </row>
    <row r="137" customFormat="false" ht="14" hidden="false" customHeight="false" outlineLevel="0" collapsed="false">
      <c r="D137" s="0" t="s">
        <v>150</v>
      </c>
      <c r="E137" s="0" t="n">
        <v>0.7751</v>
      </c>
      <c r="F137" s="0" t="n">
        <v>0.6717</v>
      </c>
    </row>
    <row r="138" customFormat="false" ht="14" hidden="false" customHeight="false" outlineLevel="0" collapsed="false">
      <c r="D138" s="0" t="s">
        <v>151</v>
      </c>
      <c r="E138" s="0" t="e">
        <f aca="false">NA()</f>
        <v>#N/A</v>
      </c>
      <c r="F138" s="0" t="e">
        <f aca="false">NA()</f>
        <v>#N/A</v>
      </c>
    </row>
    <row r="139" customFormat="false" ht="14" hidden="false" customHeight="false" outlineLevel="0" collapsed="false">
      <c r="D139" s="0" t="s">
        <v>152</v>
      </c>
      <c r="E139" s="0" t="e">
        <f aca="false">NA()</f>
        <v>#N/A</v>
      </c>
      <c r="F139" s="0" t="e">
        <f aca="false">NA()</f>
        <v>#N/A</v>
      </c>
    </row>
    <row r="140" customFormat="false" ht="14" hidden="false" customHeight="false" outlineLevel="0" collapsed="false">
      <c r="D140" s="0" t="s">
        <v>153</v>
      </c>
      <c r="E140" s="0" t="e">
        <f aca="false">NA()</f>
        <v>#N/A</v>
      </c>
      <c r="F140" s="0" t="e">
        <f aca="false">NA()</f>
        <v>#N/A</v>
      </c>
    </row>
    <row r="141" customFormat="false" ht="14" hidden="false" customHeight="false" outlineLevel="0" collapsed="false">
      <c r="D141" s="0" t="s">
        <v>154</v>
      </c>
      <c r="E141" s="0" t="e">
        <f aca="false">NA()</f>
        <v>#N/A</v>
      </c>
      <c r="F141" s="0" t="e">
        <f aca="false">NA()</f>
        <v>#N/A</v>
      </c>
    </row>
    <row r="142" customFormat="false" ht="14" hidden="false" customHeight="false" outlineLevel="0" collapsed="false">
      <c r="D142" s="0" t="s">
        <v>155</v>
      </c>
      <c r="E142" s="0" t="e">
        <f aca="false">NA()</f>
        <v>#N/A</v>
      </c>
      <c r="F142" s="0" t="e">
        <f aca="false">NA()</f>
        <v>#N/A</v>
      </c>
    </row>
    <row r="143" customFormat="false" ht="14" hidden="false" customHeight="false" outlineLevel="0" collapsed="false">
      <c r="D143" s="0" t="s">
        <v>156</v>
      </c>
      <c r="E143" s="0" t="e">
        <f aca="false">NA()</f>
        <v>#N/A</v>
      </c>
      <c r="F143" s="0" t="e">
        <f aca="false">NA()</f>
        <v>#N/A</v>
      </c>
    </row>
    <row r="144" customFormat="false" ht="14" hidden="false" customHeight="false" outlineLevel="0" collapsed="false">
      <c r="D144" s="0" t="s">
        <v>157</v>
      </c>
      <c r="E144" s="0" t="e">
        <f aca="false">NA()</f>
        <v>#N/A</v>
      </c>
      <c r="F144" s="0" t="e">
        <f aca="false">NA()</f>
        <v>#N/A</v>
      </c>
    </row>
    <row r="145" customFormat="false" ht="14" hidden="false" customHeight="false" outlineLevel="0" collapsed="false">
      <c r="D145" s="0" t="s">
        <v>158</v>
      </c>
      <c r="E145" s="0" t="e">
        <f aca="false">NA()</f>
        <v>#N/A</v>
      </c>
      <c r="F145" s="0" t="e">
        <f aca="false">NA()</f>
        <v>#N/A</v>
      </c>
    </row>
    <row r="146" customFormat="false" ht="14" hidden="false" customHeight="false" outlineLevel="0" collapsed="false">
      <c r="D146" s="0" t="s">
        <v>159</v>
      </c>
      <c r="E146" s="0" t="e">
        <f aca="false">NA()</f>
        <v>#N/A</v>
      </c>
      <c r="F146" s="0" t="e">
        <f aca="false">NA()</f>
        <v>#N/A</v>
      </c>
    </row>
    <row r="147" customFormat="false" ht="14" hidden="false" customHeight="false" outlineLevel="0" collapsed="false">
      <c r="D147" s="0" t="s">
        <v>160</v>
      </c>
      <c r="E147" s="0" t="e">
        <f aca="false">NA()</f>
        <v>#N/A</v>
      </c>
      <c r="F147" s="0" t="e">
        <f aca="false">NA()</f>
        <v>#N/A</v>
      </c>
    </row>
    <row r="148" customFormat="false" ht="14" hidden="false" customHeight="false" outlineLevel="0" collapsed="false">
      <c r="D148" s="0" t="s">
        <v>161</v>
      </c>
      <c r="E148" s="0" t="n">
        <v>0.7155</v>
      </c>
      <c r="F148" s="0" t="n">
        <v>1.7399</v>
      </c>
    </row>
    <row r="149" customFormat="false" ht="14" hidden="false" customHeight="false" outlineLevel="0" collapsed="false">
      <c r="D149" s="0" t="s">
        <v>162</v>
      </c>
      <c r="E149" s="0" t="n">
        <v>0.9604</v>
      </c>
      <c r="F149" s="0" t="n">
        <v>1.72</v>
      </c>
    </row>
    <row r="150" customFormat="false" ht="14" hidden="false" customHeight="false" outlineLevel="0" collapsed="false">
      <c r="D150" s="0" t="s">
        <v>163</v>
      </c>
      <c r="E150" s="0" t="e">
        <f aca="false">NA()</f>
        <v>#N/A</v>
      </c>
      <c r="F150" s="0" t="e">
        <f aca="false">NA()</f>
        <v>#N/A</v>
      </c>
    </row>
    <row r="151" customFormat="false" ht="14" hidden="false" customHeight="false" outlineLevel="0" collapsed="false">
      <c r="D151" s="0" t="s">
        <v>164</v>
      </c>
      <c r="E151" s="0" t="e">
        <f aca="false">NA()</f>
        <v>#N/A</v>
      </c>
      <c r="F151" s="0" t="e">
        <f aca="false">NA()</f>
        <v>#N/A</v>
      </c>
    </row>
    <row r="152" customFormat="false" ht="14" hidden="false" customHeight="false" outlineLevel="0" collapsed="false">
      <c r="D152" s="0" t="s">
        <v>165</v>
      </c>
      <c r="E152" s="0" t="e">
        <f aca="false">NA()</f>
        <v>#N/A</v>
      </c>
      <c r="F152" s="0" t="e">
        <f aca="false">NA()</f>
        <v>#N/A</v>
      </c>
    </row>
    <row r="153" customFormat="false" ht="14" hidden="false" customHeight="false" outlineLevel="0" collapsed="false">
      <c r="D153" s="0" t="s">
        <v>166</v>
      </c>
      <c r="E153" s="0" t="e">
        <f aca="false">NA()</f>
        <v>#N/A</v>
      </c>
      <c r="F153" s="0" t="e">
        <f aca="false">NA()</f>
        <v>#N/A</v>
      </c>
    </row>
    <row r="154" customFormat="false" ht="14" hidden="false" customHeight="false" outlineLevel="0" collapsed="false">
      <c r="D154" s="0" t="s">
        <v>167</v>
      </c>
      <c r="E154" s="0" t="e">
        <f aca="false">NA()</f>
        <v>#N/A</v>
      </c>
      <c r="F154" s="0" t="e">
        <f aca="false">NA()</f>
        <v>#N/A</v>
      </c>
    </row>
    <row r="155" customFormat="false" ht="14" hidden="false" customHeight="false" outlineLevel="0" collapsed="false">
      <c r="D155" s="0" t="s">
        <v>168</v>
      </c>
      <c r="E155" s="0" t="n">
        <v>2.1785</v>
      </c>
      <c r="F155" s="0" t="n">
        <v>0.8118</v>
      </c>
    </row>
    <row r="156" customFormat="false" ht="14" hidden="false" customHeight="false" outlineLevel="0" collapsed="false">
      <c r="D156" s="0" t="s">
        <v>169</v>
      </c>
      <c r="E156" s="0" t="n">
        <v>2.1785</v>
      </c>
      <c r="F156" s="0" t="n">
        <v>0.8118</v>
      </c>
    </row>
    <row r="157" customFormat="false" ht="14" hidden="false" customHeight="false" outlineLevel="0" collapsed="false">
      <c r="D157" s="0" t="s">
        <v>170</v>
      </c>
      <c r="E157" s="0" t="n">
        <v>0.86</v>
      </c>
      <c r="F157" s="0" t="n">
        <v>1.3596</v>
      </c>
    </row>
    <row r="158" customFormat="false" ht="14" hidden="false" customHeight="false" outlineLevel="0" collapsed="false">
      <c r="D158" s="0" t="s">
        <v>171</v>
      </c>
      <c r="E158" s="0" t="n">
        <v>0.86</v>
      </c>
      <c r="F158" s="0" t="n">
        <v>1.3596</v>
      </c>
    </row>
    <row r="159" customFormat="false" ht="14" hidden="false" customHeight="false" outlineLevel="0" collapsed="false">
      <c r="D159" s="0" t="s">
        <v>172</v>
      </c>
      <c r="E159" s="0" t="n">
        <v>0.4826</v>
      </c>
      <c r="F159" s="0" t="n">
        <v>1.3596</v>
      </c>
    </row>
    <row r="160" customFormat="false" ht="14" hidden="false" customHeight="false" outlineLevel="0" collapsed="false">
      <c r="D160" s="0" t="s">
        <v>173</v>
      </c>
      <c r="E160" s="0" t="n">
        <v>0.4826</v>
      </c>
      <c r="F160" s="0" t="n">
        <v>1.3596</v>
      </c>
    </row>
    <row r="161" customFormat="false" ht="14" hidden="false" customHeight="false" outlineLevel="0" collapsed="false">
      <c r="D161" s="0" t="s">
        <v>174</v>
      </c>
      <c r="E161" s="0" t="e">
        <f aca="false">NA()</f>
        <v>#N/A</v>
      </c>
      <c r="F161" s="0" t="e">
        <f aca="false">NA()</f>
        <v>#N/A</v>
      </c>
    </row>
    <row r="162" customFormat="false" ht="14" hidden="false" customHeight="false" outlineLevel="0" collapsed="false">
      <c r="C162" s="35" t="s">
        <v>390</v>
      </c>
      <c r="D162" s="0" t="s">
        <v>175</v>
      </c>
      <c r="E162" s="0" t="e">
        <f aca="false">NA()</f>
        <v>#N/A</v>
      </c>
      <c r="F162" s="0" t="e">
        <f aca="false">NA()</f>
        <v>#N/A</v>
      </c>
    </row>
    <row r="163" customFormat="false" ht="14" hidden="false" customHeight="false" outlineLevel="0" collapsed="false">
      <c r="D163" s="0" t="s">
        <v>176</v>
      </c>
      <c r="E163" s="0" t="e">
        <f aca="false">NA()</f>
        <v>#N/A</v>
      </c>
      <c r="F163" s="0" t="e">
        <f aca="false">NA()</f>
        <v>#N/A</v>
      </c>
    </row>
    <row r="164" customFormat="false" ht="14" hidden="false" customHeight="false" outlineLevel="0" collapsed="false">
      <c r="D164" s="0" t="s">
        <v>177</v>
      </c>
      <c r="E164" s="0" t="e">
        <f aca="false">NA()</f>
        <v>#N/A</v>
      </c>
      <c r="F164" s="0" t="e">
        <f aca="false">NA()</f>
        <v>#N/A</v>
      </c>
    </row>
    <row r="165" customFormat="false" ht="14" hidden="false" customHeight="false" outlineLevel="0" collapsed="false">
      <c r="D165" s="0" t="s">
        <v>178</v>
      </c>
      <c r="E165" s="0" t="e">
        <f aca="false">NA()</f>
        <v>#N/A</v>
      </c>
      <c r="F165" s="0" t="e">
        <f aca="false">NA()</f>
        <v>#N/A</v>
      </c>
    </row>
    <row r="166" customFormat="false" ht="14" hidden="false" customHeight="false" outlineLevel="0" collapsed="false">
      <c r="D166" s="0" t="s">
        <v>179</v>
      </c>
      <c r="E166" s="0" t="e">
        <f aca="false">NA()</f>
        <v>#N/A</v>
      </c>
      <c r="F166" s="0" t="e">
        <f aca="false">NA()</f>
        <v>#N/A</v>
      </c>
    </row>
    <row r="167" customFormat="false" ht="14" hidden="false" customHeight="false" outlineLevel="0" collapsed="false">
      <c r="D167" s="0" t="s">
        <v>180</v>
      </c>
      <c r="E167" s="0" t="e">
        <f aca="false">NA()</f>
        <v>#N/A</v>
      </c>
      <c r="F167" s="0" t="e">
        <f aca="false">NA()</f>
        <v>#N/A</v>
      </c>
    </row>
    <row r="168" customFormat="false" ht="14" hidden="false" customHeight="false" outlineLevel="0" collapsed="false">
      <c r="D168" s="0" t="s">
        <v>181</v>
      </c>
      <c r="E168" s="0" t="e">
        <f aca="false">NA()</f>
        <v>#N/A</v>
      </c>
      <c r="F168" s="0" t="e">
        <f aca="false">NA()</f>
        <v>#N/A</v>
      </c>
    </row>
    <row r="169" customFormat="false" ht="14" hidden="false" customHeight="false" outlineLevel="0" collapsed="false">
      <c r="D169" s="0" t="s">
        <v>182</v>
      </c>
      <c r="E169" s="0" t="e">
        <f aca="false">NA()</f>
        <v>#N/A</v>
      </c>
      <c r="F169" s="0" t="e">
        <f aca="false">NA()</f>
        <v>#N/A</v>
      </c>
    </row>
    <row r="170" customFormat="false" ht="14" hidden="false" customHeight="false" outlineLevel="0" collapsed="false">
      <c r="D170" s="0" t="s">
        <v>183</v>
      </c>
      <c r="E170" s="0" t="e">
        <f aca="false">NA()</f>
        <v>#N/A</v>
      </c>
      <c r="F170" s="0" t="e">
        <f aca="false">NA()</f>
        <v>#N/A</v>
      </c>
    </row>
    <row r="171" customFormat="false" ht="14" hidden="false" customHeight="false" outlineLevel="0" collapsed="false">
      <c r="D171" s="0" t="s">
        <v>184</v>
      </c>
      <c r="E171" s="0" t="e">
        <f aca="false">NA()</f>
        <v>#N/A</v>
      </c>
      <c r="F171" s="0" t="e">
        <f aca="false">NA()</f>
        <v>#N/A</v>
      </c>
    </row>
    <row r="172" customFormat="false" ht="14" hidden="false" customHeight="false" outlineLevel="0" collapsed="false">
      <c r="D172" s="0" t="s">
        <v>185</v>
      </c>
      <c r="E172" s="0" t="e">
        <f aca="false">NA()</f>
        <v>#N/A</v>
      </c>
      <c r="F172" s="0" t="e">
        <f aca="false">NA()</f>
        <v>#N/A</v>
      </c>
    </row>
    <row r="173" customFormat="false" ht="14" hidden="false" customHeight="false" outlineLevel="0" collapsed="false">
      <c r="D173" s="0" t="s">
        <v>186</v>
      </c>
      <c r="E173" s="0" t="e">
        <f aca="false">NA()</f>
        <v>#N/A</v>
      </c>
      <c r="F173" s="0" t="e">
        <f aca="false">NA()</f>
        <v>#N/A</v>
      </c>
    </row>
    <row r="174" customFormat="false" ht="14" hidden="false" customHeight="false" outlineLevel="0" collapsed="false">
      <c r="D174" s="0" t="s">
        <v>187</v>
      </c>
      <c r="E174" s="0" t="e">
        <f aca="false">NA()</f>
        <v>#N/A</v>
      </c>
      <c r="F174" s="0" t="e">
        <f aca="false">NA()</f>
        <v>#N/A</v>
      </c>
    </row>
    <row r="175" customFormat="false" ht="14" hidden="false" customHeight="false" outlineLevel="0" collapsed="false">
      <c r="D175" s="0" t="s">
        <v>188</v>
      </c>
      <c r="E175" s="0" t="e">
        <f aca="false">NA()</f>
        <v>#N/A</v>
      </c>
      <c r="F175" s="0" t="e">
        <f aca="false">NA()</f>
        <v>#N/A</v>
      </c>
    </row>
    <row r="176" customFormat="false" ht="14" hidden="false" customHeight="false" outlineLevel="0" collapsed="false">
      <c r="D176" s="0" t="s">
        <v>189</v>
      </c>
      <c r="E176" s="0" t="e">
        <f aca="false">NA()</f>
        <v>#N/A</v>
      </c>
      <c r="F176" s="0" t="e">
        <f aca="false">NA()</f>
        <v>#N/A</v>
      </c>
    </row>
    <row r="177" customFormat="false" ht="14" hidden="false" customHeight="false" outlineLevel="0" collapsed="false">
      <c r="D177" s="0" t="s">
        <v>190</v>
      </c>
      <c r="E177" s="0" t="e">
        <f aca="false">NA()</f>
        <v>#N/A</v>
      </c>
      <c r="F177" s="0" t="e">
        <f aca="false">NA()</f>
        <v>#N/A</v>
      </c>
    </row>
    <row r="178" customFormat="false" ht="14" hidden="false" customHeight="false" outlineLevel="0" collapsed="false">
      <c r="D178" s="0" t="s">
        <v>191</v>
      </c>
      <c r="E178" s="0" t="e">
        <f aca="false">NA()</f>
        <v>#N/A</v>
      </c>
      <c r="F178" s="0" t="e">
        <f aca="false">NA()</f>
        <v>#N/A</v>
      </c>
    </row>
    <row r="179" customFormat="false" ht="14" hidden="false" customHeight="false" outlineLevel="0" collapsed="false">
      <c r="D179" s="0" t="s">
        <v>192</v>
      </c>
      <c r="E179" s="0" t="e">
        <f aca="false">NA()</f>
        <v>#N/A</v>
      </c>
      <c r="F179" s="0" t="e">
        <f aca="false">NA()</f>
        <v>#N/A</v>
      </c>
    </row>
    <row r="180" customFormat="false" ht="14" hidden="false" customHeight="false" outlineLevel="0" collapsed="false">
      <c r="D180" s="0" t="s">
        <v>193</v>
      </c>
      <c r="E180" s="0" t="e">
        <f aca="false">NA()</f>
        <v>#N/A</v>
      </c>
      <c r="F180" s="0" t="e">
        <f aca="false">NA()</f>
        <v>#N/A</v>
      </c>
    </row>
    <row r="181" customFormat="false" ht="14" hidden="false" customHeight="false" outlineLevel="0" collapsed="false">
      <c r="D181" s="0" t="s">
        <v>194</v>
      </c>
      <c r="E181" s="0" t="e">
        <f aca="false">NA()</f>
        <v>#N/A</v>
      </c>
      <c r="F181" s="0" t="e">
        <f aca="false">NA()</f>
        <v>#N/A</v>
      </c>
    </row>
    <row r="182" customFormat="false" ht="14" hidden="false" customHeight="false" outlineLevel="0" collapsed="false">
      <c r="D182" s="0" t="s">
        <v>195</v>
      </c>
      <c r="E182" s="0" t="e">
        <f aca="false">NA()</f>
        <v>#N/A</v>
      </c>
      <c r="F182" s="0" t="e">
        <f aca="false">NA()</f>
        <v>#N/A</v>
      </c>
    </row>
    <row r="183" customFormat="false" ht="14" hidden="false" customHeight="false" outlineLevel="0" collapsed="false">
      <c r="D183" s="0" t="s">
        <v>196</v>
      </c>
      <c r="E183" s="0" t="e">
        <f aca="false">NA()</f>
        <v>#N/A</v>
      </c>
      <c r="F183" s="0" t="e">
        <f aca="false">NA()</f>
        <v>#N/A</v>
      </c>
    </row>
    <row r="184" customFormat="false" ht="14" hidden="false" customHeight="false" outlineLevel="0" collapsed="false">
      <c r="D184" s="0" t="s">
        <v>197</v>
      </c>
      <c r="E184" s="0" t="e">
        <f aca="false">NA()</f>
        <v>#N/A</v>
      </c>
      <c r="F184" s="0" t="e">
        <f aca="false">NA()</f>
        <v>#N/A</v>
      </c>
    </row>
    <row r="185" customFormat="false" ht="14" hidden="false" customHeight="false" outlineLevel="0" collapsed="false">
      <c r="D185" s="0" t="s">
        <v>198</v>
      </c>
      <c r="E185" s="0" t="e">
        <f aca="false">NA()</f>
        <v>#N/A</v>
      </c>
      <c r="F185" s="0" t="e">
        <f aca="false">NA()</f>
        <v>#N/A</v>
      </c>
    </row>
    <row r="186" customFormat="false" ht="14" hidden="false" customHeight="false" outlineLevel="0" collapsed="false">
      <c r="D186" s="0" t="s">
        <v>199</v>
      </c>
      <c r="E186" s="0" t="e">
        <f aca="false">NA()</f>
        <v>#N/A</v>
      </c>
      <c r="F186" s="0" t="e">
        <f aca="false">NA()</f>
        <v>#N/A</v>
      </c>
    </row>
    <row r="187" customFormat="false" ht="14" hidden="false" customHeight="false" outlineLevel="0" collapsed="false">
      <c r="D187" s="0" t="s">
        <v>200</v>
      </c>
      <c r="E187" s="0" t="e">
        <f aca="false">NA()</f>
        <v>#N/A</v>
      </c>
      <c r="F187" s="0" t="e">
        <f aca="false">NA()</f>
        <v>#N/A</v>
      </c>
    </row>
    <row r="188" customFormat="false" ht="14" hidden="false" customHeight="false" outlineLevel="0" collapsed="false">
      <c r="D188" s="0" t="s">
        <v>201</v>
      </c>
      <c r="E188" s="0" t="e">
        <f aca="false">NA()</f>
        <v>#N/A</v>
      </c>
      <c r="F188" s="0" t="e">
        <f aca="false">NA()</f>
        <v>#N/A</v>
      </c>
    </row>
    <row r="189" customFormat="false" ht="14" hidden="false" customHeight="false" outlineLevel="0" collapsed="false">
      <c r="D189" s="0" t="s">
        <v>202</v>
      </c>
      <c r="E189" s="0" t="e">
        <f aca="false">NA()</f>
        <v>#N/A</v>
      </c>
      <c r="F189" s="0" t="e">
        <f aca="false">NA()</f>
        <v>#N/A</v>
      </c>
    </row>
    <row r="190" customFormat="false" ht="14" hidden="false" customHeight="false" outlineLevel="0" collapsed="false">
      <c r="D190" s="0" t="s">
        <v>203</v>
      </c>
      <c r="E190" s="0" t="e">
        <f aca="false">NA()</f>
        <v>#N/A</v>
      </c>
      <c r="F190" s="0" t="e">
        <f aca="false">NA()</f>
        <v>#N/A</v>
      </c>
    </row>
    <row r="191" customFormat="false" ht="14" hidden="false" customHeight="false" outlineLevel="0" collapsed="false">
      <c r="C191" s="35" t="s">
        <v>391</v>
      </c>
      <c r="D191" s="0" t="s">
        <v>204</v>
      </c>
      <c r="E191" s="0" t="e">
        <f aca="false">NA()</f>
        <v>#N/A</v>
      </c>
      <c r="F191" s="0" t="e">
        <f aca="false">NA()</f>
        <v>#N/A</v>
      </c>
    </row>
    <row r="192" customFormat="false" ht="14" hidden="false" customHeight="false" outlineLevel="0" collapsed="false">
      <c r="D192" s="0" t="s">
        <v>205</v>
      </c>
      <c r="E192" s="0" t="e">
        <f aca="false">NA()</f>
        <v>#N/A</v>
      </c>
      <c r="F192" s="0" t="e">
        <f aca="false">NA()</f>
        <v>#N/A</v>
      </c>
    </row>
    <row r="193" customFormat="false" ht="14" hidden="false" customHeight="false" outlineLevel="0" collapsed="false">
      <c r="C193" s="35" t="s">
        <v>392</v>
      </c>
      <c r="D193" s="0" t="s">
        <v>206</v>
      </c>
      <c r="E193" s="0" t="e">
        <f aca="false">NA()</f>
        <v>#N/A</v>
      </c>
      <c r="F193" s="0" t="e">
        <f aca="false">NA()</f>
        <v>#N/A</v>
      </c>
    </row>
    <row r="194" customFormat="false" ht="14" hidden="false" customHeight="false" outlineLevel="0" collapsed="false">
      <c r="D194" s="0" t="s">
        <v>207</v>
      </c>
      <c r="E194" s="0" t="e">
        <f aca="false">NA()</f>
        <v>#N/A</v>
      </c>
      <c r="F194" s="0" t="e">
        <f aca="false">NA()</f>
        <v>#N/A</v>
      </c>
    </row>
    <row r="195" customFormat="false" ht="14" hidden="false" customHeight="false" outlineLevel="0" collapsed="false">
      <c r="D195" s="0" t="s">
        <v>208</v>
      </c>
      <c r="E195" s="0" t="e">
        <f aca="false">NA()</f>
        <v>#N/A</v>
      </c>
      <c r="F195" s="0" t="e">
        <f aca="false">NA()</f>
        <v>#N/A</v>
      </c>
    </row>
    <row r="196" customFormat="false" ht="14" hidden="false" customHeight="false" outlineLevel="0" collapsed="false">
      <c r="D196" s="0" t="s">
        <v>209</v>
      </c>
      <c r="E196" s="0" t="e">
        <f aca="false">NA()</f>
        <v>#N/A</v>
      </c>
      <c r="F196" s="0" t="e">
        <f aca="false">NA()</f>
        <v>#N/A</v>
      </c>
    </row>
    <row r="197" customFormat="false" ht="14" hidden="false" customHeight="false" outlineLevel="0" collapsed="false">
      <c r="D197" s="0" t="s">
        <v>210</v>
      </c>
      <c r="E197" s="0" t="e">
        <f aca="false">NA()</f>
        <v>#N/A</v>
      </c>
      <c r="F197" s="0" t="e">
        <f aca="false">NA()</f>
        <v>#N/A</v>
      </c>
    </row>
    <row r="198" customFormat="false" ht="14" hidden="false" customHeight="false" outlineLevel="0" collapsed="false">
      <c r="D198" s="0" t="s">
        <v>211</v>
      </c>
      <c r="E198" s="0" t="e">
        <f aca="false">NA()</f>
        <v>#N/A</v>
      </c>
      <c r="F198" s="0" t="e">
        <f aca="false">NA()</f>
        <v>#N/A</v>
      </c>
    </row>
    <row r="199" customFormat="false" ht="14" hidden="false" customHeight="false" outlineLevel="0" collapsed="false">
      <c r="D199" s="0" t="s">
        <v>212</v>
      </c>
      <c r="E199" s="0" t="e">
        <f aca="false">NA()</f>
        <v>#N/A</v>
      </c>
      <c r="F199" s="0" t="e">
        <f aca="false">NA()</f>
        <v>#N/A</v>
      </c>
    </row>
    <row r="200" customFormat="false" ht="14" hidden="false" customHeight="false" outlineLevel="0" collapsed="false">
      <c r="D200" s="0" t="s">
        <v>213</v>
      </c>
      <c r="E200" s="0" t="e">
        <f aca="false">NA()</f>
        <v>#N/A</v>
      </c>
      <c r="F200" s="0" t="e">
        <f aca="false">NA()</f>
        <v>#N/A</v>
      </c>
    </row>
    <row r="201" customFormat="false" ht="14" hidden="false" customHeight="false" outlineLevel="0" collapsed="false">
      <c r="D201" s="0" t="s">
        <v>214</v>
      </c>
      <c r="E201" s="0" t="e">
        <f aca="false">NA()</f>
        <v>#N/A</v>
      </c>
      <c r="F201" s="0" t="e">
        <f aca="false">NA()</f>
        <v>#N/A</v>
      </c>
    </row>
    <row r="202" customFormat="false" ht="14" hidden="false" customHeight="false" outlineLevel="0" collapsed="false">
      <c r="D202" s="0" t="s">
        <v>215</v>
      </c>
      <c r="E202" s="0" t="e">
        <f aca="false">NA()</f>
        <v>#N/A</v>
      </c>
      <c r="F202" s="0" t="e">
        <f aca="false">NA()</f>
        <v>#N/A</v>
      </c>
    </row>
    <row r="203" customFormat="false" ht="14" hidden="false" customHeight="false" outlineLevel="0" collapsed="false">
      <c r="D203" s="0" t="s">
        <v>216</v>
      </c>
      <c r="E203" s="0" t="e">
        <f aca="false">NA()</f>
        <v>#N/A</v>
      </c>
      <c r="F203" s="0" t="e">
        <f aca="false">NA()</f>
        <v>#N/A</v>
      </c>
    </row>
    <row r="204" customFormat="false" ht="14" hidden="false" customHeight="false" outlineLevel="0" collapsed="false">
      <c r="D204" s="0" t="s">
        <v>217</v>
      </c>
      <c r="E204" s="0" t="e">
        <f aca="false">NA()</f>
        <v>#N/A</v>
      </c>
      <c r="F204" s="0" t="e">
        <f aca="false">NA()</f>
        <v>#N/A</v>
      </c>
    </row>
    <row r="205" customFormat="false" ht="14" hidden="false" customHeight="false" outlineLevel="0" collapsed="false">
      <c r="D205" s="0" t="s">
        <v>218</v>
      </c>
      <c r="E205" s="0" t="e">
        <f aca="false">NA()</f>
        <v>#N/A</v>
      </c>
      <c r="F205" s="0" t="e">
        <f aca="false">NA()</f>
        <v>#N/A</v>
      </c>
    </row>
    <row r="206" customFormat="false" ht="14" hidden="false" customHeight="false" outlineLevel="0" collapsed="false">
      <c r="D206" s="0" t="s">
        <v>219</v>
      </c>
      <c r="E206" s="0" t="e">
        <f aca="false">NA()</f>
        <v>#N/A</v>
      </c>
      <c r="F206" s="0" t="e">
        <f aca="false">NA()</f>
        <v>#N/A</v>
      </c>
    </row>
    <row r="207" customFormat="false" ht="14" hidden="false" customHeight="false" outlineLevel="0" collapsed="false">
      <c r="D207" s="0" t="s">
        <v>220</v>
      </c>
      <c r="E207" s="0" t="e">
        <f aca="false">NA()</f>
        <v>#N/A</v>
      </c>
      <c r="F207" s="0" t="e">
        <f aca="false">NA()</f>
        <v>#N/A</v>
      </c>
    </row>
    <row r="208" customFormat="false" ht="14" hidden="false" customHeight="false" outlineLevel="0" collapsed="false">
      <c r="D208" s="0" t="s">
        <v>221</v>
      </c>
      <c r="E208" s="0" t="e">
        <f aca="false">NA()</f>
        <v>#N/A</v>
      </c>
      <c r="F208" s="0" t="e">
        <f aca="false">NA()</f>
        <v>#N/A</v>
      </c>
    </row>
    <row r="209" customFormat="false" ht="14" hidden="false" customHeight="false" outlineLevel="0" collapsed="false">
      <c r="D209" s="0" t="s">
        <v>222</v>
      </c>
      <c r="E209" s="0" t="n">
        <v>1.3024</v>
      </c>
      <c r="F209" s="0" t="n">
        <v>1.1934</v>
      </c>
    </row>
    <row r="210" customFormat="false" ht="14" hidden="false" customHeight="false" outlineLevel="0" collapsed="false">
      <c r="D210" s="0" t="s">
        <v>223</v>
      </c>
      <c r="E210" s="0" t="n">
        <v>1.3519</v>
      </c>
      <c r="F210" s="0" t="n">
        <v>1.6027</v>
      </c>
    </row>
    <row r="211" customFormat="false" ht="14" hidden="false" customHeight="false" outlineLevel="0" collapsed="false">
      <c r="D211" s="0" t="s">
        <v>224</v>
      </c>
      <c r="E211" s="0" t="n">
        <v>1.1281</v>
      </c>
      <c r="F211" s="0" t="n">
        <v>1.1596</v>
      </c>
    </row>
    <row r="212" customFormat="false" ht="14" hidden="false" customHeight="false" outlineLevel="0" collapsed="false">
      <c r="D212" s="0" t="s">
        <v>225</v>
      </c>
      <c r="E212" s="0" t="e">
        <f aca="false">NA()</f>
        <v>#N/A</v>
      </c>
      <c r="F212" s="0" t="e">
        <f aca="false">NA()</f>
        <v>#N/A</v>
      </c>
    </row>
    <row r="213" customFormat="false" ht="14" hidden="false" customHeight="false" outlineLevel="0" collapsed="false">
      <c r="D213" s="0" t="s">
        <v>226</v>
      </c>
      <c r="E213" s="0" t="e">
        <f aca="false">NA()</f>
        <v>#N/A</v>
      </c>
      <c r="F213" s="0" t="e">
        <f aca="false">NA()</f>
        <v>#N/A</v>
      </c>
    </row>
    <row r="214" customFormat="false" ht="14" hidden="false" customHeight="false" outlineLevel="0" collapsed="false">
      <c r="D214" s="0" t="s">
        <v>227</v>
      </c>
      <c r="E214" s="0" t="e">
        <f aca="false">NA()</f>
        <v>#N/A</v>
      </c>
      <c r="F214" s="0" t="e">
        <f aca="false">NA()</f>
        <v>#N/A</v>
      </c>
    </row>
    <row r="215" customFormat="false" ht="14" hidden="false" customHeight="false" outlineLevel="0" collapsed="false">
      <c r="D215" s="0" t="s">
        <v>228</v>
      </c>
      <c r="E215" s="0" t="e">
        <f aca="false">NA()</f>
        <v>#N/A</v>
      </c>
      <c r="F215" s="0" t="e">
        <f aca="false">NA()</f>
        <v>#N/A</v>
      </c>
    </row>
    <row r="216" customFormat="false" ht="14" hidden="false" customHeight="false" outlineLevel="0" collapsed="false">
      <c r="D216" s="0" t="s">
        <v>229</v>
      </c>
      <c r="E216" s="0" t="e">
        <f aca="false">NA()</f>
        <v>#N/A</v>
      </c>
      <c r="F216" s="0" t="e">
        <f aca="false">NA()</f>
        <v>#N/A</v>
      </c>
    </row>
    <row r="217" customFormat="false" ht="14" hidden="false" customHeight="false" outlineLevel="0" collapsed="false">
      <c r="D217" s="0" t="s">
        <v>230</v>
      </c>
      <c r="E217" s="0" t="e">
        <f aca="false">NA()</f>
        <v>#N/A</v>
      </c>
      <c r="F217" s="0" t="e">
        <f aca="false">NA()</f>
        <v>#N/A</v>
      </c>
    </row>
    <row r="218" customFormat="false" ht="14" hidden="false" customHeight="false" outlineLevel="0" collapsed="false">
      <c r="D218" s="0" t="s">
        <v>231</v>
      </c>
      <c r="E218" s="0" t="e">
        <f aca="false">NA()</f>
        <v>#N/A</v>
      </c>
      <c r="F218" s="0" t="e">
        <f aca="false">NA()</f>
        <v>#N/A</v>
      </c>
    </row>
    <row r="219" customFormat="false" ht="14" hidden="false" customHeight="false" outlineLevel="0" collapsed="false">
      <c r="D219" s="0" t="s">
        <v>232</v>
      </c>
      <c r="E219" s="0" t="e">
        <f aca="false">NA()</f>
        <v>#N/A</v>
      </c>
      <c r="F219" s="0" t="e">
        <f aca="false">NA()</f>
        <v>#N/A</v>
      </c>
    </row>
    <row r="220" customFormat="false" ht="14" hidden="false" customHeight="false" outlineLevel="0" collapsed="false">
      <c r="D220" s="0" t="s">
        <v>233</v>
      </c>
      <c r="E220" s="0" t="e">
        <f aca="false">NA()</f>
        <v>#N/A</v>
      </c>
      <c r="F220" s="0" t="e">
        <f aca="false">NA()</f>
        <v>#N/A</v>
      </c>
    </row>
    <row r="221" customFormat="false" ht="14" hidden="false" customHeight="false" outlineLevel="0" collapsed="false">
      <c r="D221" s="0" t="s">
        <v>234</v>
      </c>
      <c r="E221" s="0" t="e">
        <f aca="false">NA()</f>
        <v>#N/A</v>
      </c>
      <c r="F221" s="0" t="e">
        <f aca="false">NA()</f>
        <v>#N/A</v>
      </c>
    </row>
    <row r="222" customFormat="false" ht="14" hidden="false" customHeight="false" outlineLevel="0" collapsed="false">
      <c r="D222" s="0" t="s">
        <v>235</v>
      </c>
      <c r="E222" s="0" t="e">
        <f aca="false">NA()</f>
        <v>#N/A</v>
      </c>
      <c r="F222" s="0" t="e">
        <f aca="false">NA()</f>
        <v>#N/A</v>
      </c>
    </row>
    <row r="223" customFormat="false" ht="14" hidden="false" customHeight="false" outlineLevel="0" collapsed="false">
      <c r="D223" s="0" t="s">
        <v>236</v>
      </c>
      <c r="E223" s="0" t="e">
        <f aca="false">NA()</f>
        <v>#N/A</v>
      </c>
      <c r="F223" s="0" t="e">
        <f aca="false">NA()</f>
        <v>#N/A</v>
      </c>
    </row>
    <row r="224" customFormat="false" ht="14" hidden="false" customHeight="false" outlineLevel="0" collapsed="false">
      <c r="D224" s="0" t="s">
        <v>237</v>
      </c>
      <c r="E224" s="0" t="e">
        <f aca="false">NA()</f>
        <v>#N/A</v>
      </c>
      <c r="F224" s="0" t="e">
        <f aca="false">NA()</f>
        <v>#N/A</v>
      </c>
    </row>
    <row r="225" customFormat="false" ht="14" hidden="false" customHeight="false" outlineLevel="0" collapsed="false">
      <c r="D225" s="0" t="s">
        <v>238</v>
      </c>
      <c r="E225" s="0" t="e">
        <f aca="false">NA()</f>
        <v>#N/A</v>
      </c>
      <c r="F225" s="0" t="e">
        <f aca="false">NA()</f>
        <v>#N/A</v>
      </c>
    </row>
    <row r="226" customFormat="false" ht="14" hidden="false" customHeight="false" outlineLevel="0" collapsed="false">
      <c r="D226" s="0" t="s">
        <v>239</v>
      </c>
      <c r="E226" s="0" t="e">
        <f aca="false">NA()</f>
        <v>#N/A</v>
      </c>
      <c r="F226" s="0" t="e">
        <f aca="false">NA()</f>
        <v>#N/A</v>
      </c>
    </row>
    <row r="227" customFormat="false" ht="14" hidden="false" customHeight="false" outlineLevel="0" collapsed="false">
      <c r="D227" s="0" t="s">
        <v>240</v>
      </c>
      <c r="E227" s="0" t="e">
        <f aca="false">NA()</f>
        <v>#N/A</v>
      </c>
      <c r="F227" s="0" t="e">
        <f aca="false">NA()</f>
        <v>#N/A</v>
      </c>
    </row>
    <row r="228" customFormat="false" ht="14" hidden="false" customHeight="false" outlineLevel="0" collapsed="false">
      <c r="D228" s="0" t="s">
        <v>241</v>
      </c>
      <c r="E228" s="0" t="e">
        <f aca="false">NA()</f>
        <v>#N/A</v>
      </c>
      <c r="F228" s="0" t="e">
        <f aca="false">NA()</f>
        <v>#N/A</v>
      </c>
    </row>
    <row r="229" customFormat="false" ht="14" hidden="false" customHeight="false" outlineLevel="0" collapsed="false">
      <c r="D229" s="0" t="s">
        <v>242</v>
      </c>
      <c r="E229" s="0" t="e">
        <f aca="false">NA()</f>
        <v>#N/A</v>
      </c>
      <c r="F229" s="0" t="e">
        <f aca="false">NA()</f>
        <v>#N/A</v>
      </c>
    </row>
    <row r="230" customFormat="false" ht="14" hidden="false" customHeight="false" outlineLevel="0" collapsed="false">
      <c r="D230" s="0" t="s">
        <v>243</v>
      </c>
      <c r="E230" s="0" t="e">
        <f aca="false">NA()</f>
        <v>#N/A</v>
      </c>
      <c r="F230" s="0" t="e">
        <f aca="false">NA()</f>
        <v>#N/A</v>
      </c>
    </row>
    <row r="231" customFormat="false" ht="14" hidden="false" customHeight="false" outlineLevel="0" collapsed="false">
      <c r="D231" s="0" t="s">
        <v>244</v>
      </c>
      <c r="E231" s="0" t="e">
        <f aca="false">NA()</f>
        <v>#N/A</v>
      </c>
      <c r="F231" s="0" t="e">
        <f aca="false">NA()</f>
        <v>#N/A</v>
      </c>
    </row>
    <row r="232" customFormat="false" ht="14" hidden="false" customHeight="false" outlineLevel="0" collapsed="false">
      <c r="D232" s="0" t="s">
        <v>245</v>
      </c>
      <c r="E232" s="0" t="e">
        <f aca="false">NA()</f>
        <v>#N/A</v>
      </c>
      <c r="F232" s="0" t="e">
        <f aca="false">NA()</f>
        <v>#N/A</v>
      </c>
    </row>
    <row r="233" customFormat="false" ht="14" hidden="false" customHeight="false" outlineLevel="0" collapsed="false">
      <c r="D233" s="0" t="s">
        <v>246</v>
      </c>
      <c r="E233" s="0" t="e">
        <f aca="false">NA()</f>
        <v>#N/A</v>
      </c>
      <c r="F233" s="0" t="e">
        <f aca="false">NA()</f>
        <v>#N/A</v>
      </c>
    </row>
    <row r="234" customFormat="false" ht="14" hidden="false" customHeight="false" outlineLevel="0" collapsed="false">
      <c r="D234" s="0" t="s">
        <v>247</v>
      </c>
      <c r="E234" s="0" t="e">
        <f aca="false">NA()</f>
        <v>#N/A</v>
      </c>
      <c r="F234" s="0" t="e">
        <f aca="false">NA()</f>
        <v>#N/A</v>
      </c>
    </row>
    <row r="235" customFormat="false" ht="14" hidden="false" customHeight="false" outlineLevel="0" collapsed="false">
      <c r="D235" s="0" t="s">
        <v>248</v>
      </c>
      <c r="E235" s="0" t="e">
        <f aca="false">NA()</f>
        <v>#N/A</v>
      </c>
      <c r="F235" s="0" t="e">
        <f aca="false">NA()</f>
        <v>#N/A</v>
      </c>
    </row>
    <row r="236" customFormat="false" ht="14" hidden="false" customHeight="false" outlineLevel="0" collapsed="false">
      <c r="D236" s="0" t="s">
        <v>249</v>
      </c>
      <c r="E236" s="0" t="e">
        <f aca="false">NA()</f>
        <v>#N/A</v>
      </c>
      <c r="F236" s="0" t="e">
        <f aca="false">NA()</f>
        <v>#N/A</v>
      </c>
    </row>
    <row r="237" customFormat="false" ht="14" hidden="false" customHeight="false" outlineLevel="0" collapsed="false">
      <c r="D237" s="0" t="s">
        <v>250</v>
      </c>
      <c r="E237" s="0" t="e">
        <f aca="false">NA()</f>
        <v>#N/A</v>
      </c>
      <c r="F237" s="0" t="e">
        <f aca="false">NA()</f>
        <v>#N/A</v>
      </c>
    </row>
    <row r="238" customFormat="false" ht="14" hidden="false" customHeight="false" outlineLevel="0" collapsed="false">
      <c r="D238" s="0" t="s">
        <v>251</v>
      </c>
      <c r="E238" s="0" t="e">
        <f aca="false">NA()</f>
        <v>#N/A</v>
      </c>
      <c r="F238" s="0" t="e">
        <f aca="false">NA()</f>
        <v>#N/A</v>
      </c>
    </row>
    <row r="239" customFormat="false" ht="14" hidden="false" customHeight="false" outlineLevel="0" collapsed="false">
      <c r="D239" s="0" t="s">
        <v>252</v>
      </c>
      <c r="E239" s="0" t="e">
        <f aca="false">NA()</f>
        <v>#N/A</v>
      </c>
      <c r="F239" s="0" t="e">
        <f aca="false">NA()</f>
        <v>#N/A</v>
      </c>
    </row>
    <row r="240" customFormat="false" ht="14" hidden="false" customHeight="false" outlineLevel="0" collapsed="false">
      <c r="D240" s="0" t="s">
        <v>253</v>
      </c>
      <c r="E240" s="0" t="e">
        <f aca="false">NA()</f>
        <v>#N/A</v>
      </c>
      <c r="F240" s="0" t="e">
        <f aca="false">NA()</f>
        <v>#N/A</v>
      </c>
    </row>
    <row r="241" customFormat="false" ht="14" hidden="false" customHeight="false" outlineLevel="0" collapsed="false">
      <c r="D241" s="0" t="s">
        <v>254</v>
      </c>
      <c r="E241" s="0" t="e">
        <f aca="false">NA()</f>
        <v>#N/A</v>
      </c>
      <c r="F241" s="0" t="e">
        <f aca="false">NA()</f>
        <v>#N/A</v>
      </c>
    </row>
    <row r="242" customFormat="false" ht="14" hidden="false" customHeight="false" outlineLevel="0" collapsed="false">
      <c r="D242" s="0" t="s">
        <v>255</v>
      </c>
      <c r="E242" s="0" t="e">
        <f aca="false">NA()</f>
        <v>#N/A</v>
      </c>
      <c r="F242" s="0" t="e">
        <f aca="false">NA()</f>
        <v>#N/A</v>
      </c>
    </row>
    <row r="243" customFormat="false" ht="14" hidden="false" customHeight="false" outlineLevel="0" collapsed="false">
      <c r="D243" s="0" t="s">
        <v>256</v>
      </c>
      <c r="E243" s="0" t="e">
        <f aca="false">NA()</f>
        <v>#N/A</v>
      </c>
      <c r="F243" s="0" t="e">
        <f aca="false">NA()</f>
        <v>#N/A</v>
      </c>
    </row>
    <row r="244" customFormat="false" ht="14" hidden="false" customHeight="false" outlineLevel="0" collapsed="false">
      <c r="D244" s="0" t="s">
        <v>257</v>
      </c>
      <c r="E244" s="0" t="e">
        <f aca="false">NA()</f>
        <v>#N/A</v>
      </c>
      <c r="F244" s="0" t="e">
        <f aca="false">NA()</f>
        <v>#N/A</v>
      </c>
    </row>
    <row r="245" customFormat="false" ht="14" hidden="false" customHeight="false" outlineLevel="0" collapsed="false">
      <c r="D245" s="0" t="s">
        <v>258</v>
      </c>
      <c r="E245" s="0" t="e">
        <f aca="false">NA()</f>
        <v>#N/A</v>
      </c>
      <c r="F245" s="0" t="e">
        <f aca="false">NA()</f>
        <v>#N/A</v>
      </c>
    </row>
    <row r="246" customFormat="false" ht="14" hidden="false" customHeight="false" outlineLevel="0" collapsed="false">
      <c r="D246" s="0" t="s">
        <v>259</v>
      </c>
      <c r="E246" s="0" t="e">
        <f aca="false">NA()</f>
        <v>#N/A</v>
      </c>
      <c r="F246" s="0" t="e">
        <f aca="false">NA()</f>
        <v>#N/A</v>
      </c>
    </row>
    <row r="247" customFormat="false" ht="14" hidden="false" customHeight="false" outlineLevel="0" collapsed="false">
      <c r="D247" s="0" t="s">
        <v>260</v>
      </c>
      <c r="E247" s="0" t="e">
        <f aca="false">NA()</f>
        <v>#N/A</v>
      </c>
      <c r="F247" s="0" t="e">
        <f aca="false">NA()</f>
        <v>#N/A</v>
      </c>
    </row>
    <row r="248" customFormat="false" ht="14" hidden="false" customHeight="false" outlineLevel="0" collapsed="false">
      <c r="D248" s="0" t="s">
        <v>261</v>
      </c>
      <c r="E248" s="0" t="e">
        <f aca="false">NA()</f>
        <v>#N/A</v>
      </c>
      <c r="F248" s="0" t="e">
        <f aca="false">NA()</f>
        <v>#N/A</v>
      </c>
    </row>
    <row r="249" customFormat="false" ht="14" hidden="false" customHeight="false" outlineLevel="0" collapsed="false">
      <c r="D249" s="0" t="s">
        <v>262</v>
      </c>
      <c r="E249" s="0" t="e">
        <f aca="false">NA()</f>
        <v>#N/A</v>
      </c>
      <c r="F249" s="0" t="e">
        <f aca="false">NA()</f>
        <v>#N/A</v>
      </c>
    </row>
    <row r="250" customFormat="false" ht="14" hidden="false" customHeight="false" outlineLevel="0" collapsed="false">
      <c r="D250" s="0" t="s">
        <v>263</v>
      </c>
      <c r="E250" s="0" t="e">
        <f aca="false">NA()</f>
        <v>#N/A</v>
      </c>
      <c r="F250" s="0" t="e">
        <f aca="false">NA()</f>
        <v>#N/A</v>
      </c>
    </row>
    <row r="251" customFormat="false" ht="14" hidden="false" customHeight="false" outlineLevel="0" collapsed="false">
      <c r="D251" s="0" t="s">
        <v>264</v>
      </c>
      <c r="E251" s="0" t="e">
        <f aca="false">NA()</f>
        <v>#N/A</v>
      </c>
      <c r="F251" s="0" t="e">
        <f aca="false">NA()</f>
        <v>#N/A</v>
      </c>
    </row>
    <row r="252" customFormat="false" ht="14" hidden="false" customHeight="false" outlineLevel="0" collapsed="false">
      <c r="D252" s="0" t="s">
        <v>265</v>
      </c>
      <c r="E252" s="0" t="e">
        <f aca="false">NA()</f>
        <v>#N/A</v>
      </c>
      <c r="F252" s="0" t="e">
        <f aca="false">NA()</f>
        <v>#N/A</v>
      </c>
    </row>
    <row r="253" customFormat="false" ht="14" hidden="false" customHeight="false" outlineLevel="0" collapsed="false">
      <c r="D253" s="0" t="s">
        <v>266</v>
      </c>
      <c r="E253" s="0" t="e">
        <f aca="false">NA()</f>
        <v>#N/A</v>
      </c>
      <c r="F253" s="0" t="e">
        <f aca="false">NA()</f>
        <v>#N/A</v>
      </c>
    </row>
    <row r="254" customFormat="false" ht="14" hidden="false" customHeight="false" outlineLevel="0" collapsed="false">
      <c r="D254" s="0" t="s">
        <v>267</v>
      </c>
      <c r="E254" s="0" t="e">
        <f aca="false">NA()</f>
        <v>#N/A</v>
      </c>
      <c r="F254" s="0" t="e">
        <f aca="false">NA()</f>
        <v>#N/A</v>
      </c>
    </row>
    <row r="255" customFormat="false" ht="14" hidden="false" customHeight="false" outlineLevel="0" collapsed="false">
      <c r="D255" s="0" t="s">
        <v>268</v>
      </c>
      <c r="E255" s="0" t="e">
        <f aca="false">NA()</f>
        <v>#N/A</v>
      </c>
      <c r="F255" s="0" t="e">
        <f aca="false">NA()</f>
        <v>#N/A</v>
      </c>
    </row>
    <row r="256" customFormat="false" ht="14" hidden="false" customHeight="false" outlineLevel="0" collapsed="false">
      <c r="D256" s="0" t="s">
        <v>269</v>
      </c>
      <c r="E256" s="0" t="e">
        <f aca="false">NA()</f>
        <v>#N/A</v>
      </c>
      <c r="F256" s="0" t="e">
        <f aca="false">NA()</f>
        <v>#N/A</v>
      </c>
    </row>
    <row r="257" customFormat="false" ht="14" hidden="false" customHeight="false" outlineLevel="0" collapsed="false">
      <c r="D257" s="0" t="s">
        <v>270</v>
      </c>
      <c r="E257" s="0" t="e">
        <f aca="false">NA()</f>
        <v>#N/A</v>
      </c>
      <c r="F257" s="0" t="e">
        <f aca="false">NA()</f>
        <v>#N/A</v>
      </c>
    </row>
    <row r="258" customFormat="false" ht="14" hidden="false" customHeight="false" outlineLevel="0" collapsed="false">
      <c r="D258" s="0" t="s">
        <v>271</v>
      </c>
      <c r="E258" s="0" t="e">
        <f aca="false">NA()</f>
        <v>#N/A</v>
      </c>
      <c r="F258" s="0" t="e">
        <f aca="false">NA()</f>
        <v>#N/A</v>
      </c>
    </row>
    <row r="259" customFormat="false" ht="14" hidden="false" customHeight="false" outlineLevel="0" collapsed="false">
      <c r="D259" s="0" t="s">
        <v>272</v>
      </c>
      <c r="E259" s="0" t="e">
        <f aca="false">NA()</f>
        <v>#N/A</v>
      </c>
      <c r="F259" s="0" t="e">
        <f aca="false">NA()</f>
        <v>#N/A</v>
      </c>
    </row>
    <row r="260" customFormat="false" ht="14" hidden="false" customHeight="false" outlineLevel="0" collapsed="false">
      <c r="D260" s="0" t="s">
        <v>273</v>
      </c>
      <c r="E260" s="0" t="e">
        <f aca="false">NA()</f>
        <v>#N/A</v>
      </c>
      <c r="F260" s="0" t="e">
        <f aca="false">NA()</f>
        <v>#N/A</v>
      </c>
    </row>
    <row r="261" customFormat="false" ht="14" hidden="false" customHeight="false" outlineLevel="0" collapsed="false">
      <c r="D261" s="0" t="s">
        <v>274</v>
      </c>
      <c r="E261" s="0" t="e">
        <f aca="false">NA()</f>
        <v>#N/A</v>
      </c>
      <c r="F261" s="0" t="e">
        <f aca="false">NA()</f>
        <v>#N/A</v>
      </c>
    </row>
    <row r="262" customFormat="false" ht="14" hidden="false" customHeight="false" outlineLevel="0" collapsed="false">
      <c r="D262" s="0" t="s">
        <v>275</v>
      </c>
      <c r="E262" s="0" t="e">
        <f aca="false">NA()</f>
        <v>#N/A</v>
      </c>
      <c r="F262" s="0" t="e">
        <f aca="false">NA()</f>
        <v>#N/A</v>
      </c>
    </row>
    <row r="263" customFormat="false" ht="14" hidden="false" customHeight="false" outlineLevel="0" collapsed="false">
      <c r="D263" s="0" t="s">
        <v>276</v>
      </c>
      <c r="E263" s="0" t="e">
        <f aca="false">NA()</f>
        <v>#N/A</v>
      </c>
      <c r="F263" s="0" t="e">
        <f aca="false">NA()</f>
        <v>#N/A</v>
      </c>
    </row>
    <row r="264" customFormat="false" ht="14" hidden="false" customHeight="false" outlineLevel="0" collapsed="false">
      <c r="D264" s="0" t="s">
        <v>277</v>
      </c>
      <c r="E264" s="0" t="e">
        <f aca="false">NA()</f>
        <v>#N/A</v>
      </c>
      <c r="F264" s="0" t="e">
        <f aca="false">NA()</f>
        <v>#N/A</v>
      </c>
    </row>
    <row r="265" customFormat="false" ht="14" hidden="false" customHeight="false" outlineLevel="0" collapsed="false">
      <c r="D265" s="0" t="s">
        <v>278</v>
      </c>
      <c r="E265" s="0" t="e">
        <f aca="false">NA()</f>
        <v>#N/A</v>
      </c>
      <c r="F265" s="0" t="e">
        <f aca="false">NA()</f>
        <v>#N/A</v>
      </c>
    </row>
    <row r="266" customFormat="false" ht="14" hidden="false" customHeight="false" outlineLevel="0" collapsed="false">
      <c r="D266" s="0" t="s">
        <v>279</v>
      </c>
      <c r="E266" s="0" t="e">
        <f aca="false">NA()</f>
        <v>#N/A</v>
      </c>
      <c r="F266" s="0" t="e">
        <f aca="false">NA()</f>
        <v>#N/A</v>
      </c>
    </row>
    <row r="267" customFormat="false" ht="14" hidden="false" customHeight="false" outlineLevel="0" collapsed="false">
      <c r="D267" s="0" t="s">
        <v>280</v>
      </c>
      <c r="E267" s="0" t="e">
        <f aca="false">NA()</f>
        <v>#N/A</v>
      </c>
      <c r="F267" s="0" t="e">
        <f aca="false">NA()</f>
        <v>#N/A</v>
      </c>
    </row>
    <row r="268" customFormat="false" ht="14" hidden="false" customHeight="false" outlineLevel="0" collapsed="false">
      <c r="D268" s="0" t="s">
        <v>281</v>
      </c>
      <c r="E268" s="0" t="e">
        <f aca="false">NA()</f>
        <v>#N/A</v>
      </c>
      <c r="F268" s="0" t="e">
        <f aca="false">NA()</f>
        <v>#N/A</v>
      </c>
    </row>
    <row r="269" customFormat="false" ht="14" hidden="false" customHeight="false" outlineLevel="0" collapsed="false">
      <c r="D269" s="0" t="s">
        <v>282</v>
      </c>
      <c r="E269" s="0" t="e">
        <f aca="false">NA()</f>
        <v>#N/A</v>
      </c>
      <c r="F269" s="0" t="e">
        <f aca="false">NA()</f>
        <v>#N/A</v>
      </c>
    </row>
    <row r="270" customFormat="false" ht="14" hidden="false" customHeight="false" outlineLevel="0" collapsed="false">
      <c r="D270" s="0" t="s">
        <v>283</v>
      </c>
      <c r="E270" s="0" t="e">
        <f aca="false">NA()</f>
        <v>#N/A</v>
      </c>
      <c r="F270" s="0" t="e">
        <f aca="false">NA()</f>
        <v>#N/A</v>
      </c>
    </row>
    <row r="271" customFormat="false" ht="14" hidden="false" customHeight="false" outlineLevel="0" collapsed="false">
      <c r="D271" s="0" t="s">
        <v>284</v>
      </c>
      <c r="E271" s="0" t="e">
        <f aca="false">NA()</f>
        <v>#N/A</v>
      </c>
      <c r="F271" s="0" t="e">
        <f aca="false">NA()</f>
        <v>#N/A</v>
      </c>
    </row>
    <row r="272" customFormat="false" ht="14" hidden="false" customHeight="false" outlineLevel="0" collapsed="false">
      <c r="D272" s="0" t="s">
        <v>285</v>
      </c>
      <c r="E272" s="0" t="e">
        <f aca="false">NA()</f>
        <v>#N/A</v>
      </c>
      <c r="F272" s="0" t="e">
        <f aca="false">NA()</f>
        <v>#N/A</v>
      </c>
    </row>
    <row r="273" customFormat="false" ht="14" hidden="false" customHeight="false" outlineLevel="0" collapsed="false">
      <c r="D273" s="0" t="s">
        <v>286</v>
      </c>
      <c r="E273" s="0" t="e">
        <f aca="false">NA()</f>
        <v>#N/A</v>
      </c>
      <c r="F273" s="0" t="e">
        <f aca="false">NA()</f>
        <v>#N/A</v>
      </c>
    </row>
    <row r="274" customFormat="false" ht="14" hidden="false" customHeight="false" outlineLevel="0" collapsed="false">
      <c r="D274" s="0" t="s">
        <v>287</v>
      </c>
      <c r="E274" s="0" t="e">
        <f aca="false">NA()</f>
        <v>#N/A</v>
      </c>
      <c r="F274" s="0" t="e">
        <f aca="false">NA()</f>
        <v>#N/A</v>
      </c>
    </row>
    <row r="275" customFormat="false" ht="14" hidden="false" customHeight="false" outlineLevel="0" collapsed="false">
      <c r="D275" s="0" t="s">
        <v>288</v>
      </c>
      <c r="E275" s="0" t="e">
        <f aca="false">NA()</f>
        <v>#N/A</v>
      </c>
      <c r="F275" s="0" t="e">
        <f aca="false">NA()</f>
        <v>#N/A</v>
      </c>
    </row>
    <row r="276" customFormat="false" ht="14" hidden="false" customHeight="false" outlineLevel="0" collapsed="false">
      <c r="D276" s="0" t="s">
        <v>289</v>
      </c>
      <c r="E276" s="0" t="e">
        <f aca="false">NA()</f>
        <v>#N/A</v>
      </c>
      <c r="F276" s="0" t="e">
        <f aca="false">NA()</f>
        <v>#N/A</v>
      </c>
    </row>
    <row r="277" customFormat="false" ht="14" hidden="false" customHeight="false" outlineLevel="0" collapsed="false">
      <c r="D277" s="0" t="s">
        <v>290</v>
      </c>
      <c r="E277" s="0" t="e">
        <f aca="false">NA()</f>
        <v>#N/A</v>
      </c>
      <c r="F277" s="0" t="e">
        <f aca="false">NA()</f>
        <v>#N/A</v>
      </c>
    </row>
    <row r="278" customFormat="false" ht="14" hidden="false" customHeight="false" outlineLevel="0" collapsed="false">
      <c r="D278" s="0" t="s">
        <v>291</v>
      </c>
      <c r="E278" s="0" t="e">
        <f aca="false">NA()</f>
        <v>#N/A</v>
      </c>
      <c r="F278" s="0" t="e">
        <f aca="false">NA()</f>
        <v>#N/A</v>
      </c>
    </row>
    <row r="279" customFormat="false" ht="14" hidden="false" customHeight="false" outlineLevel="0" collapsed="false">
      <c r="D279" s="0" t="s">
        <v>292</v>
      </c>
      <c r="E279" s="0" t="e">
        <f aca="false">NA()</f>
        <v>#N/A</v>
      </c>
      <c r="F279" s="0" t="e">
        <f aca="false">NA()</f>
        <v>#N/A</v>
      </c>
    </row>
    <row r="280" customFormat="false" ht="14" hidden="false" customHeight="false" outlineLevel="0" collapsed="false">
      <c r="D280" s="0" t="s">
        <v>293</v>
      </c>
      <c r="E280" s="0" t="e">
        <f aca="false">NA()</f>
        <v>#N/A</v>
      </c>
      <c r="F280" s="0" t="e">
        <f aca="false">NA()</f>
        <v>#N/A</v>
      </c>
    </row>
    <row r="281" customFormat="false" ht="14" hidden="false" customHeight="false" outlineLevel="0" collapsed="false">
      <c r="D281" s="0" t="s">
        <v>294</v>
      </c>
      <c r="E281" s="0" t="e">
        <f aca="false">NA()</f>
        <v>#N/A</v>
      </c>
      <c r="F281" s="0" t="e">
        <f aca="false">NA()</f>
        <v>#N/A</v>
      </c>
    </row>
    <row r="282" customFormat="false" ht="14" hidden="false" customHeight="false" outlineLevel="0" collapsed="false">
      <c r="D282" s="0" t="s">
        <v>295</v>
      </c>
      <c r="E282" s="0" t="e">
        <f aca="false">NA()</f>
        <v>#N/A</v>
      </c>
      <c r="F282" s="0" t="e">
        <f aca="false">NA()</f>
        <v>#N/A</v>
      </c>
    </row>
    <row r="283" customFormat="false" ht="14" hidden="false" customHeight="false" outlineLevel="0" collapsed="false">
      <c r="D283" s="0" t="s">
        <v>296</v>
      </c>
      <c r="E283" s="0" t="e">
        <f aca="false">NA()</f>
        <v>#N/A</v>
      </c>
      <c r="F283" s="0" t="e">
        <f aca="false">NA()</f>
        <v>#N/A</v>
      </c>
    </row>
    <row r="284" customFormat="false" ht="14" hidden="false" customHeight="false" outlineLevel="0" collapsed="false">
      <c r="D284" s="0" t="s">
        <v>297</v>
      </c>
      <c r="E284" s="0" t="e">
        <f aca="false">NA()</f>
        <v>#N/A</v>
      </c>
      <c r="F284" s="0" t="e">
        <f aca="false">NA()</f>
        <v>#N/A</v>
      </c>
    </row>
    <row r="285" customFormat="false" ht="14" hidden="false" customHeight="false" outlineLevel="0" collapsed="false">
      <c r="D285" s="0" t="s">
        <v>298</v>
      </c>
      <c r="E285" s="0" t="e">
        <f aca="false">NA()</f>
        <v>#N/A</v>
      </c>
      <c r="F285" s="0" t="e">
        <f aca="false">NA()</f>
        <v>#N/A</v>
      </c>
    </row>
    <row r="286" customFormat="false" ht="14" hidden="false" customHeight="false" outlineLevel="0" collapsed="false">
      <c r="D286" s="0" t="s">
        <v>299</v>
      </c>
      <c r="E286" s="0" t="e">
        <f aca="false">NA()</f>
        <v>#N/A</v>
      </c>
      <c r="F286" s="0" t="e">
        <f aca="false">NA()</f>
        <v>#N/A</v>
      </c>
    </row>
    <row r="287" customFormat="false" ht="14" hidden="false" customHeight="false" outlineLevel="0" collapsed="false">
      <c r="D287" s="0" t="s">
        <v>300</v>
      </c>
      <c r="E287" s="0" t="e">
        <f aca="false">NA()</f>
        <v>#N/A</v>
      </c>
      <c r="F287" s="0" t="e">
        <f aca="false">NA()</f>
        <v>#N/A</v>
      </c>
    </row>
    <row r="288" customFormat="false" ht="14" hidden="false" customHeight="false" outlineLevel="0" collapsed="false">
      <c r="D288" s="0" t="s">
        <v>301</v>
      </c>
      <c r="E288" s="0" t="e">
        <f aca="false">NA()</f>
        <v>#N/A</v>
      </c>
      <c r="F288" s="0" t="e">
        <f aca="false">NA()</f>
        <v>#N/A</v>
      </c>
    </row>
    <row r="289" customFormat="false" ht="14" hidden="false" customHeight="false" outlineLevel="0" collapsed="false">
      <c r="D289" s="0" t="s">
        <v>302</v>
      </c>
      <c r="E289" s="0" t="e">
        <f aca="false">NA()</f>
        <v>#N/A</v>
      </c>
      <c r="F289" s="0" t="e">
        <f aca="false">NA()</f>
        <v>#N/A</v>
      </c>
    </row>
    <row r="290" customFormat="false" ht="14" hidden="false" customHeight="false" outlineLevel="0" collapsed="false">
      <c r="D290" s="0" t="s">
        <v>303</v>
      </c>
      <c r="E290" s="0" t="e">
        <f aca="false">NA()</f>
        <v>#N/A</v>
      </c>
      <c r="F290" s="0" t="e">
        <f aca="false">NA()</f>
        <v>#N/A</v>
      </c>
    </row>
    <row r="291" customFormat="false" ht="14" hidden="false" customHeight="false" outlineLevel="0" collapsed="false">
      <c r="D291" s="0" t="s">
        <v>304</v>
      </c>
      <c r="E291" s="0" t="e">
        <f aca="false">NA()</f>
        <v>#N/A</v>
      </c>
      <c r="F291" s="0" t="e">
        <f aca="false">NA()</f>
        <v>#N/A</v>
      </c>
    </row>
    <row r="292" customFormat="false" ht="14" hidden="false" customHeight="false" outlineLevel="0" collapsed="false">
      <c r="D292" s="0" t="s">
        <v>305</v>
      </c>
      <c r="E292" s="0" t="e">
        <f aca="false">NA()</f>
        <v>#N/A</v>
      </c>
      <c r="F292" s="0" t="e">
        <f aca="false">NA()</f>
        <v>#N/A</v>
      </c>
    </row>
    <row r="293" customFormat="false" ht="14" hidden="false" customHeight="false" outlineLevel="0" collapsed="false">
      <c r="D293" s="0" t="s">
        <v>306</v>
      </c>
      <c r="E293" s="0" t="e">
        <f aca="false">NA()</f>
        <v>#N/A</v>
      </c>
      <c r="F293" s="0" t="e">
        <f aca="false">NA()</f>
        <v>#N/A</v>
      </c>
    </row>
    <row r="294" customFormat="false" ht="14" hidden="false" customHeight="false" outlineLevel="0" collapsed="false">
      <c r="D294" s="0" t="s">
        <v>307</v>
      </c>
      <c r="E294" s="0" t="e">
        <f aca="false">NA()</f>
        <v>#N/A</v>
      </c>
      <c r="F294" s="0" t="e">
        <f aca="false">NA()</f>
        <v>#N/A</v>
      </c>
    </row>
    <row r="295" customFormat="false" ht="14" hidden="false" customHeight="false" outlineLevel="0" collapsed="false">
      <c r="D295" s="0" t="s">
        <v>308</v>
      </c>
      <c r="E295" s="0" t="e">
        <f aca="false">NA()</f>
        <v>#N/A</v>
      </c>
      <c r="F295" s="0" t="e">
        <f aca="false">NA()</f>
        <v>#N/A</v>
      </c>
    </row>
    <row r="296" customFormat="false" ht="14" hidden="false" customHeight="false" outlineLevel="0" collapsed="false">
      <c r="D296" s="0" t="s">
        <v>309</v>
      </c>
      <c r="E296" s="0" t="e">
        <f aca="false">NA()</f>
        <v>#N/A</v>
      </c>
      <c r="F296" s="0" t="e">
        <f aca="false">NA()</f>
        <v>#N/A</v>
      </c>
    </row>
    <row r="297" customFormat="false" ht="14" hidden="false" customHeight="false" outlineLevel="0" collapsed="false">
      <c r="D297" s="0" t="s">
        <v>310</v>
      </c>
      <c r="E297" s="0" t="e">
        <f aca="false">NA()</f>
        <v>#N/A</v>
      </c>
      <c r="F297" s="0" t="e">
        <f aca="false">NA()</f>
        <v>#N/A</v>
      </c>
    </row>
    <row r="298" customFormat="false" ht="14" hidden="false" customHeight="false" outlineLevel="0" collapsed="false">
      <c r="D298" s="0" t="s">
        <v>311</v>
      </c>
      <c r="E298" s="0" t="e">
        <f aca="false">NA()</f>
        <v>#N/A</v>
      </c>
      <c r="F298" s="0" t="e">
        <f aca="false">NA()</f>
        <v>#N/A</v>
      </c>
    </row>
    <row r="299" customFormat="false" ht="14" hidden="false" customHeight="false" outlineLevel="0" collapsed="false">
      <c r="D299" s="0" t="s">
        <v>312</v>
      </c>
      <c r="E299" s="0" t="e">
        <f aca="false">NA()</f>
        <v>#N/A</v>
      </c>
      <c r="F299" s="0" t="e">
        <f aca="false">NA()</f>
        <v>#N/A</v>
      </c>
    </row>
    <row r="300" customFormat="false" ht="14" hidden="false" customHeight="false" outlineLevel="0" collapsed="false">
      <c r="D300" s="0" t="s">
        <v>313</v>
      </c>
      <c r="E300" s="0" t="e">
        <f aca="false">NA()</f>
        <v>#N/A</v>
      </c>
      <c r="F300" s="0" t="e">
        <f aca="false">NA()</f>
        <v>#N/A</v>
      </c>
    </row>
    <row r="301" customFormat="false" ht="14" hidden="false" customHeight="false" outlineLevel="0" collapsed="false">
      <c r="D301" s="0" t="s">
        <v>314</v>
      </c>
      <c r="E301" s="0" t="e">
        <f aca="false">NA()</f>
        <v>#N/A</v>
      </c>
      <c r="F301" s="0" t="e">
        <f aca="false">NA()</f>
        <v>#N/A</v>
      </c>
    </row>
    <row r="302" customFormat="false" ht="14" hidden="false" customHeight="false" outlineLevel="0" collapsed="false">
      <c r="D302" s="0" t="s">
        <v>315</v>
      </c>
      <c r="E302" s="0" t="e">
        <f aca="false">NA()</f>
        <v>#N/A</v>
      </c>
      <c r="F302" s="0" t="e">
        <f aca="false">NA()</f>
        <v>#N/A</v>
      </c>
    </row>
    <row r="303" customFormat="false" ht="14" hidden="false" customHeight="false" outlineLevel="0" collapsed="false">
      <c r="D303" s="0" t="s">
        <v>316</v>
      </c>
      <c r="E303" s="0" t="e">
        <f aca="false">NA()</f>
        <v>#N/A</v>
      </c>
      <c r="F303" s="0" t="e">
        <f aca="false">NA()</f>
        <v>#N/A</v>
      </c>
    </row>
    <row r="304" customFormat="false" ht="14" hidden="false" customHeight="false" outlineLevel="0" collapsed="false">
      <c r="D304" s="0" t="s">
        <v>317</v>
      </c>
      <c r="E304" s="0" t="e">
        <f aca="false">NA()</f>
        <v>#N/A</v>
      </c>
      <c r="F304" s="0" t="e">
        <f aca="false">NA()</f>
        <v>#N/A</v>
      </c>
    </row>
    <row r="305" customFormat="false" ht="14" hidden="false" customHeight="false" outlineLevel="0" collapsed="false">
      <c r="D305" s="0" t="s">
        <v>318</v>
      </c>
      <c r="E305" s="0" t="e">
        <f aca="false">NA()</f>
        <v>#N/A</v>
      </c>
      <c r="F305" s="0" t="e">
        <f aca="false">NA()</f>
        <v>#N/A</v>
      </c>
    </row>
    <row r="306" customFormat="false" ht="14" hidden="false" customHeight="false" outlineLevel="0" collapsed="false">
      <c r="D306" s="0" t="s">
        <v>319</v>
      </c>
      <c r="E306" s="0" t="e">
        <f aca="false">NA()</f>
        <v>#N/A</v>
      </c>
      <c r="F306" s="0" t="e">
        <f aca="false">NA()</f>
        <v>#N/A</v>
      </c>
    </row>
    <row r="307" customFormat="false" ht="14" hidden="false" customHeight="false" outlineLevel="0" collapsed="false">
      <c r="D307" s="0" t="s">
        <v>320</v>
      </c>
      <c r="E307" s="0" t="e">
        <f aca="false">NA()</f>
        <v>#N/A</v>
      </c>
      <c r="F307" s="0" t="e">
        <f aca="false">NA()</f>
        <v>#N/A</v>
      </c>
    </row>
    <row r="308" customFormat="false" ht="14" hidden="false" customHeight="false" outlineLevel="0" collapsed="false">
      <c r="D308" s="0" t="s">
        <v>321</v>
      </c>
      <c r="E308" s="0" t="e">
        <f aca="false">NA()</f>
        <v>#N/A</v>
      </c>
      <c r="F308" s="0" t="e">
        <f aca="false">NA()</f>
        <v>#N/A</v>
      </c>
    </row>
    <row r="309" customFormat="false" ht="14" hidden="false" customHeight="false" outlineLevel="0" collapsed="false">
      <c r="D309" s="0" t="s">
        <v>322</v>
      </c>
      <c r="E309" s="0" t="e">
        <f aca="false">NA()</f>
        <v>#N/A</v>
      </c>
      <c r="F309" s="0" t="e">
        <f aca="false">NA()</f>
        <v>#N/A</v>
      </c>
    </row>
    <row r="310" customFormat="false" ht="14" hidden="false" customHeight="false" outlineLevel="0" collapsed="false">
      <c r="D310" s="0" t="s">
        <v>323</v>
      </c>
      <c r="E310" s="0" t="e">
        <f aca="false">NA()</f>
        <v>#N/A</v>
      </c>
      <c r="F310" s="0" t="e">
        <f aca="false">NA()</f>
        <v>#N/A</v>
      </c>
    </row>
    <row r="311" customFormat="false" ht="14" hidden="false" customHeight="false" outlineLevel="0" collapsed="false">
      <c r="D311" s="0" t="s">
        <v>324</v>
      </c>
      <c r="E311" s="0" t="e">
        <f aca="false">NA()</f>
        <v>#N/A</v>
      </c>
      <c r="F311" s="0" t="e">
        <f aca="false">NA()</f>
        <v>#N/A</v>
      </c>
    </row>
    <row r="312" customFormat="false" ht="14" hidden="false" customHeight="false" outlineLevel="0" collapsed="false">
      <c r="D312" s="0" t="s">
        <v>325</v>
      </c>
      <c r="E312" s="0" t="e">
        <f aca="false">NA()</f>
        <v>#N/A</v>
      </c>
      <c r="F312" s="0" t="e">
        <f aca="false">NA()</f>
        <v>#N/A</v>
      </c>
    </row>
    <row r="313" customFormat="false" ht="14" hidden="false" customHeight="false" outlineLevel="0" collapsed="false">
      <c r="D313" s="0" t="s">
        <v>326</v>
      </c>
      <c r="E313" s="0" t="e">
        <f aca="false">NA()</f>
        <v>#N/A</v>
      </c>
      <c r="F313" s="0" t="e">
        <f aca="false">NA()</f>
        <v>#N/A</v>
      </c>
    </row>
    <row r="314" customFormat="false" ht="14" hidden="false" customHeight="false" outlineLevel="0" collapsed="false">
      <c r="D314" s="0" t="s">
        <v>327</v>
      </c>
      <c r="E314" s="0" t="e">
        <f aca="false">NA()</f>
        <v>#N/A</v>
      </c>
      <c r="F314" s="0" t="e">
        <f aca="false">NA()</f>
        <v>#N/A</v>
      </c>
    </row>
    <row r="315" customFormat="false" ht="14" hidden="false" customHeight="false" outlineLevel="0" collapsed="false">
      <c r="D315" s="0" t="s">
        <v>328</v>
      </c>
      <c r="E315" s="0" t="e">
        <f aca="false">NA()</f>
        <v>#N/A</v>
      </c>
      <c r="F315" s="0" t="e">
        <f aca="false">NA()</f>
        <v>#N/A</v>
      </c>
    </row>
    <row r="316" customFormat="false" ht="14" hidden="false" customHeight="false" outlineLevel="0" collapsed="false">
      <c r="D316" s="0" t="s">
        <v>329</v>
      </c>
      <c r="E316" s="0" t="e">
        <f aca="false">NA()</f>
        <v>#N/A</v>
      </c>
      <c r="F316" s="0" t="e">
        <f aca="false">NA()</f>
        <v>#N/A</v>
      </c>
    </row>
    <row r="317" customFormat="false" ht="14" hidden="false" customHeight="false" outlineLevel="0" collapsed="false">
      <c r="D317" s="0" t="s">
        <v>330</v>
      </c>
      <c r="E317" s="0" t="e">
        <f aca="false">NA()</f>
        <v>#N/A</v>
      </c>
      <c r="F317" s="0" t="e">
        <f aca="false">NA()</f>
        <v>#N/A</v>
      </c>
    </row>
    <row r="318" customFormat="false" ht="14" hidden="false" customHeight="false" outlineLevel="0" collapsed="false">
      <c r="D318" s="0" t="s">
        <v>331</v>
      </c>
      <c r="E318" s="0" t="e">
        <f aca="false">NA()</f>
        <v>#N/A</v>
      </c>
      <c r="F318" s="0" t="e">
        <f aca="false">NA()</f>
        <v>#N/A</v>
      </c>
    </row>
    <row r="319" customFormat="false" ht="14" hidden="false" customHeight="false" outlineLevel="0" collapsed="false">
      <c r="D319" s="0" t="s">
        <v>332</v>
      </c>
      <c r="E319" s="0" t="e">
        <f aca="false">NA()</f>
        <v>#N/A</v>
      </c>
      <c r="F319" s="0" t="e">
        <f aca="false">NA()</f>
        <v>#N/A</v>
      </c>
    </row>
    <row r="320" customFormat="false" ht="14" hidden="false" customHeight="false" outlineLevel="0" collapsed="false">
      <c r="D320" s="0" t="s">
        <v>333</v>
      </c>
      <c r="E320" s="0" t="e">
        <f aca="false">NA()</f>
        <v>#N/A</v>
      </c>
      <c r="F320" s="0" t="e">
        <f aca="false">NA()</f>
        <v>#N/A</v>
      </c>
    </row>
    <row r="321" customFormat="false" ht="14" hidden="false" customHeight="false" outlineLevel="0" collapsed="false">
      <c r="D321" s="0" t="s">
        <v>334</v>
      </c>
      <c r="E321" s="0" t="e">
        <f aca="false">NA()</f>
        <v>#N/A</v>
      </c>
      <c r="F321" s="0" t="e">
        <f aca="false">NA()</f>
        <v>#N/A</v>
      </c>
    </row>
    <row r="322" customFormat="false" ht="14" hidden="false" customHeight="false" outlineLevel="0" collapsed="false">
      <c r="D322" s="0" t="s">
        <v>335</v>
      </c>
      <c r="E322" s="0" t="e">
        <f aca="false">NA()</f>
        <v>#N/A</v>
      </c>
      <c r="F322" s="0" t="e">
        <f aca="false">NA()</f>
        <v>#N/A</v>
      </c>
    </row>
    <row r="323" customFormat="false" ht="14" hidden="false" customHeight="false" outlineLevel="0" collapsed="false">
      <c r="D323" s="0" t="s">
        <v>336</v>
      </c>
      <c r="E323" s="0" t="e">
        <f aca="false">NA()</f>
        <v>#N/A</v>
      </c>
      <c r="F323" s="0" t="e">
        <f aca="false">NA()</f>
        <v>#N/A</v>
      </c>
    </row>
    <row r="324" customFormat="false" ht="14" hidden="false" customHeight="false" outlineLevel="0" collapsed="false">
      <c r="D324" s="0" t="s">
        <v>337</v>
      </c>
      <c r="E324" s="0" t="e">
        <f aca="false">NA()</f>
        <v>#N/A</v>
      </c>
      <c r="F324" s="0" t="e">
        <f aca="false">NA()</f>
        <v>#N/A</v>
      </c>
    </row>
    <row r="325" customFormat="false" ht="14" hidden="false" customHeight="false" outlineLevel="0" collapsed="false">
      <c r="D325" s="0" t="s">
        <v>338</v>
      </c>
      <c r="E325" s="0" t="e">
        <f aca="false">NA()</f>
        <v>#N/A</v>
      </c>
      <c r="F325" s="0" t="e">
        <f aca="false">NA()</f>
        <v>#N/A</v>
      </c>
    </row>
    <row r="326" customFormat="false" ht="14" hidden="false" customHeight="false" outlineLevel="0" collapsed="false">
      <c r="D326" s="0" t="s">
        <v>339</v>
      </c>
      <c r="E326" s="0" t="e">
        <f aca="false">NA()</f>
        <v>#N/A</v>
      </c>
      <c r="F326" s="0" t="e">
        <f aca="false">NA()</f>
        <v>#N/A</v>
      </c>
    </row>
    <row r="327" customFormat="false" ht="14" hidden="false" customHeight="false" outlineLevel="0" collapsed="false">
      <c r="D327" s="0" t="s">
        <v>340</v>
      </c>
      <c r="E327" s="0" t="e">
        <f aca="false">NA()</f>
        <v>#N/A</v>
      </c>
      <c r="F327" s="0" t="e">
        <f aca="false">NA()</f>
        <v>#N/A</v>
      </c>
    </row>
    <row r="328" customFormat="false" ht="14" hidden="false" customHeight="false" outlineLevel="0" collapsed="false">
      <c r="D328" s="0" t="s">
        <v>341</v>
      </c>
      <c r="E328" s="0" t="e">
        <f aca="false">NA()</f>
        <v>#N/A</v>
      </c>
      <c r="F328" s="0" t="e">
        <f aca="false">NA()</f>
        <v>#N/A</v>
      </c>
    </row>
    <row r="329" customFormat="false" ht="14" hidden="false" customHeight="false" outlineLevel="0" collapsed="false">
      <c r="D329" s="0" t="s">
        <v>342</v>
      </c>
      <c r="E329" s="0" t="e">
        <f aca="false">NA()</f>
        <v>#N/A</v>
      </c>
      <c r="F329" s="0" t="e">
        <f aca="false">NA()</f>
        <v>#N/A</v>
      </c>
    </row>
    <row r="330" customFormat="false" ht="14" hidden="false" customHeight="false" outlineLevel="0" collapsed="false">
      <c r="D330" s="0" t="s">
        <v>343</v>
      </c>
      <c r="E330" s="0" t="e">
        <f aca="false">NA()</f>
        <v>#N/A</v>
      </c>
      <c r="F330" s="0" t="e">
        <f aca="false">NA()</f>
        <v>#N/A</v>
      </c>
    </row>
    <row r="331" customFormat="false" ht="14" hidden="false" customHeight="false" outlineLevel="0" collapsed="false">
      <c r="D331" s="0" t="s">
        <v>344</v>
      </c>
      <c r="E331" s="0" t="e">
        <f aca="false">NA()</f>
        <v>#N/A</v>
      </c>
      <c r="F331" s="0" t="e">
        <f aca="false">NA()</f>
        <v>#N/A</v>
      </c>
    </row>
    <row r="332" customFormat="false" ht="14" hidden="false" customHeight="false" outlineLevel="0" collapsed="false">
      <c r="D332" s="0" t="s">
        <v>345</v>
      </c>
      <c r="E332" s="0" t="e">
        <f aca="false">NA()</f>
        <v>#N/A</v>
      </c>
      <c r="F332" s="0" t="e">
        <f aca="false">NA()</f>
        <v>#N/A</v>
      </c>
    </row>
    <row r="333" customFormat="false" ht="14" hidden="false" customHeight="false" outlineLevel="0" collapsed="false">
      <c r="D333" s="0" t="s">
        <v>346</v>
      </c>
      <c r="E333" s="0" t="e">
        <f aca="false">NA()</f>
        <v>#N/A</v>
      </c>
      <c r="F333" s="0" t="e">
        <f aca="false">NA()</f>
        <v>#N/A</v>
      </c>
    </row>
    <row r="334" customFormat="false" ht="14" hidden="false" customHeight="false" outlineLevel="0" collapsed="false">
      <c r="D334" s="0" t="s">
        <v>347</v>
      </c>
      <c r="E334" s="0" t="e">
        <f aca="false">NA()</f>
        <v>#N/A</v>
      </c>
      <c r="F334" s="0" t="e">
        <f aca="false">NA()</f>
        <v>#N/A</v>
      </c>
    </row>
    <row r="335" customFormat="false" ht="14" hidden="false" customHeight="false" outlineLevel="0" collapsed="false">
      <c r="D335" s="0" t="s">
        <v>348</v>
      </c>
      <c r="E335" s="0" t="e">
        <f aca="false">NA()</f>
        <v>#N/A</v>
      </c>
      <c r="F335" s="0" t="e">
        <f aca="false">NA()</f>
        <v>#N/A</v>
      </c>
    </row>
    <row r="336" customFormat="false" ht="14" hidden="false" customHeight="false" outlineLevel="0" collapsed="false">
      <c r="D336" s="0" t="s">
        <v>349</v>
      </c>
      <c r="E336" s="0" t="e">
        <f aca="false">NA()</f>
        <v>#N/A</v>
      </c>
      <c r="F336" s="0" t="e">
        <f aca="false">NA()</f>
        <v>#N/A</v>
      </c>
    </row>
    <row r="337" customFormat="false" ht="14" hidden="false" customHeight="false" outlineLevel="0" collapsed="false">
      <c r="D337" s="0" t="s">
        <v>350</v>
      </c>
      <c r="E337" s="0" t="e">
        <f aca="false">NA()</f>
        <v>#N/A</v>
      </c>
      <c r="F337" s="0" t="e">
        <f aca="false">NA()</f>
        <v>#N/A</v>
      </c>
    </row>
    <row r="338" customFormat="false" ht="14" hidden="false" customHeight="false" outlineLevel="0" collapsed="false">
      <c r="D338" s="0" t="s">
        <v>351</v>
      </c>
      <c r="E338" s="0" t="e">
        <f aca="false">NA()</f>
        <v>#N/A</v>
      </c>
      <c r="F338" s="0" t="e">
        <f aca="false">NA()</f>
        <v>#N/A</v>
      </c>
    </row>
    <row r="339" customFormat="false" ht="14" hidden="false" customHeight="false" outlineLevel="0" collapsed="false">
      <c r="D339" s="0" t="s">
        <v>352</v>
      </c>
      <c r="E339" s="0" t="e">
        <f aca="false">NA()</f>
        <v>#N/A</v>
      </c>
      <c r="F339" s="0" t="e">
        <f aca="false">NA()</f>
        <v>#N/A</v>
      </c>
    </row>
    <row r="340" customFormat="false" ht="14" hidden="false" customHeight="false" outlineLevel="0" collapsed="false">
      <c r="D340" s="0" t="s">
        <v>353</v>
      </c>
      <c r="E340" s="0" t="e">
        <f aca="false">NA()</f>
        <v>#N/A</v>
      </c>
      <c r="F340" s="0" t="e">
        <f aca="false">NA()</f>
        <v>#N/A</v>
      </c>
    </row>
    <row r="341" customFormat="false" ht="14" hidden="false" customHeight="false" outlineLevel="0" collapsed="false">
      <c r="D341" s="0" t="s">
        <v>354</v>
      </c>
      <c r="E341" s="0" t="e">
        <f aca="false">NA()</f>
        <v>#N/A</v>
      </c>
      <c r="F341" s="0" t="e">
        <f aca="false">NA()</f>
        <v>#N/A</v>
      </c>
    </row>
    <row r="342" customFormat="false" ht="14" hidden="false" customHeight="false" outlineLevel="0" collapsed="false">
      <c r="D342" s="0" t="s">
        <v>355</v>
      </c>
      <c r="E342" s="0" t="e">
        <f aca="false">NA()</f>
        <v>#N/A</v>
      </c>
      <c r="F342" s="0" t="e">
        <f aca="false">NA()</f>
        <v>#N/A</v>
      </c>
    </row>
    <row r="343" customFormat="false" ht="14" hidden="false" customHeight="false" outlineLevel="0" collapsed="false">
      <c r="D343" s="0" t="s">
        <v>356</v>
      </c>
      <c r="E343" s="0" t="e">
        <f aca="false">NA()</f>
        <v>#N/A</v>
      </c>
      <c r="F343" s="0" t="e">
        <f aca="false">NA()</f>
        <v>#N/A</v>
      </c>
    </row>
    <row r="344" customFormat="false" ht="14" hidden="false" customHeight="false" outlineLevel="0" collapsed="false">
      <c r="D344" s="0" t="s">
        <v>357</v>
      </c>
      <c r="E344" s="0" t="e">
        <f aca="false">NA()</f>
        <v>#N/A</v>
      </c>
      <c r="F344" s="0" t="e">
        <f aca="false">NA()</f>
        <v>#N/A</v>
      </c>
    </row>
    <row r="345" customFormat="false" ht="14" hidden="false" customHeight="false" outlineLevel="0" collapsed="false">
      <c r="D345" s="0" t="s">
        <v>358</v>
      </c>
      <c r="E345" s="0" t="e">
        <f aca="false">NA()</f>
        <v>#N/A</v>
      </c>
      <c r="F345" s="0" t="e">
        <f aca="false">NA()</f>
        <v>#N/A</v>
      </c>
    </row>
    <row r="346" customFormat="false" ht="14" hidden="false" customHeight="false" outlineLevel="0" collapsed="false">
      <c r="D346" s="0" t="s">
        <v>359</v>
      </c>
      <c r="E346" s="0" t="e">
        <f aca="false">NA()</f>
        <v>#N/A</v>
      </c>
      <c r="F346" s="0" t="e">
        <f aca="false">NA()</f>
        <v>#N/A</v>
      </c>
    </row>
    <row r="347" customFormat="false" ht="14" hidden="false" customHeight="false" outlineLevel="0" collapsed="false">
      <c r="D347" s="0" t="s">
        <v>360</v>
      </c>
      <c r="E347" s="0" t="e">
        <f aca="false">NA()</f>
        <v>#N/A</v>
      </c>
      <c r="F347" s="0" t="e">
        <f aca="false">NA()</f>
        <v>#N/A</v>
      </c>
    </row>
    <row r="348" customFormat="false" ht="14" hidden="false" customHeight="false" outlineLevel="0" collapsed="false">
      <c r="D348" s="0" t="s">
        <v>361</v>
      </c>
      <c r="E348" s="0" t="e">
        <f aca="false">NA()</f>
        <v>#N/A</v>
      </c>
      <c r="F348" s="0" t="e">
        <f aca="false">NA()</f>
        <v>#N/A</v>
      </c>
    </row>
    <row r="349" customFormat="false" ht="14" hidden="false" customHeight="false" outlineLevel="0" collapsed="false">
      <c r="D349" s="0" t="s">
        <v>362</v>
      </c>
      <c r="E349" s="0" t="e">
        <f aca="false">NA()</f>
        <v>#N/A</v>
      </c>
      <c r="F349" s="0" t="e">
        <f aca="false">NA()</f>
        <v>#N/A</v>
      </c>
    </row>
    <row r="350" customFormat="false" ht="14" hidden="false" customHeight="false" outlineLevel="0" collapsed="false">
      <c r="D350" s="0" t="s">
        <v>363</v>
      </c>
      <c r="E350" s="0" t="e">
        <f aca="false">NA()</f>
        <v>#N/A</v>
      </c>
      <c r="F350" s="0" t="e">
        <f aca="false">NA()</f>
        <v>#N/A</v>
      </c>
    </row>
    <row r="351" customFormat="false" ht="14" hidden="false" customHeight="false" outlineLevel="0" collapsed="false">
      <c r="D351" s="0" t="s">
        <v>364</v>
      </c>
      <c r="E351" s="0" t="e">
        <f aca="false">NA()</f>
        <v>#N/A</v>
      </c>
      <c r="F351" s="0" t="e">
        <f aca="false">NA()</f>
        <v>#N/A</v>
      </c>
    </row>
    <row r="352" customFormat="false" ht="14" hidden="false" customHeight="false" outlineLevel="0" collapsed="false">
      <c r="D352" s="0" t="s">
        <v>365</v>
      </c>
      <c r="E352" s="0" t="e">
        <f aca="false">NA()</f>
        <v>#N/A</v>
      </c>
      <c r="F352" s="0" t="e">
        <f aca="false">NA()</f>
        <v>#N/A</v>
      </c>
    </row>
    <row r="353" customFormat="false" ht="14" hidden="false" customHeight="false" outlineLevel="0" collapsed="false">
      <c r="D353" s="0" t="s">
        <v>366</v>
      </c>
      <c r="E353" s="0" t="e">
        <f aca="false">NA()</f>
        <v>#N/A</v>
      </c>
      <c r="F353" s="0" t="e">
        <f aca="false">NA()</f>
        <v>#N/A</v>
      </c>
    </row>
    <row r="354" customFormat="false" ht="14" hidden="false" customHeight="false" outlineLevel="0" collapsed="false">
      <c r="D354" s="0" t="s">
        <v>367</v>
      </c>
      <c r="E354" s="0" t="e">
        <f aca="false">NA()</f>
        <v>#N/A</v>
      </c>
      <c r="F354" s="0" t="e">
        <f aca="false">NA()</f>
        <v>#N/A</v>
      </c>
    </row>
    <row r="355" customFormat="false" ht="14" hidden="false" customHeight="false" outlineLevel="0" collapsed="false">
      <c r="D355" s="0" t="s">
        <v>368</v>
      </c>
      <c r="E355" s="0" t="e">
        <f aca="false">NA()</f>
        <v>#N/A</v>
      </c>
      <c r="F355" s="0" t="e">
        <f aca="false">NA()</f>
        <v>#N/A</v>
      </c>
    </row>
    <row r="356" customFormat="false" ht="14" hidden="false" customHeight="false" outlineLevel="0" collapsed="false">
      <c r="D356" s="0" t="s">
        <v>369</v>
      </c>
      <c r="E356" s="0" t="e">
        <f aca="false">NA()</f>
        <v>#N/A</v>
      </c>
      <c r="F356" s="0" t="e">
        <f aca="false">NA()</f>
        <v>#N/A</v>
      </c>
    </row>
    <row r="357" customFormat="false" ht="14" hidden="false" customHeight="false" outlineLevel="0" collapsed="false">
      <c r="D357" s="0" t="s">
        <v>370</v>
      </c>
      <c r="E357" s="0" t="e">
        <f aca="false">NA()</f>
        <v>#N/A</v>
      </c>
      <c r="F357" s="0" t="e">
        <f aca="false">NA()</f>
        <v>#N/A</v>
      </c>
    </row>
    <row r="358" customFormat="false" ht="14" hidden="false" customHeight="false" outlineLevel="0" collapsed="false">
      <c r="D358" s="0" t="s">
        <v>371</v>
      </c>
      <c r="E358" s="0" t="e">
        <f aca="false">NA()</f>
        <v>#N/A</v>
      </c>
      <c r="F358" s="0" t="e">
        <f aca="false">NA()</f>
        <v>#N/A</v>
      </c>
    </row>
    <row r="359" customFormat="false" ht="14" hidden="false" customHeight="false" outlineLevel="0" collapsed="false">
      <c r="D359" s="0" t="s">
        <v>372</v>
      </c>
      <c r="E359" s="0" t="e">
        <f aca="false">NA()</f>
        <v>#N/A</v>
      </c>
      <c r="F359" s="0" t="e">
        <f aca="false">NA()</f>
        <v>#N/A</v>
      </c>
    </row>
    <row r="360" customFormat="false" ht="14" hidden="false" customHeight="false" outlineLevel="0" collapsed="false">
      <c r="D360" s="0" t="s">
        <v>373</v>
      </c>
      <c r="E360" s="0" t="e">
        <f aca="false">NA()</f>
        <v>#N/A</v>
      </c>
      <c r="F360" s="0" t="e">
        <f aca="false">NA()</f>
        <v>#N/A</v>
      </c>
    </row>
    <row r="361" customFormat="false" ht="14" hidden="false" customHeight="false" outlineLevel="0" collapsed="false">
      <c r="D361" s="0" t="s">
        <v>374</v>
      </c>
      <c r="E361" s="0" t="e">
        <f aca="false">NA()</f>
        <v>#N/A</v>
      </c>
      <c r="F361" s="0" t="e">
        <f aca="false">NA()</f>
        <v>#N/A</v>
      </c>
    </row>
    <row r="362" customFormat="false" ht="14" hidden="false" customHeight="false" outlineLevel="0" collapsed="false">
      <c r="D362" s="0" t="s">
        <v>375</v>
      </c>
      <c r="E362" s="0" t="e">
        <f aca="false">NA()</f>
        <v>#N/A</v>
      </c>
      <c r="F362" s="0" t="e">
        <f aca="false">NA()</f>
        <v>#N/A</v>
      </c>
    </row>
    <row r="363" customFormat="false" ht="14" hidden="false" customHeight="false" outlineLevel="0" collapsed="false">
      <c r="D363" s="0" t="s">
        <v>376</v>
      </c>
      <c r="E363" s="0" t="e">
        <f aca="false">NA()</f>
        <v>#N/A</v>
      </c>
      <c r="F363" s="0" t="e">
        <f aca="false">NA()</f>
        <v>#N/A</v>
      </c>
    </row>
    <row r="364" customFormat="false" ht="14" hidden="false" customHeight="false" outlineLevel="0" collapsed="false">
      <c r="D364" s="0" t="s">
        <v>377</v>
      </c>
      <c r="E364" s="0" t="e">
        <f aca="false">NA()</f>
        <v>#N/A</v>
      </c>
      <c r="F364" s="0" t="e">
        <f aca="false">NA()</f>
        <v>#N/A</v>
      </c>
    </row>
    <row r="365" customFormat="false" ht="14" hidden="false" customHeight="false" outlineLevel="0" collapsed="false">
      <c r="D365" s="0" t="s">
        <v>378</v>
      </c>
      <c r="E365" s="0" t="e">
        <f aca="false">NA()</f>
        <v>#N/A</v>
      </c>
      <c r="F365" s="0" t="e">
        <f aca="false">NA()</f>
        <v>#N/A</v>
      </c>
    </row>
    <row r="366" customFormat="false" ht="14" hidden="false" customHeight="false" outlineLevel="0" collapsed="false">
      <c r="D366" s="0" t="s">
        <v>379</v>
      </c>
      <c r="E366" s="0" t="e">
        <f aca="false">NA()</f>
        <v>#N/A</v>
      </c>
      <c r="F366" s="0" t="e">
        <f aca="false">NA()</f>
        <v>#N/A</v>
      </c>
    </row>
    <row r="367" customFormat="false" ht="14" hidden="false" customHeight="false" outlineLevel="0" collapsed="false">
      <c r="D367" s="0" t="s">
        <v>380</v>
      </c>
      <c r="E367" s="0" t="e">
        <f aca="false">NA()</f>
        <v>#N/A</v>
      </c>
      <c r="F367" s="0" t="e">
        <f aca="false">NA()</f>
        <v>#N/A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01T18:59:41Z</dcterms:created>
  <dc:creator>Ghada</dc:creator>
  <dc:description/>
  <dc:language>en-US</dc:language>
  <cp:lastModifiedBy>Dhafer Laouini</cp:lastModifiedBy>
  <dcterms:modified xsi:type="dcterms:W3CDTF">2013-07-01T11:31:13Z</dcterms:modified>
  <cp:revision>0</cp:revision>
  <dc:subject/>
  <dc:title/>
</cp:coreProperties>
</file>